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7" firstSheet="0" activeTab="24"/>
  </bookViews>
  <sheets>
    <sheet name="CD34" sheetId="1" state="visible" r:id="rId2"/>
    <sheet name="WT1" sheetId="2" state="visible" r:id="rId3"/>
    <sheet name="BCL2" sheetId="3" state="visible" r:id="rId4"/>
    <sheet name="AE1_3" sheetId="4" state="visible" r:id="rId5"/>
    <sheet name="BEREP4" sheetId="5" state="visible" r:id="rId6"/>
    <sheet name="SMAD4" sheetId="6" state="visible" r:id="rId7"/>
    <sheet name="TGFBRII" sheetId="7" state="visible" r:id="rId8"/>
    <sheet name="RASA1" sheetId="8" state="visible" r:id="rId9"/>
    <sheet name="KLF4" sheetId="9" state="visible" r:id="rId10"/>
    <sheet name="RAS" sheetId="10" state="visible" r:id="rId11"/>
    <sheet name="E_CADHERIN" sheetId="11" state="visible" r:id="rId12"/>
    <sheet name="P85" sheetId="12" state="visible" r:id="rId13"/>
    <sheet name="P110" sheetId="13" state="visible" r:id="rId14"/>
    <sheet name="PTEN" sheetId="14" state="visible" r:id="rId15"/>
    <sheet name="PhosphoPTEN" sheetId="15" state="visible" r:id="rId16"/>
    <sheet name="PhosphoAKT Serine" sheetId="16" state="visible" r:id="rId17"/>
    <sheet name="PhosphoAKT Threonine" sheetId="17" state="visible" r:id="rId18"/>
    <sheet name="mtor" sheetId="18" state="visible" r:id="rId19"/>
    <sheet name="pCRAF" sheetId="19" state="visible" r:id="rId20"/>
    <sheet name="pGSk" sheetId="20" state="visible" r:id="rId21"/>
    <sheet name="D2_40" sheetId="21" state="visible" r:id="rId22"/>
    <sheet name="Protein concn normalized data" sheetId="22" state="visible" r:id="rId23"/>
    <sheet name="CD31" sheetId="23" state="visible" r:id="rId24"/>
    <sheet name="ALL MARKERS" sheetId="24" state="visible" r:id="rId25"/>
    <sheet name="RPPA Analysis Method Validation" sheetId="25" state="visible" r:id="rId2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0" uniqueCount="128">
  <si>
    <t xml:space="preserve">CD34</t>
  </si>
  <si>
    <t xml:space="preserve">Primary  </t>
  </si>
  <si>
    <t xml:space="preserve">Metastatic</t>
  </si>
  <si>
    <t xml:space="preserve">Difference in </t>
  </si>
  <si>
    <t xml:space="preserve">Normalised expression in </t>
  </si>
  <si>
    <t xml:space="preserve">Primary</t>
  </si>
  <si>
    <t xml:space="preserve">Metastasis</t>
  </si>
  <si>
    <t xml:space="preserve"> tumour cellularity</t>
  </si>
  <si>
    <t xml:space="preserve">Differential expression</t>
  </si>
  <si>
    <t xml:space="preserve">Differential expression REMARK</t>
  </si>
  <si>
    <t xml:space="preserve">Differential expression REMARK I</t>
  </si>
  <si>
    <t xml:space="preserve">P1 M1</t>
  </si>
  <si>
    <t xml:space="preserve">P2M2</t>
  </si>
  <si>
    <t xml:space="preserve">P3M3</t>
  </si>
  <si>
    <t xml:space="preserve">P4M4</t>
  </si>
  <si>
    <t xml:space="preserve">P5M5</t>
  </si>
  <si>
    <t xml:space="preserve">P6M6</t>
  </si>
  <si>
    <t xml:space="preserve">P7M7</t>
  </si>
  <si>
    <t xml:space="preserve">P8M8</t>
  </si>
  <si>
    <t xml:space="preserve">P9M9</t>
  </si>
  <si>
    <t xml:space="preserve">P10M10</t>
  </si>
  <si>
    <t xml:space="preserve">P11M11</t>
  </si>
  <si>
    <t xml:space="preserve">P12M12</t>
  </si>
  <si>
    <t xml:space="preserve">P13M13</t>
  </si>
  <si>
    <t xml:space="preserve">P14M14</t>
  </si>
  <si>
    <t xml:space="preserve">P15M15</t>
  </si>
  <si>
    <t xml:space="preserve">P16M16</t>
  </si>
  <si>
    <t xml:space="preserve">P17M17</t>
  </si>
  <si>
    <t xml:space="preserve">P18M18</t>
  </si>
  <si>
    <t xml:space="preserve">P19M19</t>
  </si>
  <si>
    <t xml:space="preserve">P20M20</t>
  </si>
  <si>
    <t xml:space="preserve">P21M21</t>
  </si>
  <si>
    <t xml:space="preserve">not found</t>
  </si>
  <si>
    <t xml:space="preserve">MEAN</t>
  </si>
  <si>
    <t xml:space="preserve">STD DEV</t>
  </si>
  <si>
    <t xml:space="preserve">ALTERED=</t>
  </si>
  <si>
    <t xml:space="preserve">NORMAL=</t>
  </si>
  <si>
    <t xml:space="preserve">z-statistic </t>
  </si>
  <si>
    <t xml:space="preserve">Significance level  </t>
  </si>
  <si>
    <t xml:space="preserve">P = 0.3687</t>
  </si>
  <si>
    <t xml:space="preserve">95% CI of observed proportion </t>
  </si>
  <si>
    <t xml:space="preserve">31.53% to 76.94%</t>
  </si>
  <si>
    <t xml:space="preserve">WT1</t>
  </si>
  <si>
    <t xml:space="preserve">BCL2</t>
  </si>
  <si>
    <t xml:space="preserve">AE1-3</t>
  </si>
  <si>
    <t xml:space="preserve">P &lt; 0.0001</t>
  </si>
  <si>
    <t xml:space="preserve">50.90% to 91.34%</t>
  </si>
  <si>
    <t xml:space="preserve">BerEP4</t>
  </si>
  <si>
    <t xml:space="preserve">Results</t>
  </si>
  <si>
    <t xml:space="preserve">P = 0.0679</t>
  </si>
  <si>
    <t xml:space="preserve">19.12% to 63.95%</t>
  </si>
  <si>
    <t xml:space="preserve">SMAD4</t>
  </si>
  <si>
    <t xml:space="preserve">TGFBRII</t>
  </si>
  <si>
    <t xml:space="preserve">RASA1</t>
  </si>
  <si>
    <t xml:space="preserve">KLF4</t>
  </si>
  <si>
    <t xml:space="preserve">RAS</t>
  </si>
  <si>
    <t xml:space="preserve">E-Cadherin</t>
  </si>
  <si>
    <t xml:space="preserve">P85</t>
  </si>
  <si>
    <t xml:space="preserve">P110</t>
  </si>
  <si>
    <t xml:space="preserve">PTEN</t>
  </si>
  <si>
    <t xml:space="preserve">PhosophoPTEN</t>
  </si>
  <si>
    <t xml:space="preserve">PhosphoAKT Serine</t>
  </si>
  <si>
    <t xml:space="preserve">PhosphoAKT Threonine</t>
  </si>
  <si>
    <t xml:space="preserve">mtor</t>
  </si>
  <si>
    <t xml:space="preserve">pCRAF</t>
  </si>
  <si>
    <t xml:space="preserve">pGSk</t>
  </si>
  <si>
    <t xml:space="preserve">D2-40</t>
  </si>
  <si>
    <t xml:space="preserve">CD31</t>
  </si>
  <si>
    <t xml:space="preserve">S01</t>
  </si>
  <si>
    <t xml:space="preserve">S03</t>
  </si>
  <si>
    <t xml:space="preserve">S05</t>
  </si>
  <si>
    <t xml:space="preserve">S07</t>
  </si>
  <si>
    <t xml:space="preserve">S09</t>
  </si>
  <si>
    <t xml:space="preserve">S11</t>
  </si>
  <si>
    <t xml:space="preserve">S13</t>
  </si>
  <si>
    <t xml:space="preserve">S15</t>
  </si>
  <si>
    <t xml:space="preserve">S17</t>
  </si>
  <si>
    <t xml:space="preserve">S19</t>
  </si>
  <si>
    <t xml:space="preserve">S21</t>
  </si>
  <si>
    <t xml:space="preserve">S23</t>
  </si>
  <si>
    <t xml:space="preserve">S25</t>
  </si>
  <si>
    <t xml:space="preserve">S27</t>
  </si>
  <si>
    <t xml:space="preserve">S29</t>
  </si>
  <si>
    <t xml:space="preserve">S31</t>
  </si>
  <si>
    <t xml:space="preserve">S33</t>
  </si>
  <si>
    <t xml:space="preserve">S35</t>
  </si>
  <si>
    <t xml:space="preserve">S37</t>
  </si>
  <si>
    <t xml:space="preserve">S39</t>
  </si>
  <si>
    <t xml:space="preserve">S41</t>
  </si>
  <si>
    <t xml:space="preserve">S02</t>
  </si>
  <si>
    <t xml:space="preserve">S04</t>
  </si>
  <si>
    <t xml:space="preserve">S06</t>
  </si>
  <si>
    <t xml:space="preserve">S08</t>
  </si>
  <si>
    <t xml:space="preserve">S10</t>
  </si>
  <si>
    <t xml:space="preserve">S12</t>
  </si>
  <si>
    <t xml:space="preserve">S14</t>
  </si>
  <si>
    <t xml:space="preserve">S16</t>
  </si>
  <si>
    <t xml:space="preserve">S18</t>
  </si>
  <si>
    <t xml:space="preserve">S20</t>
  </si>
  <si>
    <t xml:space="preserve">S22</t>
  </si>
  <si>
    <t xml:space="preserve">S24</t>
  </si>
  <si>
    <t xml:space="preserve">S26</t>
  </si>
  <si>
    <t xml:space="preserve">S28</t>
  </si>
  <si>
    <t xml:space="preserve">S30</t>
  </si>
  <si>
    <t xml:space="preserve">S32</t>
  </si>
  <si>
    <t xml:space="preserve">S34</t>
  </si>
  <si>
    <t xml:space="preserve">S36</t>
  </si>
  <si>
    <t xml:space="preserve">S38</t>
  </si>
  <si>
    <t xml:space="preserve">S40</t>
  </si>
  <si>
    <t xml:space="preserve">S42</t>
  </si>
  <si>
    <t xml:space="preserve">ALTERED</t>
  </si>
  <si>
    <t xml:space="preserve">NO CHANGE</t>
  </si>
  <si>
    <t xml:space="preserve">P = 0.0049</t>
  </si>
  <si>
    <t xml:space="preserve">40.78% to 84.61%</t>
  </si>
  <si>
    <t xml:space="preserve">PROTEIN MARKERS</t>
  </si>
  <si>
    <t xml:space="preserve">NORMAL</t>
  </si>
  <si>
    <t xml:space="preserve">NO. OF MARKERS WITH ALTERED EXPRESSION</t>
  </si>
  <si>
    <t xml:space="preserve">UPREGULATED</t>
  </si>
  <si>
    <t xml:space="preserve">UPREGULATED/UPREGULATED</t>
  </si>
  <si>
    <t xml:space="preserve">DOWNREGULATED</t>
  </si>
  <si>
    <t xml:space="preserve">NORMAL/UPREGULATED</t>
  </si>
  <si>
    <t xml:space="preserve">DOWNREGULATED/UPREGULATED</t>
  </si>
  <si>
    <t xml:space="preserve">UPREGULATED/NORMAL</t>
  </si>
  <si>
    <t xml:space="preserve">NORMAL/NORMAL</t>
  </si>
  <si>
    <t xml:space="preserve">DOWNREGULATED/NORMAL</t>
  </si>
  <si>
    <t xml:space="preserve">UPREGULATED/DOWNREGULATED</t>
  </si>
  <si>
    <t xml:space="preserve">NORMAL/DOWNREGULATED</t>
  </si>
  <si>
    <t xml:space="preserve">DOWNREGULATED/DOWNREGULAT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%"/>
    <numFmt numFmtId="167" formatCode="0.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1"/>
      <color rgb="FFFF0000"/>
      <name val="Calibri"/>
      <family val="2"/>
    </font>
    <font>
      <sz val="12"/>
      <name val="Times New Roman"/>
      <family val="1"/>
    </font>
    <font>
      <sz val="11"/>
      <name val="Times New Roman"/>
      <family val="1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name val="Calibri"/>
      <family val="2"/>
    </font>
    <font>
      <b val="true"/>
      <sz val="12"/>
      <color rgb="FF000000"/>
      <name val="Calibri"/>
      <family val="2"/>
    </font>
    <font>
      <b val="true"/>
      <sz val="14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>
        <color rgb="FF969696"/>
      </left>
      <right style="medium">
        <color rgb="FF969696"/>
      </right>
      <top style="medium">
        <color rgb="FF969696"/>
      </top>
      <bottom style="dotted">
        <color rgb="FF969696"/>
      </bottom>
      <diagonal/>
    </border>
    <border diagonalUp="false" diagonalDown="false">
      <left/>
      <right style="medium">
        <color rgb="FF969696"/>
      </right>
      <top style="medium">
        <color rgb="FF969696"/>
      </top>
      <bottom/>
      <diagonal/>
    </border>
    <border diagonalUp="false" diagonalDown="false">
      <left style="medium">
        <color rgb="FF969696"/>
      </left>
      <right style="medium">
        <color rgb="FF969696"/>
      </right>
      <top/>
      <bottom style="dotted">
        <color rgb="FF969696"/>
      </bottom>
      <diagonal/>
    </border>
    <border diagonalUp="false" diagonalDown="false">
      <left/>
      <right style="medium">
        <color rgb="FF969696"/>
      </right>
      <top/>
      <bottom/>
      <diagonal/>
    </border>
    <border diagonalUp="false" diagonalDown="false">
      <left style="medium">
        <color rgb="FF969696"/>
      </left>
      <right style="medium">
        <color rgb="FF969696"/>
      </right>
      <top/>
      <bottom style="medium">
        <color rgb="FF969696"/>
      </bottom>
      <diagonal/>
    </border>
    <border diagonalUp="false" diagonalDown="false">
      <left/>
      <right style="medium">
        <color rgb="FF969696"/>
      </right>
      <top/>
      <bottom style="medium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2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2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87"/>
  <sheetViews>
    <sheetView showFormulas="false" showGridLines="true" showRowColHeaders="true" showZeros="true" rightToLeft="false" tabSelected="false" showOutlineSymbols="true" defaultGridColor="true" view="normal" topLeftCell="E10" colorId="64" zoomScale="70" zoomScaleNormal="70" zoomScalePageLayoutView="100" workbookViewId="0">
      <selection pane="topLeft" activeCell="P13" activeCellId="0" sqref="P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42"/>
    <col collapsed="false" customWidth="true" hidden="false" outlineLevel="0" max="4" min="4" style="0" width="20.41"/>
    <col collapsed="false" customWidth="true" hidden="false" outlineLevel="0" max="5" min="5" style="0" width="17.56"/>
    <col collapsed="false" customWidth="true" hidden="false" outlineLevel="0" max="6" min="6" style="0" width="23.85"/>
    <col collapsed="false" customWidth="true" hidden="false" outlineLevel="0" max="7" min="7" style="0" width="27.7"/>
    <col collapsed="false" customWidth="true" hidden="false" outlineLevel="0" max="8" min="8" style="0" width="21.28"/>
    <col collapsed="false" customWidth="true" hidden="false" outlineLevel="0" max="9" min="9" style="0" width="33.99"/>
    <col collapsed="false" customWidth="true" hidden="false" outlineLevel="0" max="10" min="10" style="0" width="22.99"/>
    <col collapsed="false" customWidth="true" hidden="false" outlineLevel="0" max="11" min="11" style="1" width="29.99"/>
    <col collapsed="false" customWidth="true" hidden="false" outlineLevel="0" max="12" min="12" style="1" width="33.85"/>
    <col collapsed="false" customWidth="true" hidden="false" outlineLevel="0" max="15" min="15" style="0" width="11.13"/>
    <col collapsed="false" customWidth="true" hidden="false" outlineLevel="0" max="16" min="16" style="0" width="15.13"/>
    <col collapsed="false" customWidth="true" hidden="false" outlineLevel="0" max="17" min="17" style="0" width="11.85"/>
    <col collapsed="false" customWidth="true" hidden="false" outlineLevel="0" max="45" min="45" style="0" width="19.99"/>
    <col collapsed="false" customWidth="true" hidden="false" outlineLevel="0" max="47" min="47" style="0" width="21.42"/>
    <col collapsed="false" customWidth="true" hidden="false" outlineLevel="0" max="48" min="48" style="0" width="17.28"/>
    <col collapsed="false" customWidth="true" hidden="false" outlineLevel="0" max="49" min="49" style="0" width="25.13"/>
    <col collapsed="false" customWidth="true" hidden="false" outlineLevel="0" max="50" min="50" style="0" width="14.7"/>
    <col collapsed="false" customWidth="true" hidden="false" outlineLevel="0" max="51" min="51" style="0" width="13.7"/>
    <col collapsed="false" customWidth="true" hidden="false" outlineLevel="0" max="53" min="53" style="0" width="12.14"/>
    <col collapsed="false" customWidth="true" hidden="false" outlineLevel="0" max="55" min="54" style="0" width="12.85"/>
    <col collapsed="false" customWidth="true" hidden="false" outlineLevel="0" max="56" min="56" style="0" width="11.7"/>
  </cols>
  <sheetData>
    <row r="1" s="2" customFormat="true" ht="18.75" hidden="false" customHeight="false" outlineLevel="0" collapsed="false">
      <c r="D1" s="3" t="s">
        <v>0</v>
      </c>
      <c r="K1" s="4"/>
      <c r="L1" s="4"/>
    </row>
    <row r="2" s="5" customFormat="true" ht="15" hidden="false" customHeight="false" outlineLevel="0" collapsed="false">
      <c r="F2" s="2" t="s">
        <v>1</v>
      </c>
      <c r="G2" s="2" t="s">
        <v>2</v>
      </c>
      <c r="H2" s="2" t="s">
        <v>3</v>
      </c>
      <c r="I2" s="2" t="s">
        <v>4</v>
      </c>
      <c r="K2" s="6"/>
      <c r="L2" s="6"/>
      <c r="M2" s="7"/>
      <c r="S2" s="7"/>
      <c r="V2" s="7"/>
      <c r="AB2" s="7"/>
      <c r="AK2" s="7"/>
      <c r="AN2" s="7"/>
      <c r="AQ2" s="7"/>
      <c r="BF2" s="7"/>
      <c r="BX2" s="7"/>
    </row>
    <row r="3" customFormat="false" ht="15" hidden="false" customHeight="false" outlineLevel="0" collapsed="false">
      <c r="B3" s="2"/>
      <c r="C3" s="2"/>
      <c r="D3" s="2" t="s">
        <v>5</v>
      </c>
      <c r="E3" s="2" t="s">
        <v>6</v>
      </c>
      <c r="F3" s="2" t="s">
        <v>7</v>
      </c>
      <c r="G3" s="2" t="s">
        <v>7</v>
      </c>
      <c r="H3" s="2" t="s">
        <v>7</v>
      </c>
      <c r="I3" s="2" t="s">
        <v>6</v>
      </c>
      <c r="J3" s="2" t="s">
        <v>8</v>
      </c>
      <c r="K3" s="4" t="s">
        <v>9</v>
      </c>
      <c r="L3" s="4" t="s">
        <v>10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AA3" s="2"/>
      <c r="AB3" s="2"/>
      <c r="AC3" s="2"/>
      <c r="AD3" s="2"/>
      <c r="AG3" s="2"/>
      <c r="AJ3" s="2"/>
      <c r="AK3" s="2"/>
      <c r="AL3" s="2"/>
      <c r="AM3" s="2"/>
      <c r="AN3" s="2"/>
      <c r="AO3" s="2"/>
      <c r="AP3" s="2"/>
      <c r="AQ3" s="2"/>
      <c r="AR3" s="2"/>
      <c r="AS3" s="2"/>
      <c r="AV3" s="2"/>
      <c r="AY3" s="2"/>
      <c r="BB3" s="2"/>
      <c r="BE3" s="2"/>
      <c r="BF3" s="2"/>
      <c r="BG3" s="2"/>
      <c r="BH3" s="2"/>
      <c r="BK3" s="2"/>
      <c r="BN3" s="2"/>
      <c r="BQ3" s="2"/>
      <c r="BT3" s="2"/>
      <c r="BW3" s="2"/>
      <c r="BX3" s="2"/>
      <c r="BY3" s="2"/>
    </row>
    <row r="4" customFormat="false" ht="15.75" hidden="false" customHeight="false" outlineLevel="0" collapsed="false">
      <c r="C4" s="2" t="s">
        <v>11</v>
      </c>
      <c r="D4" s="5" t="n">
        <v>949.862965770599</v>
      </c>
      <c r="E4" s="5" t="n">
        <v>1004.32847598506</v>
      </c>
      <c r="F4" s="8" t="n">
        <v>40</v>
      </c>
      <c r="G4" s="9" t="n">
        <v>50</v>
      </c>
      <c r="H4" s="6" t="n">
        <f aca="false">F4-G4</f>
        <v>-10</v>
      </c>
      <c r="I4" s="6" t="n">
        <f aca="false">E4+((H4/100)*E4)</f>
        <v>903.895628386554</v>
      </c>
      <c r="J4" s="6" t="n">
        <f aca="false">D4-I4</f>
        <v>45.9673373840451</v>
      </c>
      <c r="K4" s="6" t="str">
        <f aca="false">IF(J4&gt;$D$26,"ALTERED",IF(J4&lt;-$D$26,"ALTERED","NORMAL"))</f>
        <v>NORMAL</v>
      </c>
      <c r="L4" s="6" t="str">
        <f aca="false">IF(D4-I4&lt;-$D$26,"UPREGULATED",IF(D4-I4&gt;$D$26,"DOWNREGULATED","NORMAL"))</f>
        <v>NORMAL</v>
      </c>
      <c r="M4" s="5"/>
      <c r="N4" s="5"/>
      <c r="O4" s="5"/>
      <c r="P4" s="6"/>
      <c r="Q4" s="6"/>
      <c r="R4" s="5"/>
      <c r="S4" s="5"/>
      <c r="T4" s="5"/>
      <c r="U4" s="5"/>
      <c r="V4" s="5"/>
      <c r="W4" s="5"/>
      <c r="X4" s="5"/>
      <c r="AA4" s="5"/>
      <c r="AB4" s="5"/>
      <c r="AC4" s="5"/>
      <c r="AD4" s="5"/>
      <c r="AG4" s="5"/>
      <c r="AJ4" s="5"/>
      <c r="AK4" s="5"/>
      <c r="AL4" s="5"/>
      <c r="AM4" s="5"/>
      <c r="AN4" s="5"/>
      <c r="AO4" s="5"/>
      <c r="AP4" s="5"/>
      <c r="AQ4" s="5"/>
      <c r="AR4" s="5"/>
      <c r="AS4" s="5"/>
      <c r="AV4" s="5"/>
      <c r="AY4" s="5"/>
      <c r="BB4" s="5"/>
      <c r="BE4" s="5"/>
      <c r="BF4" s="5"/>
      <c r="BG4" s="5"/>
      <c r="BH4" s="5"/>
      <c r="BK4" s="5"/>
      <c r="BN4" s="5"/>
      <c r="BQ4" s="5"/>
      <c r="BT4" s="5"/>
      <c r="BW4" s="5"/>
      <c r="BX4" s="5"/>
      <c r="BY4" s="5"/>
    </row>
    <row r="5" customFormat="false" ht="15.75" hidden="false" customHeight="false" outlineLevel="0" collapsed="false">
      <c r="C5" s="2" t="s">
        <v>12</v>
      </c>
      <c r="D5" s="5" t="n">
        <v>290.602875749565</v>
      </c>
      <c r="E5" s="5" t="n">
        <v>599.8742650911</v>
      </c>
      <c r="F5" s="10" t="n">
        <v>30</v>
      </c>
      <c r="G5" s="9" t="n">
        <v>20</v>
      </c>
      <c r="H5" s="6" t="n">
        <f aca="false">F5-G5</f>
        <v>10</v>
      </c>
      <c r="I5" s="6" t="n">
        <f aca="false">E5+((H5/100)*E5)</f>
        <v>659.86169160021</v>
      </c>
      <c r="J5" s="6" t="n">
        <f aca="false">D5-I5</f>
        <v>-369.258815850645</v>
      </c>
      <c r="K5" s="6" t="str">
        <f aca="false">IF(J5&gt;$D$26,"ALTERED",IF(J5&lt;-$D$26,"ALTERED","NORMAL"))</f>
        <v>ALTERED</v>
      </c>
      <c r="L5" s="6" t="str">
        <f aca="false">IF(D5-I5&lt;-$D$26,"UPREGULATED",IF(D5-I5&gt;$D$26,"DOWNREGULATED","NORMAL"))</f>
        <v>UPREGULATED</v>
      </c>
      <c r="M5" s="5"/>
      <c r="N5" s="5"/>
      <c r="O5" s="5"/>
      <c r="P5" s="6"/>
      <c r="Q5" s="6"/>
      <c r="R5" s="5"/>
      <c r="S5" s="5"/>
      <c r="T5" s="5"/>
      <c r="U5" s="5"/>
      <c r="V5" s="5"/>
      <c r="W5" s="5"/>
      <c r="X5" s="5"/>
      <c r="AA5" s="5"/>
      <c r="AB5" s="5"/>
      <c r="AC5" s="5"/>
      <c r="AD5" s="5"/>
      <c r="AG5" s="5"/>
      <c r="AJ5" s="5"/>
      <c r="AK5" s="5"/>
      <c r="AL5" s="5"/>
      <c r="AM5" s="5"/>
      <c r="AN5" s="5"/>
      <c r="AO5" s="5"/>
      <c r="AP5" s="5"/>
      <c r="AQ5" s="5"/>
      <c r="AR5" s="5"/>
      <c r="AS5" s="5"/>
      <c r="AV5" s="5"/>
      <c r="AY5" s="5"/>
      <c r="BB5" s="5"/>
      <c r="BE5" s="5"/>
      <c r="BF5" s="5"/>
      <c r="BG5" s="5"/>
      <c r="BH5" s="5"/>
      <c r="BK5" s="5"/>
      <c r="BN5" s="5"/>
      <c r="BQ5" s="5"/>
      <c r="BT5" s="5"/>
      <c r="BW5" s="5"/>
      <c r="BX5" s="5"/>
      <c r="BY5" s="5"/>
    </row>
    <row r="6" customFormat="false" ht="15.75" hidden="false" customHeight="false" outlineLevel="0" collapsed="false">
      <c r="C6" s="2" t="s">
        <v>13</v>
      </c>
      <c r="D6" s="5" t="n">
        <v>585.207258391791</v>
      </c>
      <c r="E6" s="5" t="n">
        <v>192.824197140599</v>
      </c>
      <c r="F6" s="10" t="n">
        <v>30</v>
      </c>
      <c r="G6" s="9" t="n">
        <v>60</v>
      </c>
      <c r="H6" s="6" t="n">
        <f aca="false">F6-G6</f>
        <v>-30</v>
      </c>
      <c r="I6" s="6" t="n">
        <f aca="false">E6+((H6/100)*E6)</f>
        <v>134.976937998419</v>
      </c>
      <c r="J6" s="6" t="n">
        <f aca="false">D6-I6</f>
        <v>450.230320393371</v>
      </c>
      <c r="K6" s="6" t="str">
        <f aca="false">IF(J6&gt;$D$26,"ALTERED",IF(J6&lt;-$D$26,"ALTERED","NORMAL"))</f>
        <v>ALTERED</v>
      </c>
      <c r="L6" s="6" t="str">
        <f aca="false">IF(D6-I6&lt;-$D$26,"UPREGULATED",IF(D6-I6&gt;$D$26,"DOWNREGULATED","NORMAL"))</f>
        <v>DOWNREGULATED</v>
      </c>
      <c r="M6" s="5"/>
      <c r="N6" s="5"/>
      <c r="O6" s="5"/>
      <c r="P6" s="6"/>
      <c r="Q6" s="6"/>
      <c r="R6" s="5"/>
      <c r="S6" s="5"/>
      <c r="T6" s="5"/>
      <c r="U6" s="5"/>
      <c r="V6" s="5"/>
      <c r="W6" s="5"/>
      <c r="X6" s="5"/>
      <c r="AA6" s="5"/>
      <c r="AB6" s="5"/>
      <c r="AC6" s="5"/>
      <c r="AD6" s="5"/>
      <c r="AG6" s="5"/>
      <c r="AJ6" s="5"/>
      <c r="AK6" s="5"/>
      <c r="AL6" s="5"/>
      <c r="AM6" s="5"/>
      <c r="AN6" s="5"/>
      <c r="AO6" s="5"/>
      <c r="AP6" s="5"/>
      <c r="AQ6" s="5"/>
      <c r="AR6" s="5"/>
      <c r="AS6" s="5"/>
      <c r="AV6" s="5"/>
      <c r="AY6" s="5"/>
      <c r="BB6" s="5"/>
      <c r="BE6" s="5"/>
      <c r="BF6" s="5"/>
      <c r="BG6" s="5"/>
      <c r="BH6" s="5"/>
      <c r="BK6" s="5"/>
      <c r="BN6" s="5"/>
      <c r="BQ6" s="5"/>
      <c r="BT6" s="5"/>
      <c r="BW6" s="5"/>
      <c r="BX6" s="5"/>
      <c r="BY6" s="5"/>
    </row>
    <row r="7" customFormat="false" ht="15.75" hidden="false" customHeight="false" outlineLevel="0" collapsed="false">
      <c r="C7" s="2" t="s">
        <v>14</v>
      </c>
      <c r="D7" s="5" t="n">
        <v>862.509394806215</v>
      </c>
      <c r="E7" s="5" t="n">
        <v>807.635480192375</v>
      </c>
      <c r="F7" s="10" t="n">
        <v>30</v>
      </c>
      <c r="G7" s="9" t="n">
        <v>60</v>
      </c>
      <c r="H7" s="6" t="n">
        <f aca="false">F7-G7</f>
        <v>-30</v>
      </c>
      <c r="I7" s="6" t="n">
        <f aca="false">E7+((H7/100)*E7)</f>
        <v>565.344836134662</v>
      </c>
      <c r="J7" s="6" t="n">
        <f aca="false">D7-I7</f>
        <v>297.164558671553</v>
      </c>
      <c r="K7" s="6" t="str">
        <f aca="false">IF(J7&gt;$D$26,"ALTERED",IF(J7&lt;-$D$26,"ALTERED","NORMAL"))</f>
        <v>NORMAL</v>
      </c>
      <c r="L7" s="6" t="str">
        <f aca="false">IF(D7-I7&lt;-$D$26,"UPREGULATED",IF(D7-I7&gt;$D$26,"DOWNREGULATED","NORMAL"))</f>
        <v>NORMAL</v>
      </c>
      <c r="M7" s="5"/>
      <c r="N7" s="5"/>
      <c r="O7" s="5"/>
      <c r="P7" s="6"/>
      <c r="Q7" s="6"/>
      <c r="R7" s="5"/>
      <c r="S7" s="5"/>
      <c r="T7" s="5"/>
      <c r="U7" s="5"/>
      <c r="V7" s="5"/>
      <c r="W7" s="5"/>
      <c r="X7" s="5"/>
      <c r="AA7" s="5"/>
      <c r="AB7" s="5"/>
      <c r="AC7" s="5"/>
      <c r="AD7" s="5"/>
      <c r="AG7" s="5"/>
      <c r="AJ7" s="5"/>
      <c r="AK7" s="5"/>
      <c r="AL7" s="5"/>
      <c r="AM7" s="5"/>
      <c r="AN7" s="5"/>
      <c r="AO7" s="5"/>
      <c r="AP7" s="5"/>
      <c r="AQ7" s="5"/>
      <c r="AR7" s="5"/>
      <c r="AS7" s="5"/>
      <c r="AV7" s="5"/>
      <c r="AY7" s="5"/>
      <c r="BB7" s="5"/>
      <c r="BE7" s="5"/>
      <c r="BF7" s="5"/>
      <c r="BG7" s="5"/>
      <c r="BH7" s="5"/>
      <c r="BK7" s="5"/>
      <c r="BN7" s="5"/>
      <c r="BQ7" s="5"/>
      <c r="BT7" s="5"/>
      <c r="BW7" s="5"/>
      <c r="BX7" s="5"/>
      <c r="BY7" s="5"/>
    </row>
    <row r="8" customFormat="false" ht="15.75" hidden="false" customHeight="false" outlineLevel="0" collapsed="false">
      <c r="C8" s="2" t="s">
        <v>15</v>
      </c>
      <c r="D8" s="5" t="n">
        <v>1091.15675135776</v>
      </c>
      <c r="E8" s="5" t="n">
        <v>1333.59987240151</v>
      </c>
      <c r="F8" s="10" t="n">
        <v>60</v>
      </c>
      <c r="G8" s="9" t="n">
        <v>50</v>
      </c>
      <c r="H8" s="6" t="n">
        <f aca="false">F8-G8</f>
        <v>10</v>
      </c>
      <c r="I8" s="6" t="n">
        <f aca="false">E8+((H8/100)*E8)</f>
        <v>1466.95985964166</v>
      </c>
      <c r="J8" s="6" t="n">
        <f aca="false">D8-I8</f>
        <v>-375.803108283898</v>
      </c>
      <c r="K8" s="6" t="str">
        <f aca="false">IF(J8&gt;$D$26,"ALTERED",IF(J8&lt;-$D$26,"ALTERED","NORMAL"))</f>
        <v>ALTERED</v>
      </c>
      <c r="L8" s="6" t="str">
        <f aca="false">IF(D8-I8&lt;-$D$26,"UPREGULATED",IF(D8-I8&gt;$D$26,"DOWNREGULATED","NORMAL"))</f>
        <v>UPREGULATED</v>
      </c>
      <c r="M8" s="5"/>
      <c r="N8" s="5"/>
      <c r="O8" s="5"/>
      <c r="P8" s="6"/>
      <c r="Q8" s="6"/>
      <c r="R8" s="5"/>
      <c r="S8" s="5"/>
      <c r="T8" s="5"/>
      <c r="U8" s="5"/>
      <c r="V8" s="5"/>
      <c r="W8" s="5"/>
      <c r="X8" s="5"/>
      <c r="AA8" s="5"/>
      <c r="AB8" s="5"/>
      <c r="AC8" s="5"/>
      <c r="AD8" s="5"/>
      <c r="AG8" s="5"/>
      <c r="AJ8" s="5"/>
      <c r="AK8" s="5"/>
      <c r="AL8" s="5"/>
      <c r="AM8" s="5"/>
      <c r="AN8" s="5"/>
      <c r="AO8" s="5"/>
      <c r="AP8" s="5"/>
      <c r="AQ8" s="5"/>
      <c r="AR8" s="5"/>
      <c r="AS8" s="5"/>
      <c r="AV8" s="5"/>
      <c r="AY8" s="5"/>
      <c r="BB8" s="5"/>
      <c r="BE8" s="5"/>
      <c r="BF8" s="5"/>
      <c r="BG8" s="5"/>
      <c r="BH8" s="5"/>
      <c r="BK8" s="5"/>
      <c r="BN8" s="5"/>
      <c r="BQ8" s="5"/>
      <c r="BT8" s="5"/>
      <c r="BW8" s="5"/>
      <c r="BX8" s="5"/>
      <c r="BY8" s="5"/>
    </row>
    <row r="9" customFormat="false" ht="15.75" hidden="false" customHeight="false" outlineLevel="0" collapsed="false">
      <c r="C9" s="2" t="s">
        <v>16</v>
      </c>
      <c r="D9" s="5" t="n">
        <v>809.512662488995</v>
      </c>
      <c r="E9" s="5" t="n">
        <v>519.575694401864</v>
      </c>
      <c r="F9" s="8" t="n">
        <v>30</v>
      </c>
      <c r="G9" s="9" t="n">
        <v>20</v>
      </c>
      <c r="H9" s="6" t="n">
        <f aca="false">F9-G9</f>
        <v>10</v>
      </c>
      <c r="I9" s="6" t="n">
        <f aca="false">E9+((H9/100)*E9)</f>
        <v>571.53326384205</v>
      </c>
      <c r="J9" s="6" t="n">
        <f aca="false">D9-I9</f>
        <v>237.979398646944</v>
      </c>
      <c r="K9" s="6" t="str">
        <f aca="false">IF(J9&gt;$D$26,"ALTERED",IF(J9&lt;-$D$26,"ALTERED","NORMAL"))</f>
        <v>NORMAL</v>
      </c>
      <c r="L9" s="6" t="str">
        <f aca="false">IF(D9-I9&lt;-$D$26,"UPREGULATED",IF(D9-I9&gt;$D$26,"DOWNREGULATED","NORMAL"))</f>
        <v>NORMAL</v>
      </c>
      <c r="M9" s="5"/>
      <c r="N9" s="5"/>
      <c r="O9" s="5"/>
      <c r="P9" s="6"/>
      <c r="Q9" s="6"/>
      <c r="R9" s="5"/>
      <c r="S9" s="5"/>
      <c r="T9" s="5"/>
      <c r="U9" s="5"/>
      <c r="V9" s="5"/>
      <c r="W9" s="5"/>
      <c r="X9" s="5"/>
      <c r="AA9" s="5"/>
      <c r="AB9" s="5"/>
      <c r="AC9" s="5"/>
      <c r="AD9" s="5"/>
      <c r="AG9" s="5"/>
      <c r="AJ9" s="5"/>
      <c r="AK9" s="5"/>
      <c r="AL9" s="5"/>
      <c r="AM9" s="5"/>
      <c r="AN9" s="5"/>
      <c r="AO9" s="5"/>
      <c r="AP9" s="5"/>
      <c r="AQ9" s="5"/>
      <c r="AR9" s="5"/>
      <c r="AS9" s="5"/>
      <c r="AV9" s="5"/>
      <c r="AY9" s="5"/>
      <c r="BB9" s="5"/>
      <c r="BE9" s="5"/>
      <c r="BF9" s="5"/>
      <c r="BG9" s="5"/>
      <c r="BH9" s="5"/>
      <c r="BK9" s="5"/>
      <c r="BN9" s="5"/>
      <c r="BQ9" s="5"/>
      <c r="BT9" s="5"/>
      <c r="BW9" s="5"/>
      <c r="BX9" s="5"/>
      <c r="BY9" s="5"/>
    </row>
    <row r="10" customFormat="false" ht="15.75" hidden="false" customHeight="false" outlineLevel="0" collapsed="false">
      <c r="C10" s="2" t="s">
        <v>17</v>
      </c>
      <c r="D10" s="5" t="n">
        <v>651.724721661567</v>
      </c>
      <c r="E10" s="5" t="n">
        <v>282.522164222388</v>
      </c>
      <c r="F10" s="8" t="n">
        <v>50</v>
      </c>
      <c r="G10" s="9" t="n">
        <v>30</v>
      </c>
      <c r="H10" s="6" t="n">
        <f aca="false">F10-G10</f>
        <v>20</v>
      </c>
      <c r="I10" s="6" t="n">
        <f aca="false">E10+((H10/100)*E10)</f>
        <v>339.026597066866</v>
      </c>
      <c r="J10" s="6" t="n">
        <f aca="false">D10-I10</f>
        <v>312.698124594701</v>
      </c>
      <c r="K10" s="6" t="str">
        <f aca="false">IF(J10&gt;$D$26,"ALTERED",IF(J10&lt;-$D$26,"ALTERED","NORMAL"))</f>
        <v>NORMAL</v>
      </c>
      <c r="L10" s="6" t="str">
        <f aca="false">IF(D10-I10&lt;-$D$26,"UPREGULATED",IF(D10-I10&gt;$D$26,"DOWNREGULATED","NORMAL"))</f>
        <v>NORMAL</v>
      </c>
      <c r="M10" s="5"/>
      <c r="N10" s="5"/>
      <c r="O10" s="5"/>
      <c r="P10" s="6"/>
      <c r="Q10" s="6"/>
      <c r="R10" s="5"/>
      <c r="S10" s="5"/>
      <c r="T10" s="5"/>
      <c r="U10" s="5"/>
      <c r="V10" s="5"/>
      <c r="W10" s="5"/>
      <c r="X10" s="5"/>
      <c r="AA10" s="5"/>
      <c r="AB10" s="5"/>
      <c r="AC10" s="5"/>
      <c r="AD10" s="5"/>
      <c r="AG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V10" s="5"/>
      <c r="AY10" s="5"/>
      <c r="BB10" s="5"/>
      <c r="BE10" s="5"/>
      <c r="BF10" s="5"/>
      <c r="BG10" s="5"/>
      <c r="BH10" s="5"/>
      <c r="BK10" s="5"/>
      <c r="BN10" s="5"/>
      <c r="BQ10" s="5"/>
      <c r="BT10" s="5"/>
      <c r="BW10" s="5"/>
      <c r="BX10" s="5"/>
      <c r="BY10" s="5"/>
    </row>
    <row r="11" customFormat="false" ht="15.75" hidden="false" customHeight="false" outlineLevel="0" collapsed="false">
      <c r="C11" s="2" t="s">
        <v>18</v>
      </c>
      <c r="D11" s="5" t="n">
        <v>1399.9638096387</v>
      </c>
      <c r="E11" s="5" t="n">
        <v>553.51792638955</v>
      </c>
      <c r="F11" s="8" t="n">
        <v>50</v>
      </c>
      <c r="G11" s="9" t="n">
        <v>35</v>
      </c>
      <c r="H11" s="6" t="n">
        <f aca="false">F11-G11</f>
        <v>15</v>
      </c>
      <c r="I11" s="6" t="n">
        <f aca="false">E11+((H11/100)*E11)</f>
        <v>636.545615347983</v>
      </c>
      <c r="J11" s="6" t="n">
        <f aca="false">D11-I11</f>
        <v>763.418194290717</v>
      </c>
      <c r="K11" s="6" t="str">
        <f aca="false">IF(J11&gt;$D$26,"ALTERED",IF(J11&lt;-$D$26,"ALTERED","NORMAL"))</f>
        <v>ALTERED</v>
      </c>
      <c r="L11" s="6" t="str">
        <f aca="false">IF(D11-I11&lt;-$D$26,"UPREGULATED",IF(D11-I11&gt;$D$26,"DOWNREGULATED","NORMAL"))</f>
        <v>DOWNREGULATED</v>
      </c>
      <c r="M11" s="5"/>
      <c r="N11" s="5"/>
      <c r="O11" s="5"/>
      <c r="P11" s="6"/>
      <c r="Q11" s="6"/>
      <c r="R11" s="5"/>
      <c r="S11" s="5"/>
      <c r="T11" s="5"/>
      <c r="U11" s="5"/>
      <c r="V11" s="5"/>
      <c r="W11" s="5"/>
      <c r="X11" s="5"/>
      <c r="AA11" s="5"/>
      <c r="AB11" s="5"/>
      <c r="AC11" s="5"/>
      <c r="AD11" s="5"/>
      <c r="AG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V11" s="5"/>
      <c r="AY11" s="5"/>
      <c r="BB11" s="5"/>
      <c r="BE11" s="5"/>
      <c r="BF11" s="5"/>
      <c r="BG11" s="5"/>
      <c r="BH11" s="5"/>
      <c r="BK11" s="5"/>
      <c r="BN11" s="5"/>
      <c r="BQ11" s="5"/>
      <c r="BT11" s="5"/>
      <c r="BW11" s="5"/>
      <c r="BX11" s="5"/>
      <c r="BY11" s="5"/>
    </row>
    <row r="12" customFormat="false" ht="15.75" hidden="false" customHeight="false" outlineLevel="0" collapsed="false">
      <c r="C12" s="2" t="s">
        <v>19</v>
      </c>
      <c r="D12" s="5" t="n">
        <v>640.243917312031</v>
      </c>
      <c r="E12" s="5" t="n">
        <v>654.926061456715</v>
      </c>
      <c r="F12" s="8" t="n">
        <v>25</v>
      </c>
      <c r="G12" s="9" t="n">
        <v>50</v>
      </c>
      <c r="H12" s="6" t="n">
        <f aca="false">F12-G12</f>
        <v>-25</v>
      </c>
      <c r="I12" s="6" t="n">
        <f aca="false">E12+((H12/100)*E12)</f>
        <v>491.194546092536</v>
      </c>
      <c r="J12" s="6" t="n">
        <f aca="false">D12-I12</f>
        <v>149.049371219495</v>
      </c>
      <c r="K12" s="6" t="str">
        <f aca="false">IF(J12&gt;$D$26,"ALTERED",IF(J12&lt;-$D$26,"ALTERED","NORMAL"))</f>
        <v>NORMAL</v>
      </c>
      <c r="L12" s="6" t="str">
        <f aca="false">IF(D12-I12&lt;-$D$26,"UPREGULATED",IF(D12-I12&gt;$D$26,"DOWNREGULATED","NORMAL"))</f>
        <v>NORMAL</v>
      </c>
      <c r="M12" s="5"/>
      <c r="N12" s="5"/>
      <c r="O12" s="5"/>
      <c r="P12" s="6"/>
      <c r="Q12" s="6"/>
      <c r="R12" s="5"/>
      <c r="S12" s="5"/>
      <c r="T12" s="5"/>
      <c r="U12" s="5"/>
      <c r="V12" s="5"/>
      <c r="W12" s="5"/>
      <c r="X12" s="5"/>
      <c r="AA12" s="5"/>
      <c r="AB12" s="5"/>
      <c r="AC12" s="5"/>
      <c r="AD12" s="5"/>
      <c r="AG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V12" s="5"/>
      <c r="AY12" s="5"/>
      <c r="BB12" s="5"/>
      <c r="BE12" s="5"/>
      <c r="BF12" s="5"/>
      <c r="BG12" s="5"/>
      <c r="BH12" s="5"/>
      <c r="BK12" s="5"/>
      <c r="BN12" s="5"/>
      <c r="BQ12" s="5"/>
      <c r="BT12" s="5"/>
      <c r="BW12" s="5"/>
      <c r="BX12" s="5"/>
      <c r="BY12" s="5"/>
    </row>
    <row r="13" customFormat="false" ht="15.75" hidden="false" customHeight="false" outlineLevel="0" collapsed="false">
      <c r="C13" s="2" t="s">
        <v>20</v>
      </c>
      <c r="D13" s="5" t="n">
        <v>645.518227305218</v>
      </c>
      <c r="E13" s="5" t="n">
        <v>454.119809507895</v>
      </c>
      <c r="F13" s="10" t="n">
        <v>30</v>
      </c>
      <c r="G13" s="9" t="n">
        <v>50</v>
      </c>
      <c r="H13" s="6" t="n">
        <f aca="false">F13-G13</f>
        <v>-20</v>
      </c>
      <c r="I13" s="6" t="n">
        <f aca="false">E13+((H13/100)*E13)</f>
        <v>363.295847606316</v>
      </c>
      <c r="J13" s="6" t="n">
        <f aca="false">D13-I13</f>
        <v>282.222379698902</v>
      </c>
      <c r="K13" s="6" t="str">
        <f aca="false">IF(J13&gt;$D$26,"ALTERED",IF(J13&lt;-$D$26,"ALTERED","NORMAL"))</f>
        <v>NORMAL</v>
      </c>
      <c r="L13" s="6" t="str">
        <f aca="false">IF(D13-I13&lt;-$D$26,"UPREGULATED",IF(D13-I13&gt;$D$26,"DOWNREGULATED","NORMAL"))</f>
        <v>NORMAL</v>
      </c>
      <c r="M13" s="5"/>
      <c r="N13" s="5"/>
      <c r="O13" s="5"/>
      <c r="P13" s="6"/>
      <c r="Q13" s="6"/>
      <c r="R13" s="5"/>
      <c r="S13" s="5"/>
      <c r="T13" s="5"/>
      <c r="U13" s="5"/>
      <c r="V13" s="5"/>
      <c r="W13" s="5"/>
      <c r="X13" s="5"/>
      <c r="AA13" s="5"/>
      <c r="AB13" s="5"/>
      <c r="AC13" s="5"/>
      <c r="AD13" s="5"/>
      <c r="AG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V13" s="5"/>
      <c r="AY13" s="5"/>
      <c r="BB13" s="5"/>
      <c r="BE13" s="5"/>
      <c r="BF13" s="5"/>
      <c r="BG13" s="5"/>
      <c r="BH13" s="5"/>
      <c r="BK13" s="5"/>
      <c r="BN13" s="5"/>
      <c r="BQ13" s="5"/>
      <c r="BT13" s="5"/>
      <c r="BW13" s="5"/>
      <c r="BX13" s="5"/>
      <c r="BY13" s="5"/>
    </row>
    <row r="14" customFormat="false" ht="15.75" hidden="false" customHeight="false" outlineLevel="0" collapsed="false">
      <c r="C14" s="2" t="s">
        <v>21</v>
      </c>
      <c r="D14" s="5" t="n">
        <v>365.716266574227</v>
      </c>
      <c r="E14" s="5" t="n">
        <v>220.190139288083</v>
      </c>
      <c r="F14" s="8" t="n">
        <v>40</v>
      </c>
      <c r="G14" s="9" t="n">
        <v>40</v>
      </c>
      <c r="H14" s="6" t="n">
        <f aca="false">F14-G14</f>
        <v>0</v>
      </c>
      <c r="I14" s="6" t="n">
        <f aca="false">E14+((H14/100)*E14)</f>
        <v>220.190139288083</v>
      </c>
      <c r="J14" s="6" t="n">
        <f aca="false">D14-I14</f>
        <v>145.526127286143</v>
      </c>
      <c r="K14" s="6" t="str">
        <f aca="false">IF(J14&gt;$D$26,"ALTERED",IF(J14&lt;-$D$26,"ALTERED","NORMAL"))</f>
        <v>NORMAL</v>
      </c>
      <c r="L14" s="6" t="str">
        <f aca="false">IF(D14-I14&lt;-$D$26,"UPREGULATED",IF(D14-I14&gt;$D$26,"DOWNREGULATED","NORMAL"))</f>
        <v>NORMAL</v>
      </c>
      <c r="M14" s="5"/>
      <c r="N14" s="5"/>
      <c r="O14" s="5"/>
      <c r="P14" s="6"/>
      <c r="Q14" s="6"/>
      <c r="R14" s="5"/>
      <c r="S14" s="5"/>
      <c r="T14" s="5"/>
      <c r="U14" s="5"/>
      <c r="V14" s="5"/>
      <c r="W14" s="5"/>
      <c r="X14" s="5"/>
      <c r="AA14" s="5"/>
      <c r="AB14" s="5"/>
      <c r="AC14" s="5"/>
      <c r="AD14" s="5"/>
      <c r="AG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V14" s="5"/>
      <c r="AY14" s="5"/>
      <c r="BB14" s="5"/>
      <c r="BE14" s="5"/>
      <c r="BF14" s="5"/>
      <c r="BG14" s="5"/>
      <c r="BH14" s="5"/>
      <c r="BK14" s="5"/>
      <c r="BN14" s="5"/>
      <c r="BQ14" s="5"/>
      <c r="BT14" s="5"/>
      <c r="BW14" s="5"/>
      <c r="BX14" s="5"/>
      <c r="BY14" s="5"/>
    </row>
    <row r="15" customFormat="false" ht="15.75" hidden="false" customHeight="false" outlineLevel="0" collapsed="false">
      <c r="C15" s="2" t="s">
        <v>22</v>
      </c>
      <c r="D15" s="5" t="n">
        <v>996.982999441296</v>
      </c>
      <c r="E15" s="5" t="n">
        <v>344.08889556273</v>
      </c>
      <c r="F15" s="8" t="n">
        <v>50</v>
      </c>
      <c r="G15" s="9" t="n">
        <v>40</v>
      </c>
      <c r="H15" s="6" t="n">
        <f aca="false">F15-G15</f>
        <v>10</v>
      </c>
      <c r="I15" s="6" t="n">
        <f aca="false">E15+((H15/100)*E15)</f>
        <v>378.497785119003</v>
      </c>
      <c r="J15" s="6" t="n">
        <f aca="false">D15-I15</f>
        <v>618.485214322293</v>
      </c>
      <c r="K15" s="6" t="str">
        <f aca="false">IF(J15&gt;$D$26,"ALTERED",IF(J15&lt;-$D$26,"ALTERED","NORMAL"))</f>
        <v>ALTERED</v>
      </c>
      <c r="L15" s="6" t="str">
        <f aca="false">IF(D15-I15&lt;-$D$26,"UPREGULATED",IF(D15-I15&gt;$D$26,"DOWNREGULATED","NORMAL"))</f>
        <v>DOWNREGULATED</v>
      </c>
      <c r="M15" s="5"/>
      <c r="N15" s="5"/>
      <c r="O15" s="5"/>
      <c r="P15" s="6"/>
      <c r="Q15" s="6"/>
      <c r="R15" s="5"/>
      <c r="S15" s="5"/>
      <c r="T15" s="5"/>
      <c r="U15" s="5"/>
      <c r="V15" s="5"/>
      <c r="W15" s="5"/>
      <c r="X15" s="5"/>
      <c r="AA15" s="5"/>
      <c r="AB15" s="5"/>
      <c r="AC15" s="5"/>
      <c r="AD15" s="5"/>
      <c r="AG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V15" s="5"/>
      <c r="AY15" s="5"/>
      <c r="BB15" s="5"/>
      <c r="BE15" s="5"/>
      <c r="BF15" s="5"/>
      <c r="BG15" s="5"/>
      <c r="BH15" s="5"/>
      <c r="BK15" s="5"/>
      <c r="BN15" s="5"/>
      <c r="BQ15" s="5"/>
      <c r="BT15" s="5"/>
      <c r="BW15" s="5"/>
      <c r="BX15" s="5"/>
      <c r="BY15" s="5"/>
    </row>
    <row r="16" customFormat="false" ht="15.75" hidden="false" customHeight="false" outlineLevel="0" collapsed="false">
      <c r="C16" s="2" t="s">
        <v>23</v>
      </c>
      <c r="D16" s="5" t="n">
        <v>233.815360069621</v>
      </c>
      <c r="E16" s="5" t="n">
        <v>777.211615200442</v>
      </c>
      <c r="F16" s="10" t="n">
        <v>50</v>
      </c>
      <c r="G16" s="9" t="n">
        <v>50</v>
      </c>
      <c r="H16" s="6" t="n">
        <f aca="false">F16-G16</f>
        <v>0</v>
      </c>
      <c r="I16" s="6" t="n">
        <f aca="false">E16+((H16/100)*E16)</f>
        <v>777.211615200442</v>
      </c>
      <c r="J16" s="6" t="n">
        <f aca="false">D16-I16</f>
        <v>-543.396255130821</v>
      </c>
      <c r="K16" s="6" t="str">
        <f aca="false">IF(J16&gt;$D$26,"ALTERED",IF(J16&lt;-$D$26,"ALTERED","NORMAL"))</f>
        <v>ALTERED</v>
      </c>
      <c r="L16" s="6" t="str">
        <f aca="false">IF(D16-I16&lt;-$D$26,"UPREGULATED",IF(D16-I16&gt;$D$26,"DOWNREGULATED","NORMAL"))</f>
        <v>UPREGULATED</v>
      </c>
      <c r="M16" s="5"/>
      <c r="N16" s="5"/>
      <c r="O16" s="5"/>
      <c r="P16" s="6"/>
      <c r="Q16" s="6"/>
      <c r="R16" s="5"/>
      <c r="S16" s="5"/>
      <c r="T16" s="5"/>
      <c r="U16" s="5"/>
      <c r="V16" s="5"/>
      <c r="W16" s="5"/>
      <c r="X16" s="5"/>
      <c r="AA16" s="5"/>
      <c r="AB16" s="5"/>
      <c r="AC16" s="5"/>
      <c r="AD16" s="5"/>
      <c r="AG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V16" s="5"/>
      <c r="AY16" s="5"/>
      <c r="BB16" s="5"/>
      <c r="BE16" s="5"/>
      <c r="BF16" s="5"/>
      <c r="BG16" s="5"/>
      <c r="BH16" s="5"/>
      <c r="BK16" s="5"/>
      <c r="BN16" s="5"/>
      <c r="BQ16" s="5"/>
      <c r="BT16" s="5"/>
      <c r="BW16" s="5"/>
      <c r="BX16" s="5"/>
      <c r="BY16" s="5"/>
    </row>
    <row r="17" customFormat="false" ht="15.75" hidden="false" customHeight="false" outlineLevel="0" collapsed="false">
      <c r="C17" s="2" t="s">
        <v>24</v>
      </c>
      <c r="D17" s="5" t="n">
        <v>788.067471097353</v>
      </c>
      <c r="E17" s="5" t="n">
        <v>393.09093506679</v>
      </c>
      <c r="F17" s="10" t="n">
        <v>40</v>
      </c>
      <c r="G17" s="9" t="n">
        <v>30</v>
      </c>
      <c r="H17" s="6" t="n">
        <f aca="false">F17-G17</f>
        <v>10</v>
      </c>
      <c r="I17" s="6" t="n">
        <f aca="false">E17+((H17/100)*E17)</f>
        <v>432.40002857347</v>
      </c>
      <c r="J17" s="6" t="n">
        <f aca="false">D17-I17</f>
        <v>355.667442523883</v>
      </c>
      <c r="K17" s="6" t="str">
        <f aca="false">IF(J17&gt;$D$26,"ALTERED",IF(J17&lt;-$D$26,"ALTERED","NORMAL"))</f>
        <v>ALTERED</v>
      </c>
      <c r="L17" s="6" t="str">
        <f aca="false">IF(D17-I17&lt;-$D$26,"UPREGULATED",IF(D17-I17&gt;$D$26,"DOWNREGULATED","NORMAL"))</f>
        <v>DOWNREGULATED</v>
      </c>
      <c r="M17" s="5"/>
      <c r="N17" s="5"/>
      <c r="O17" s="5"/>
      <c r="P17" s="6"/>
      <c r="Q17" s="6"/>
      <c r="R17" s="5"/>
      <c r="S17" s="5"/>
      <c r="T17" s="5"/>
      <c r="U17" s="5"/>
      <c r="V17" s="5"/>
      <c r="W17" s="5"/>
      <c r="X17" s="5"/>
      <c r="AA17" s="5"/>
      <c r="AB17" s="5"/>
      <c r="AC17" s="5"/>
      <c r="AD17" s="5"/>
      <c r="AG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V17" s="5"/>
      <c r="AY17" s="5"/>
      <c r="BB17" s="5"/>
      <c r="BE17" s="5"/>
      <c r="BF17" s="5"/>
      <c r="BG17" s="5"/>
      <c r="BH17" s="5"/>
      <c r="BK17" s="5"/>
      <c r="BN17" s="5"/>
      <c r="BQ17" s="5"/>
      <c r="BT17" s="5"/>
      <c r="BW17" s="5"/>
      <c r="BX17" s="5"/>
      <c r="BY17" s="5"/>
    </row>
    <row r="18" customFormat="false" ht="15.75" hidden="false" customHeight="false" outlineLevel="0" collapsed="false">
      <c r="C18" s="2" t="s">
        <v>25</v>
      </c>
      <c r="D18" s="5" t="n">
        <v>154.9426308387</v>
      </c>
      <c r="E18" s="5" t="n">
        <v>555.080961552179</v>
      </c>
      <c r="F18" s="10" t="n">
        <v>50</v>
      </c>
      <c r="G18" s="9" t="n">
        <v>35</v>
      </c>
      <c r="H18" s="6" t="n">
        <f aca="false">F18-G18</f>
        <v>15</v>
      </c>
      <c r="I18" s="6" t="n">
        <f aca="false">E18+((H18/100)*E18)</f>
        <v>638.343105785006</v>
      </c>
      <c r="J18" s="6" t="n">
        <f aca="false">D18-I18</f>
        <v>-483.400474946306</v>
      </c>
      <c r="K18" s="6" t="str">
        <f aca="false">IF(J18&gt;$D$26,"ALTERED",IF(J18&lt;-$D$26,"ALTERED","NORMAL"))</f>
        <v>ALTERED</v>
      </c>
      <c r="L18" s="6" t="str">
        <f aca="false">IF(D18-I18&lt;-$D$26,"UPREGULATED",IF(D18-I18&gt;$D$26,"DOWNREGULATED","NORMAL"))</f>
        <v>UPREGULATED</v>
      </c>
      <c r="M18" s="5"/>
      <c r="N18" s="5"/>
      <c r="O18" s="5"/>
      <c r="P18" s="6"/>
      <c r="Q18" s="6"/>
      <c r="R18" s="5"/>
      <c r="S18" s="5"/>
      <c r="T18" s="5"/>
      <c r="U18" s="5"/>
      <c r="V18" s="5"/>
      <c r="W18" s="5"/>
      <c r="X18" s="5"/>
      <c r="AA18" s="5"/>
      <c r="AB18" s="5"/>
      <c r="AC18" s="5"/>
      <c r="AD18" s="5"/>
      <c r="AG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V18" s="5"/>
      <c r="AY18" s="5"/>
      <c r="BB18" s="5"/>
      <c r="BE18" s="5"/>
      <c r="BF18" s="5"/>
      <c r="BG18" s="5"/>
      <c r="BH18" s="5"/>
      <c r="BK18" s="5"/>
      <c r="BN18" s="5"/>
      <c r="BQ18" s="5"/>
      <c r="BT18" s="5"/>
      <c r="BW18" s="5"/>
      <c r="BX18" s="5"/>
      <c r="BY18" s="5"/>
    </row>
    <row r="19" customFormat="false" ht="15.75" hidden="false" customHeight="false" outlineLevel="0" collapsed="false">
      <c r="C19" s="2" t="s">
        <v>26</v>
      </c>
      <c r="D19" s="5" t="n">
        <v>864.49276198166</v>
      </c>
      <c r="E19" s="5" t="n">
        <v>566.676482713941</v>
      </c>
      <c r="F19" s="10" t="n">
        <v>30</v>
      </c>
      <c r="G19" s="9" t="n">
        <v>60</v>
      </c>
      <c r="H19" s="6" t="n">
        <f aca="false">F19-G19</f>
        <v>-30</v>
      </c>
      <c r="I19" s="6" t="n">
        <f aca="false">E19+((H19/100)*E19)</f>
        <v>396.673537899759</v>
      </c>
      <c r="J19" s="6" t="n">
        <f aca="false">D19-I19</f>
        <v>467.819224081901</v>
      </c>
      <c r="K19" s="6" t="str">
        <f aca="false">IF(J19&gt;$D$26,"ALTERED",IF(J19&lt;-$D$26,"ALTERED","NORMAL"))</f>
        <v>ALTERED</v>
      </c>
      <c r="L19" s="6" t="str">
        <f aca="false">IF(D19-I19&lt;-$D$26,"UPREGULATED",IF(D19-I19&gt;$D$26,"DOWNREGULATED","NORMAL"))</f>
        <v>DOWNREGULATED</v>
      </c>
      <c r="M19" s="5"/>
      <c r="N19" s="5"/>
      <c r="O19" s="5"/>
      <c r="P19" s="6"/>
      <c r="Q19" s="6"/>
      <c r="R19" s="5"/>
      <c r="S19" s="5"/>
      <c r="T19" s="5"/>
      <c r="U19" s="5"/>
      <c r="V19" s="5"/>
      <c r="W19" s="5"/>
      <c r="X19" s="5"/>
      <c r="AA19" s="5"/>
      <c r="AB19" s="5"/>
      <c r="AC19" s="5"/>
      <c r="AD19" s="5"/>
      <c r="AG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V19" s="5"/>
      <c r="AY19" s="5"/>
      <c r="BB19" s="5"/>
      <c r="BE19" s="5"/>
      <c r="BF19" s="5"/>
      <c r="BG19" s="5"/>
      <c r="BH19" s="5"/>
      <c r="BK19" s="5"/>
      <c r="BN19" s="5"/>
      <c r="BQ19" s="5"/>
      <c r="BT19" s="5"/>
      <c r="BW19" s="5"/>
      <c r="BX19" s="5"/>
      <c r="BY19" s="5"/>
    </row>
    <row r="20" customFormat="false" ht="15.75" hidden="false" customHeight="false" outlineLevel="0" collapsed="false">
      <c r="C20" s="2" t="s">
        <v>27</v>
      </c>
      <c r="D20" s="5" t="n">
        <v>827.958307786634</v>
      </c>
      <c r="E20" s="5" t="n">
        <v>877.968431475333</v>
      </c>
      <c r="F20" s="10" t="n">
        <v>30</v>
      </c>
      <c r="G20" s="9" t="n">
        <v>50</v>
      </c>
      <c r="H20" s="6" t="n">
        <f aca="false">F20-G20</f>
        <v>-20</v>
      </c>
      <c r="I20" s="6" t="n">
        <f aca="false">E20+((H20/100)*E20)</f>
        <v>702.374745180267</v>
      </c>
      <c r="J20" s="6" t="n">
        <f aca="false">D20-I20</f>
        <v>125.583562606367</v>
      </c>
      <c r="K20" s="6" t="str">
        <f aca="false">IF(J20&gt;$D$26,"ALTERED",IF(J20&lt;-$D$26,"ALTERED","NORMAL"))</f>
        <v>NORMAL</v>
      </c>
      <c r="L20" s="6" t="str">
        <f aca="false">IF(D20-I20&lt;-$D$26,"UPREGULATED",IF(D20-I20&gt;$D$26,"DOWNREGULATED","NORMAL"))</f>
        <v>NORMAL</v>
      </c>
      <c r="M20" s="5"/>
      <c r="N20" s="5"/>
      <c r="O20" s="5"/>
      <c r="P20" s="6"/>
      <c r="Q20" s="6"/>
      <c r="R20" s="5"/>
      <c r="S20" s="5"/>
      <c r="T20" s="5"/>
      <c r="U20" s="5"/>
      <c r="V20" s="5"/>
      <c r="W20" s="5"/>
      <c r="X20" s="5"/>
      <c r="AA20" s="5"/>
      <c r="AB20" s="5"/>
      <c r="AC20" s="5"/>
      <c r="AD20" s="5"/>
      <c r="AG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V20" s="5"/>
      <c r="AY20" s="5"/>
      <c r="BB20" s="5"/>
      <c r="BE20" s="5"/>
      <c r="BF20" s="5"/>
      <c r="BG20" s="5"/>
      <c r="BH20" s="5"/>
      <c r="BK20" s="5"/>
      <c r="BN20" s="5"/>
      <c r="BQ20" s="5"/>
      <c r="BT20" s="5"/>
      <c r="BW20" s="5"/>
      <c r="BX20" s="5"/>
      <c r="BY20" s="5"/>
    </row>
    <row r="21" customFormat="false" ht="15.75" hidden="false" customHeight="false" outlineLevel="0" collapsed="false">
      <c r="C21" s="2" t="s">
        <v>28</v>
      </c>
      <c r="D21" s="5" t="n">
        <v>1236.36859621365</v>
      </c>
      <c r="E21" s="5" t="n">
        <v>235.793998004452</v>
      </c>
      <c r="F21" s="8" t="n">
        <v>50</v>
      </c>
      <c r="G21" s="9" t="n">
        <v>35</v>
      </c>
      <c r="H21" s="6" t="n">
        <f aca="false">F21-G21</f>
        <v>15</v>
      </c>
      <c r="I21" s="6" t="n">
        <f aca="false">E21+((H21/100)*E21)</f>
        <v>271.163097705119</v>
      </c>
      <c r="J21" s="6" t="n">
        <f aca="false">D21-I21</f>
        <v>965.205498508531</v>
      </c>
      <c r="K21" s="6" t="str">
        <f aca="false">IF(J21&gt;$D$26,"ALTERED",IF(J21&lt;-$D$26,"ALTERED","NORMAL"))</f>
        <v>ALTERED</v>
      </c>
      <c r="L21" s="6" t="str">
        <f aca="false">IF(D21-I21&lt;-$D$26,"UPREGULATED",IF(D21-I21&gt;$D$26,"DOWNREGULATED","NORMAL"))</f>
        <v>DOWNREGULATED</v>
      </c>
      <c r="M21" s="5"/>
      <c r="N21" s="5"/>
      <c r="O21" s="5"/>
      <c r="P21" s="6"/>
      <c r="Q21" s="6"/>
      <c r="R21" s="5"/>
      <c r="S21" s="5"/>
      <c r="T21" s="5"/>
      <c r="U21" s="5"/>
      <c r="V21" s="5"/>
      <c r="W21" s="5"/>
      <c r="X21" s="5"/>
      <c r="AA21" s="5"/>
      <c r="AB21" s="5"/>
      <c r="AC21" s="5"/>
      <c r="AD21" s="5"/>
      <c r="AG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V21" s="5"/>
      <c r="AY21" s="5"/>
      <c r="BB21" s="5"/>
      <c r="BE21" s="5"/>
      <c r="BF21" s="5"/>
      <c r="BG21" s="5"/>
      <c r="BH21" s="5"/>
      <c r="BK21" s="5"/>
      <c r="BN21" s="5"/>
      <c r="BQ21" s="5"/>
      <c r="BT21" s="5"/>
      <c r="BW21" s="5"/>
      <c r="BX21" s="5"/>
      <c r="BY21" s="5"/>
    </row>
    <row r="22" customFormat="false" ht="15.75" hidden="false" customHeight="false" outlineLevel="0" collapsed="false">
      <c r="C22" s="2" t="s">
        <v>29</v>
      </c>
      <c r="D22" s="5" t="n">
        <v>706.939392303956</v>
      </c>
      <c r="E22" s="5" t="n">
        <v>1330.21051052553</v>
      </c>
      <c r="F22" s="10" t="n">
        <v>30</v>
      </c>
      <c r="G22" s="9" t="n">
        <v>30</v>
      </c>
      <c r="H22" s="6" t="n">
        <f aca="false">F22-G22</f>
        <v>0</v>
      </c>
      <c r="I22" s="6" t="n">
        <f aca="false">E22+((H22/100)*E22)</f>
        <v>1330.21051052553</v>
      </c>
      <c r="J22" s="6" t="n">
        <f aca="false">D22-I22</f>
        <v>-623.27111822157</v>
      </c>
      <c r="K22" s="6" t="str">
        <f aca="false">IF(J22&gt;$D$26,"ALTERED",IF(J22&lt;-$D$26,"ALTERED","NORMAL"))</f>
        <v>ALTERED</v>
      </c>
      <c r="L22" s="6" t="str">
        <f aca="false">IF(D22-I22&lt;-$D$26,"UPREGULATED",IF(D22-I22&gt;$D$26,"DOWNREGULATED","NORMAL"))</f>
        <v>UPREGULATED</v>
      </c>
      <c r="M22" s="5"/>
      <c r="N22" s="5"/>
      <c r="O22" s="5"/>
      <c r="P22" s="6"/>
      <c r="Q22" s="6"/>
      <c r="R22" s="5"/>
      <c r="S22" s="5"/>
      <c r="T22" s="5"/>
      <c r="U22" s="5"/>
      <c r="V22" s="5"/>
      <c r="W22" s="5"/>
      <c r="X22" s="5"/>
      <c r="AA22" s="5"/>
      <c r="AB22" s="5"/>
      <c r="AC22" s="5"/>
      <c r="AD22" s="5"/>
      <c r="AG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V22" s="5"/>
      <c r="AY22" s="5"/>
      <c r="BB22" s="5"/>
      <c r="BE22" s="5"/>
      <c r="BF22" s="5"/>
      <c r="BG22" s="5"/>
      <c r="BH22" s="5"/>
      <c r="BK22" s="5"/>
      <c r="BN22" s="5"/>
      <c r="BQ22" s="5"/>
      <c r="BT22" s="5"/>
      <c r="BW22" s="5"/>
      <c r="BX22" s="5"/>
      <c r="BY22" s="5"/>
    </row>
    <row r="23" customFormat="false" ht="15.75" hidden="false" customHeight="false" outlineLevel="0" collapsed="false">
      <c r="C23" s="2" t="s">
        <v>30</v>
      </c>
      <c r="D23" s="5" t="n">
        <v>357.328885752774</v>
      </c>
      <c r="E23" s="5" t="n">
        <v>264.616147221017</v>
      </c>
      <c r="F23" s="8" t="n">
        <v>50</v>
      </c>
      <c r="G23" s="9" t="n">
        <v>45</v>
      </c>
      <c r="H23" s="6" t="n">
        <f aca="false">F23-G23</f>
        <v>5</v>
      </c>
      <c r="I23" s="6" t="n">
        <f aca="false">E23+((H23/100)*E23)</f>
        <v>277.846954582068</v>
      </c>
      <c r="J23" s="6" t="n">
        <f aca="false">D23-I23</f>
        <v>79.4819311707061</v>
      </c>
      <c r="K23" s="6" t="str">
        <f aca="false">IF(J23&gt;$D$26,"ALTERED",IF(J23&lt;-$D$26,"ALTERED","NORMAL"))</f>
        <v>NORMAL</v>
      </c>
      <c r="L23" s="6" t="str">
        <f aca="false">IF(D23-I23&lt;-$D$26,"UPREGULATED",IF(D23-I23&gt;$D$26,"DOWNREGULATED","NORMAL"))</f>
        <v>NORMAL</v>
      </c>
      <c r="M23" s="5"/>
      <c r="N23" s="5"/>
      <c r="O23" s="5"/>
      <c r="P23" s="6"/>
      <c r="Q23" s="6"/>
      <c r="R23" s="5"/>
      <c r="S23" s="5"/>
      <c r="T23" s="5"/>
      <c r="U23" s="5"/>
      <c r="V23" s="5"/>
      <c r="W23" s="5"/>
      <c r="X23" s="5"/>
      <c r="AA23" s="5"/>
      <c r="AB23" s="5"/>
      <c r="AC23" s="5"/>
      <c r="AD23" s="5"/>
      <c r="AG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V23" s="5"/>
      <c r="AY23" s="5"/>
      <c r="BB23" s="5"/>
      <c r="BE23" s="5"/>
      <c r="BF23" s="5"/>
      <c r="BG23" s="5"/>
      <c r="BH23" s="5"/>
      <c r="BK23" s="5"/>
      <c r="BN23" s="5"/>
      <c r="BQ23" s="5"/>
      <c r="BT23" s="5"/>
      <c r="BW23" s="5"/>
      <c r="BX23" s="5"/>
      <c r="BY23" s="5"/>
    </row>
    <row r="24" customFormat="false" ht="15.75" hidden="false" customHeight="false" outlineLevel="0" collapsed="false">
      <c r="C24" s="2" t="s">
        <v>31</v>
      </c>
      <c r="D24" s="5" t="n">
        <v>456.687920041358</v>
      </c>
      <c r="E24" s="5" t="n">
        <v>398.001205707013</v>
      </c>
      <c r="F24" s="8" t="n">
        <v>50</v>
      </c>
      <c r="G24" s="11" t="s">
        <v>32</v>
      </c>
      <c r="H24" s="6" t="e">
        <f aca="false">F24-G24</f>
        <v>#VALUE!</v>
      </c>
      <c r="I24" s="6" t="e">
        <f aca="false">E24+((H24/100)*E24)</f>
        <v>#VALUE!</v>
      </c>
      <c r="J24" s="6"/>
      <c r="K24" s="6"/>
      <c r="L24" s="6"/>
      <c r="M24" s="5"/>
      <c r="N24" s="5"/>
      <c r="O24" s="5"/>
      <c r="P24" s="6"/>
      <c r="Q24" s="6"/>
      <c r="R24" s="5"/>
      <c r="S24" s="5"/>
      <c r="T24" s="5"/>
      <c r="U24" s="5"/>
      <c r="V24" s="5"/>
      <c r="W24" s="5"/>
      <c r="X24" s="5"/>
      <c r="AA24" s="5"/>
      <c r="AB24" s="5"/>
      <c r="AC24" s="5"/>
      <c r="AD24" s="5"/>
      <c r="AG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V24" s="5"/>
      <c r="AY24" s="5"/>
      <c r="BB24" s="5"/>
      <c r="BE24" s="5"/>
      <c r="BF24" s="5"/>
      <c r="BG24" s="5"/>
      <c r="BH24" s="5"/>
      <c r="BK24" s="5"/>
      <c r="BN24" s="5"/>
      <c r="BQ24" s="5"/>
      <c r="BT24" s="5"/>
      <c r="BW24" s="5"/>
      <c r="BX24" s="5"/>
      <c r="BY24" s="5"/>
    </row>
    <row r="25" customFormat="false" ht="15" hidden="false" customHeight="false" outlineLevel="0" collapsed="false">
      <c r="A25" s="1"/>
      <c r="C25" s="4" t="s">
        <v>33</v>
      </c>
      <c r="D25" s="1" t="n">
        <f aca="false">AVERAGE(D4:E24)</f>
        <v>649.558486802148</v>
      </c>
      <c r="E25" s="1"/>
      <c r="F25" s="1"/>
      <c r="G25" s="1"/>
      <c r="H25" s="1"/>
      <c r="I25" s="1"/>
      <c r="J25" s="1"/>
      <c r="M25" s="1"/>
      <c r="N25" s="1"/>
    </row>
    <row r="26" customFormat="false" ht="15" hidden="false" customHeight="false" outlineLevel="0" collapsed="false">
      <c r="A26" s="1"/>
      <c r="B26" s="1"/>
      <c r="C26" s="4" t="s">
        <v>34</v>
      </c>
      <c r="D26" s="1" t="n">
        <f aca="false">STDEV(D4:D24)</f>
        <v>328.720023523698</v>
      </c>
      <c r="E26" s="1"/>
      <c r="F26" s="1"/>
      <c r="G26" s="1"/>
      <c r="H26" s="1"/>
      <c r="I26" s="1"/>
      <c r="J26" s="12" t="s">
        <v>35</v>
      </c>
      <c r="K26" s="13" t="n">
        <f aca="false">COUNTIF(K4:K23,"ALTERED")</f>
        <v>11</v>
      </c>
      <c r="L26" s="14" t="n">
        <v>0.55</v>
      </c>
      <c r="M26" s="1"/>
      <c r="N26" s="1"/>
    </row>
    <row r="27" customFormat="false" ht="15" hidden="false" customHeight="false" outlineLevel="0" collapsed="false">
      <c r="A27" s="1"/>
      <c r="B27" s="1"/>
      <c r="C27" s="1"/>
      <c r="D27" s="1"/>
      <c r="E27" s="1"/>
      <c r="F27" s="1"/>
      <c r="G27" s="1"/>
      <c r="H27" s="1"/>
      <c r="I27" s="1"/>
      <c r="J27" s="12" t="s">
        <v>36</v>
      </c>
      <c r="K27" s="13" t="n">
        <f aca="false">COUNTIF(K4:K23,"NORMAL")</f>
        <v>9</v>
      </c>
      <c r="L27" s="14" t="n">
        <v>0.45</v>
      </c>
      <c r="M27" s="1"/>
      <c r="N27" s="1"/>
    </row>
    <row r="28" customFormat="false" ht="15" hidden="false" customHeight="false" outlineLevel="0" collapsed="false">
      <c r="A28" s="6"/>
      <c r="B28" s="1"/>
      <c r="C28" s="1"/>
      <c r="D28" s="1"/>
      <c r="E28" s="1"/>
      <c r="F28" s="1"/>
      <c r="G28" s="1"/>
      <c r="H28" s="1"/>
      <c r="I28" s="1"/>
      <c r="J28" s="1"/>
      <c r="M28" s="1"/>
      <c r="N28" s="1"/>
    </row>
    <row r="29" customFormat="false" ht="15.75" hidden="false" customHeight="false" outlineLevel="0" collapsed="false">
      <c r="A29" s="1"/>
      <c r="B29" s="1"/>
      <c r="C29" s="1"/>
      <c r="D29" s="1"/>
      <c r="E29" s="1"/>
      <c r="F29" s="1"/>
      <c r="G29" s="1"/>
      <c r="H29" s="1"/>
      <c r="I29" s="1"/>
      <c r="J29" s="1"/>
      <c r="M29" s="1"/>
      <c r="N29" s="1"/>
    </row>
    <row r="30" customFormat="false" ht="15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5" t="s">
        <v>37</v>
      </c>
      <c r="L30" s="16" t="n">
        <v>0.899</v>
      </c>
      <c r="M30" s="1"/>
      <c r="N30" s="1"/>
    </row>
    <row r="31" customFormat="false" ht="15" hidden="false" customHeight="false" outlineLevel="0" collapsed="false">
      <c r="A31" s="1"/>
      <c r="B31" s="1"/>
      <c r="C31" s="1"/>
      <c r="D31" s="1"/>
      <c r="E31" s="1"/>
      <c r="F31" s="1"/>
      <c r="G31" s="1"/>
      <c r="H31" s="1"/>
      <c r="I31" s="1"/>
      <c r="J31" s="1"/>
      <c r="K31" s="17" t="s">
        <v>38</v>
      </c>
      <c r="L31" s="18" t="s">
        <v>39</v>
      </c>
      <c r="M31" s="1"/>
      <c r="N31" s="1"/>
    </row>
    <row r="32" customFormat="false" ht="29.25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9" t="s">
        <v>40</v>
      </c>
      <c r="L32" s="20" t="s">
        <v>41</v>
      </c>
      <c r="M32" s="1"/>
      <c r="N32" s="1"/>
    </row>
    <row r="33" customFormat="false" ht="15" hidden="false" customHeight="false" outlineLevel="0" collapsed="false">
      <c r="A33" s="1"/>
      <c r="B33" s="1"/>
      <c r="C33" s="1"/>
      <c r="D33" s="1"/>
      <c r="E33" s="1"/>
      <c r="F33" s="1"/>
      <c r="G33" s="1"/>
      <c r="H33" s="1"/>
      <c r="I33" s="1"/>
      <c r="J33" s="1"/>
      <c r="M33" s="1"/>
      <c r="N33" s="1"/>
    </row>
    <row r="34" customFormat="false" ht="15" hidden="false" customHeight="false" outlineLevel="0" collapsed="false">
      <c r="A34" s="1"/>
      <c r="B34" s="1"/>
      <c r="C34" s="1"/>
      <c r="D34" s="1"/>
      <c r="E34" s="1"/>
      <c r="F34" s="1"/>
      <c r="G34" s="1"/>
      <c r="H34" s="1"/>
      <c r="I34" s="1"/>
      <c r="J34" s="1"/>
      <c r="M34" s="1"/>
      <c r="N34" s="1"/>
    </row>
    <row r="35" customFormat="false" ht="15" hidden="false" customHeight="false" outlineLevel="0" collapsed="false">
      <c r="A35" s="1"/>
      <c r="B35" s="1"/>
      <c r="C35" s="1"/>
      <c r="D35" s="1"/>
      <c r="E35" s="1"/>
      <c r="F35" s="1"/>
      <c r="G35" s="1"/>
      <c r="H35" s="1"/>
      <c r="I35" s="1"/>
      <c r="J35" s="1"/>
      <c r="M35" s="1"/>
      <c r="N35" s="1"/>
    </row>
    <row r="36" customFormat="false" ht="15" hidden="false" customHeight="false" outlineLevel="0" collapsed="false">
      <c r="A36" s="1"/>
      <c r="B36" s="1"/>
      <c r="C36" s="1"/>
      <c r="D36" s="5"/>
      <c r="E36" s="1"/>
      <c r="F36" s="1"/>
      <c r="G36" s="1"/>
      <c r="H36" s="1"/>
      <c r="I36" s="1"/>
      <c r="J36" s="1"/>
      <c r="M36" s="1"/>
      <c r="N36" s="1"/>
    </row>
    <row r="37" customFormat="false" ht="15" hidden="false" customHeight="false" outlineLevel="0" collapsed="false">
      <c r="A37" s="1"/>
      <c r="B37" s="1"/>
      <c r="C37" s="1"/>
      <c r="D37" s="5"/>
      <c r="E37" s="1"/>
      <c r="F37" s="1"/>
      <c r="G37" s="1"/>
      <c r="H37" s="1"/>
      <c r="I37" s="1"/>
      <c r="J37" s="1"/>
      <c r="M37" s="1"/>
      <c r="N37" s="1"/>
    </row>
    <row r="38" customFormat="false" ht="15" hidden="false" customHeight="false" outlineLevel="0" collapsed="false">
      <c r="A38" s="1"/>
      <c r="B38" s="1"/>
      <c r="C38" s="1"/>
      <c r="D38" s="5"/>
      <c r="E38" s="1"/>
      <c r="F38" s="1"/>
      <c r="G38" s="1"/>
      <c r="H38" s="1"/>
      <c r="I38" s="1"/>
      <c r="J38" s="1"/>
      <c r="M38" s="1"/>
      <c r="N38" s="1"/>
    </row>
    <row r="39" customFormat="false" ht="15" hidden="false" customHeight="false" outlineLevel="0" collapsed="false">
      <c r="A39" s="1"/>
      <c r="B39" s="1"/>
      <c r="C39" s="1"/>
      <c r="D39" s="5"/>
      <c r="E39" s="1"/>
      <c r="F39" s="1"/>
      <c r="G39" s="1"/>
      <c r="H39" s="1"/>
      <c r="I39" s="1"/>
      <c r="J39" s="1"/>
      <c r="M39" s="1"/>
      <c r="N39" s="1"/>
    </row>
    <row r="40" customFormat="false" ht="15" hidden="false" customHeight="false" outlineLevel="0" collapsed="false">
      <c r="A40" s="1"/>
      <c r="B40" s="1"/>
      <c r="C40" s="1"/>
      <c r="D40" s="5"/>
      <c r="E40" s="1"/>
      <c r="F40" s="1"/>
      <c r="G40" s="1"/>
      <c r="H40" s="1"/>
      <c r="I40" s="1"/>
      <c r="J40" s="1"/>
      <c r="M40" s="1"/>
      <c r="N40" s="1"/>
    </row>
    <row r="41" customFormat="false" ht="15" hidden="false" customHeight="false" outlineLevel="0" collapsed="false">
      <c r="A41" s="1"/>
      <c r="B41" s="1"/>
      <c r="C41" s="1"/>
      <c r="D41" s="5"/>
      <c r="E41" s="1"/>
      <c r="F41" s="1"/>
      <c r="G41" s="1"/>
      <c r="H41" s="1"/>
      <c r="I41" s="1"/>
      <c r="J41" s="1"/>
      <c r="M41" s="1"/>
      <c r="N41" s="1"/>
    </row>
    <row r="42" customFormat="false" ht="15" hidden="false" customHeight="false" outlineLevel="0" collapsed="false">
      <c r="A42" s="1"/>
      <c r="B42" s="1"/>
      <c r="C42" s="1"/>
      <c r="D42" s="5"/>
      <c r="E42" s="1"/>
      <c r="F42" s="1"/>
      <c r="G42" s="1"/>
      <c r="H42" s="1"/>
      <c r="I42" s="1"/>
      <c r="J42" s="1"/>
      <c r="M42" s="1"/>
      <c r="N42" s="1"/>
    </row>
    <row r="43" customFormat="false" ht="15" hidden="false" customHeight="false" outlineLevel="0" collapsed="false">
      <c r="A43" s="1"/>
      <c r="B43" s="1"/>
      <c r="C43" s="1"/>
      <c r="D43" s="5"/>
      <c r="E43" s="1"/>
      <c r="F43" s="1"/>
      <c r="G43" s="1"/>
      <c r="H43" s="1"/>
      <c r="I43" s="1"/>
      <c r="J43" s="1"/>
      <c r="M43" s="1"/>
      <c r="N43" s="1"/>
    </row>
    <row r="44" customFormat="false" ht="15" hidden="false" customHeight="false" outlineLevel="0" collapsed="false">
      <c r="A44" s="1"/>
      <c r="B44" s="1"/>
      <c r="C44" s="1"/>
      <c r="D44" s="5"/>
      <c r="E44" s="1"/>
      <c r="F44" s="1"/>
      <c r="G44" s="1"/>
      <c r="H44" s="1"/>
      <c r="I44" s="1"/>
      <c r="J44" s="1"/>
      <c r="M44" s="1"/>
      <c r="N44" s="1"/>
    </row>
    <row r="45" customFormat="false" ht="15" hidden="false" customHeight="false" outlineLevel="0" collapsed="false">
      <c r="A45" s="1"/>
      <c r="B45" s="1"/>
      <c r="C45" s="1"/>
      <c r="D45" s="5"/>
      <c r="E45" s="1"/>
      <c r="F45" s="1"/>
      <c r="G45" s="1"/>
      <c r="H45" s="1"/>
      <c r="I45" s="1"/>
      <c r="J45" s="1"/>
      <c r="M45" s="1"/>
      <c r="N45" s="1"/>
    </row>
    <row r="46" customFormat="false" ht="15" hidden="false" customHeight="false" outlineLevel="0" collapsed="false">
      <c r="A46" s="1"/>
      <c r="B46" s="1"/>
      <c r="C46" s="1"/>
      <c r="D46" s="5"/>
      <c r="E46" s="1"/>
      <c r="F46" s="1"/>
      <c r="G46" s="1"/>
      <c r="H46" s="1"/>
      <c r="I46" s="1"/>
      <c r="J46" s="1"/>
      <c r="M46" s="1"/>
      <c r="N46" s="1"/>
    </row>
    <row r="47" customFormat="false" ht="15" hidden="false" customHeight="false" outlineLevel="0" collapsed="false">
      <c r="A47" s="1"/>
      <c r="B47" s="1"/>
      <c r="C47" s="1"/>
      <c r="D47" s="5"/>
      <c r="E47" s="1"/>
      <c r="F47" s="1"/>
      <c r="G47" s="1"/>
      <c r="H47" s="1"/>
      <c r="I47" s="1"/>
      <c r="J47" s="1"/>
      <c r="M47" s="1"/>
      <c r="N47" s="1"/>
    </row>
    <row r="48" customFormat="false" ht="15" hidden="false" customHeight="false" outlineLevel="0" collapsed="false">
      <c r="A48" s="1"/>
      <c r="B48" s="1"/>
      <c r="C48" s="1"/>
      <c r="D48" s="5"/>
      <c r="E48" s="1"/>
      <c r="F48" s="1"/>
      <c r="G48" s="1"/>
      <c r="H48" s="1"/>
      <c r="I48" s="1"/>
      <c r="J48" s="1"/>
      <c r="M48" s="1"/>
      <c r="N48" s="1"/>
    </row>
    <row r="49" customFormat="false" ht="15" hidden="false" customHeight="false" outlineLevel="0" collapsed="false">
      <c r="A49" s="1"/>
      <c r="B49" s="1"/>
      <c r="C49" s="1"/>
      <c r="D49" s="5"/>
      <c r="E49" s="1"/>
      <c r="F49" s="1"/>
      <c r="G49" s="1"/>
      <c r="H49" s="1"/>
      <c r="I49" s="1"/>
      <c r="J49" s="1"/>
      <c r="M49" s="1"/>
      <c r="N49" s="1"/>
    </row>
    <row r="50" customFormat="false" ht="15" hidden="false" customHeight="false" outlineLevel="0" collapsed="false">
      <c r="A50" s="1"/>
      <c r="B50" s="1"/>
      <c r="C50" s="1"/>
      <c r="D50" s="5"/>
      <c r="E50" s="1"/>
      <c r="F50" s="1"/>
      <c r="G50" s="1"/>
      <c r="H50" s="1"/>
      <c r="I50" s="1"/>
      <c r="J50" s="1"/>
      <c r="M50" s="1"/>
      <c r="N50" s="1"/>
    </row>
    <row r="51" customFormat="false" ht="15" hidden="false" customHeight="false" outlineLevel="0" collapsed="false">
      <c r="A51" s="1"/>
      <c r="B51" s="1"/>
      <c r="C51" s="1"/>
      <c r="D51" s="5"/>
      <c r="E51" s="1"/>
      <c r="F51" s="1"/>
      <c r="G51" s="1"/>
      <c r="H51" s="1"/>
      <c r="I51" s="1"/>
      <c r="J51" s="1"/>
      <c r="M51" s="1"/>
      <c r="N51" s="1"/>
    </row>
    <row r="52" customFormat="false" ht="15" hidden="false" customHeight="false" outlineLevel="0" collapsed="false">
      <c r="A52" s="1"/>
      <c r="B52" s="1"/>
      <c r="C52" s="1"/>
      <c r="D52" s="5"/>
      <c r="E52" s="1"/>
      <c r="F52" s="1"/>
      <c r="G52" s="1"/>
      <c r="H52" s="1"/>
      <c r="I52" s="1"/>
      <c r="J52" s="1"/>
      <c r="M52" s="1"/>
      <c r="N52" s="1"/>
    </row>
    <row r="53" customFormat="false" ht="15" hidden="false" customHeight="false" outlineLevel="0" collapsed="false">
      <c r="A53" s="1"/>
      <c r="B53" s="1"/>
      <c r="C53" s="1"/>
      <c r="D53" s="5"/>
      <c r="E53" s="1"/>
      <c r="F53" s="1"/>
      <c r="G53" s="1"/>
      <c r="H53" s="1"/>
      <c r="I53" s="1"/>
      <c r="J53" s="1"/>
      <c r="M53" s="1"/>
      <c r="N53" s="1"/>
    </row>
    <row r="54" customFormat="false" ht="15" hidden="false" customHeight="false" outlineLevel="0" collapsed="false">
      <c r="A54" s="1"/>
      <c r="B54" s="1"/>
      <c r="C54" s="1"/>
      <c r="D54" s="5"/>
      <c r="E54" s="1"/>
      <c r="F54" s="1"/>
      <c r="G54" s="1"/>
      <c r="H54" s="1"/>
      <c r="I54" s="1"/>
      <c r="J54" s="1"/>
      <c r="M54" s="1"/>
      <c r="N54" s="1"/>
    </row>
    <row r="55" customFormat="false" ht="15" hidden="false" customHeight="false" outlineLevel="0" collapsed="false">
      <c r="A55" s="1"/>
      <c r="B55" s="1"/>
      <c r="C55" s="1"/>
      <c r="D55" s="5"/>
      <c r="E55" s="1"/>
      <c r="F55" s="1"/>
      <c r="G55" s="1"/>
      <c r="H55" s="1"/>
      <c r="I55" s="1"/>
      <c r="J55" s="1"/>
      <c r="M55" s="1"/>
      <c r="N55" s="1"/>
    </row>
    <row r="56" customFormat="false" ht="15" hidden="false" customHeight="false" outlineLevel="0" collapsed="false">
      <c r="A56" s="1"/>
      <c r="B56" s="1"/>
      <c r="C56" s="1"/>
      <c r="D56" s="5"/>
      <c r="E56" s="1"/>
      <c r="F56" s="1"/>
      <c r="G56" s="1"/>
      <c r="H56" s="1"/>
      <c r="I56" s="1"/>
      <c r="J56" s="1"/>
      <c r="M56" s="1"/>
      <c r="N56" s="1"/>
    </row>
    <row r="57" customFormat="false" ht="15" hidden="false" customHeight="false" outlineLevel="0" collapsed="false">
      <c r="A57" s="1"/>
      <c r="B57" s="1"/>
      <c r="C57" s="1"/>
      <c r="D57" s="1"/>
      <c r="E57" s="1"/>
      <c r="F57" s="1"/>
      <c r="G57" s="1"/>
      <c r="H57" s="1"/>
      <c r="I57" s="1"/>
      <c r="J57" s="1"/>
      <c r="M57" s="1"/>
      <c r="N57" s="1"/>
    </row>
    <row r="58" customFormat="false" ht="15" hidden="false" customHeight="false" outlineLevel="0" collapsed="false">
      <c r="A58" s="1"/>
      <c r="B58" s="1"/>
      <c r="C58" s="1"/>
      <c r="D58" s="1"/>
      <c r="E58" s="1" t="e">
        <f aca="false">STDEV(D36:E55)</f>
        <v>#DIV/0!</v>
      </c>
      <c r="F58" s="1"/>
      <c r="G58" s="1"/>
      <c r="H58" s="1"/>
      <c r="I58" s="1"/>
      <c r="J58" s="1"/>
      <c r="M58" s="1"/>
      <c r="N58" s="1"/>
    </row>
    <row r="59" customFormat="false" ht="15" hidden="false" customHeight="false" outlineLevel="0" collapsed="false">
      <c r="A59" s="1"/>
      <c r="B59" s="1"/>
      <c r="C59" s="1"/>
      <c r="D59" s="1"/>
      <c r="E59" s="1"/>
      <c r="F59" s="1"/>
      <c r="G59" s="1"/>
      <c r="H59" s="1"/>
      <c r="I59" s="1"/>
      <c r="J59" s="1"/>
      <c r="M59" s="1"/>
      <c r="N59" s="1"/>
    </row>
    <row r="60" customFormat="false" ht="15" hidden="false" customHeight="false" outlineLevel="0" collapsed="false">
      <c r="A60" s="1"/>
      <c r="B60" s="1"/>
      <c r="C60" s="1"/>
      <c r="D60" s="1"/>
      <c r="E60" s="1"/>
      <c r="F60" s="1"/>
      <c r="G60" s="1"/>
      <c r="H60" s="1"/>
      <c r="I60" s="1"/>
      <c r="J60" s="1"/>
      <c r="M60" s="1"/>
      <c r="N60" s="1"/>
    </row>
    <row r="61" customFormat="false" ht="15" hidden="false" customHeight="false" outlineLevel="0" collapsed="false">
      <c r="A61" s="1"/>
      <c r="B61" s="1"/>
      <c r="C61" s="1"/>
      <c r="D61" s="1"/>
      <c r="E61" s="1"/>
      <c r="F61" s="1"/>
      <c r="G61" s="1"/>
      <c r="H61" s="1"/>
      <c r="I61" s="1"/>
      <c r="J61" s="1"/>
      <c r="M61" s="1"/>
      <c r="N61" s="1"/>
    </row>
    <row r="62" customFormat="false" ht="15" hidden="false" customHeight="false" outlineLevel="0" collapsed="false">
      <c r="A62" s="1"/>
      <c r="B62" s="1"/>
      <c r="C62" s="1"/>
      <c r="D62" s="1"/>
      <c r="E62" s="1"/>
      <c r="F62" s="1"/>
      <c r="G62" s="1"/>
      <c r="H62" s="1"/>
      <c r="I62" s="1"/>
      <c r="J62" s="1"/>
      <c r="M62" s="1"/>
      <c r="N62" s="1"/>
    </row>
    <row r="63" customFormat="false" ht="15" hidden="false" customHeight="false" outlineLevel="0" collapsed="false">
      <c r="A63" s="1"/>
      <c r="B63" s="1"/>
      <c r="C63" s="1"/>
      <c r="D63" s="1"/>
      <c r="E63" s="1"/>
      <c r="F63" s="1"/>
      <c r="G63" s="1"/>
      <c r="H63" s="1"/>
      <c r="I63" s="1"/>
      <c r="J63" s="1"/>
      <c r="M63" s="1"/>
      <c r="N63" s="1"/>
    </row>
    <row r="64" customFormat="false" ht="15" hidden="false" customHeight="false" outlineLevel="0" collapsed="false">
      <c r="A64" s="1"/>
      <c r="B64" s="1"/>
      <c r="C64" s="1"/>
      <c r="D64" s="1"/>
      <c r="E64" s="1"/>
      <c r="F64" s="1"/>
      <c r="G64" s="1"/>
      <c r="H64" s="1"/>
      <c r="I64" s="1"/>
      <c r="J64" s="1"/>
      <c r="M64" s="1"/>
      <c r="N64" s="1"/>
    </row>
    <row r="65" customFormat="false" ht="15" hidden="false" customHeight="false" outlineLevel="0" collapsed="false">
      <c r="A65" s="1"/>
      <c r="B65" s="1"/>
      <c r="C65" s="1"/>
      <c r="D65" s="1"/>
      <c r="E65" s="1"/>
      <c r="F65" s="1"/>
      <c r="G65" s="1"/>
      <c r="H65" s="1"/>
      <c r="I65" s="1"/>
      <c r="J65" s="1"/>
      <c r="M65" s="1"/>
      <c r="N65" s="1"/>
    </row>
    <row r="66" customFormat="false" ht="15" hidden="false" customHeight="false" outlineLevel="0" collapsed="false">
      <c r="A66" s="1"/>
      <c r="B66" s="1"/>
      <c r="C66" s="1"/>
      <c r="D66" s="1"/>
      <c r="E66" s="1"/>
      <c r="F66" s="1"/>
      <c r="G66" s="1"/>
      <c r="H66" s="1"/>
      <c r="I66" s="1"/>
      <c r="J66" s="1"/>
      <c r="M66" s="1"/>
      <c r="N66" s="1"/>
    </row>
    <row r="67" customFormat="false" ht="15" hidden="false" customHeight="false" outlineLevel="0" collapsed="false">
      <c r="A67" s="1"/>
      <c r="B67" s="1"/>
      <c r="C67" s="1"/>
      <c r="D67" s="1"/>
      <c r="E67" s="1"/>
      <c r="F67" s="1"/>
      <c r="G67" s="1"/>
      <c r="H67" s="1"/>
      <c r="I67" s="1"/>
      <c r="J67" s="1"/>
      <c r="M67" s="1"/>
      <c r="N67" s="1"/>
    </row>
    <row r="68" customFormat="false" ht="15" hidden="false" customHeight="false" outlineLevel="0" collapsed="false">
      <c r="A68" s="1"/>
      <c r="B68" s="1"/>
      <c r="C68" s="1"/>
      <c r="D68" s="1"/>
      <c r="E68" s="1"/>
      <c r="F68" s="1"/>
      <c r="G68" s="1"/>
      <c r="H68" s="1"/>
      <c r="I68" s="1"/>
      <c r="J68" s="1"/>
      <c r="M68" s="1"/>
      <c r="N68" s="1"/>
    </row>
    <row r="69" customFormat="false" ht="15" hidden="false" customHeight="false" outlineLevel="0" collapsed="false">
      <c r="A69" s="1"/>
      <c r="B69" s="1"/>
      <c r="C69" s="1"/>
      <c r="D69" s="1"/>
      <c r="E69" s="1"/>
      <c r="F69" s="1"/>
      <c r="G69" s="1"/>
      <c r="H69" s="1"/>
      <c r="I69" s="1"/>
      <c r="J69" s="1"/>
      <c r="M69" s="1"/>
      <c r="N69" s="1"/>
    </row>
    <row r="70" customFormat="false" ht="15" hidden="false" customHeight="false" outlineLevel="0" collapsed="false">
      <c r="A70" s="1"/>
      <c r="B70" s="1"/>
      <c r="C70" s="1"/>
      <c r="D70" s="1"/>
      <c r="E70" s="1"/>
      <c r="F70" s="1"/>
      <c r="G70" s="1"/>
      <c r="H70" s="1"/>
      <c r="I70" s="1"/>
      <c r="J70" s="1"/>
      <c r="M70" s="1"/>
      <c r="N70" s="1"/>
    </row>
    <row r="71" customFormat="false" ht="15" hidden="false" customHeight="false" outlineLevel="0" collapsed="false">
      <c r="A71" s="1"/>
      <c r="B71" s="1"/>
      <c r="C71" s="1"/>
      <c r="D71" s="1"/>
      <c r="E71" s="1"/>
      <c r="F71" s="1"/>
      <c r="G71" s="1"/>
      <c r="H71" s="1"/>
      <c r="I71" s="1"/>
      <c r="J71" s="1"/>
      <c r="M71" s="1"/>
      <c r="N71" s="1"/>
    </row>
    <row r="72" customFormat="false" ht="15" hidden="false" customHeight="false" outlineLevel="0" collapsed="false">
      <c r="A72" s="1"/>
      <c r="B72" s="1"/>
      <c r="C72" s="1"/>
      <c r="D72" s="1"/>
      <c r="E72" s="1"/>
      <c r="F72" s="1"/>
      <c r="G72" s="1"/>
      <c r="H72" s="1"/>
      <c r="I72" s="1"/>
      <c r="J72" s="1"/>
      <c r="M72" s="1"/>
      <c r="N72" s="1"/>
    </row>
    <row r="73" customFormat="false" ht="15" hidden="false" customHeight="false" outlineLevel="0" collapsed="false">
      <c r="A73" s="1"/>
      <c r="B73" s="1"/>
      <c r="C73" s="1"/>
      <c r="D73" s="1"/>
      <c r="E73" s="1"/>
      <c r="F73" s="1"/>
      <c r="G73" s="1"/>
      <c r="H73" s="1"/>
      <c r="I73" s="1"/>
      <c r="J73" s="1"/>
      <c r="M73" s="1"/>
      <c r="N73" s="1"/>
    </row>
    <row r="74" customFormat="false" ht="15" hidden="false" customHeight="false" outlineLevel="0" collapsed="false">
      <c r="A74" s="1"/>
      <c r="B74" s="1"/>
      <c r="C74" s="1"/>
      <c r="D74" s="1"/>
      <c r="E74" s="1"/>
      <c r="F74" s="1"/>
      <c r="G74" s="1"/>
      <c r="H74" s="1"/>
      <c r="I74" s="1"/>
      <c r="J74" s="1"/>
      <c r="M74" s="1"/>
      <c r="N74" s="1"/>
    </row>
    <row r="75" customFormat="false" ht="15" hidden="false" customHeight="false" outlineLevel="0" collapsed="false">
      <c r="A75" s="1"/>
      <c r="B75" s="1"/>
      <c r="C75" s="1"/>
      <c r="D75" s="1"/>
      <c r="E75" s="1"/>
      <c r="F75" s="1"/>
      <c r="G75" s="1"/>
      <c r="H75" s="1"/>
      <c r="I75" s="1"/>
      <c r="J75" s="1"/>
      <c r="M75" s="1"/>
      <c r="N75" s="1"/>
    </row>
    <row r="76" customFormat="false" ht="15" hidden="false" customHeight="false" outlineLevel="0" collapsed="false">
      <c r="A76" s="1"/>
      <c r="B76" s="1"/>
      <c r="C76" s="1"/>
      <c r="D76" s="1"/>
      <c r="E76" s="1"/>
      <c r="F76" s="1"/>
      <c r="G76" s="1"/>
      <c r="H76" s="1"/>
      <c r="I76" s="1"/>
      <c r="J76" s="1"/>
      <c r="M76" s="1"/>
      <c r="N76" s="1"/>
    </row>
    <row r="77" customFormat="false" ht="15" hidden="false" customHeight="false" outlineLevel="0" collapsed="false">
      <c r="A77" s="1"/>
      <c r="B77" s="1"/>
      <c r="C77" s="1"/>
      <c r="D77" s="1"/>
      <c r="E77" s="1"/>
      <c r="F77" s="1"/>
      <c r="G77" s="1"/>
      <c r="H77" s="1"/>
      <c r="I77" s="1"/>
      <c r="J77" s="1"/>
      <c r="M77" s="1"/>
      <c r="N77" s="1"/>
    </row>
    <row r="78" customFormat="false" ht="15" hidden="false" customHeight="false" outlineLevel="0" collapsed="false">
      <c r="A78" s="1"/>
      <c r="B78" s="1"/>
      <c r="C78" s="1"/>
      <c r="D78" s="1"/>
      <c r="E78" s="1"/>
      <c r="F78" s="1"/>
      <c r="G78" s="1"/>
      <c r="H78" s="1"/>
      <c r="I78" s="1"/>
      <c r="J78" s="1"/>
      <c r="M78" s="1"/>
      <c r="N78" s="1"/>
    </row>
    <row r="79" customFormat="false" ht="15" hidden="false" customHeight="false" outlineLevel="0" collapsed="false">
      <c r="A79" s="1"/>
      <c r="B79" s="1"/>
      <c r="C79" s="1"/>
      <c r="D79" s="1"/>
      <c r="E79" s="1"/>
      <c r="F79" s="1"/>
      <c r="G79" s="1"/>
      <c r="H79" s="1"/>
      <c r="I79" s="1"/>
      <c r="J79" s="1"/>
      <c r="M79" s="1"/>
      <c r="N79" s="1"/>
    </row>
    <row r="80" customFormat="false" ht="15" hidden="false" customHeight="false" outlineLevel="0" collapsed="false">
      <c r="A80" s="1"/>
      <c r="B80" s="1"/>
      <c r="C80" s="1"/>
      <c r="D80" s="1"/>
      <c r="E80" s="1"/>
      <c r="F80" s="1"/>
      <c r="G80" s="1"/>
      <c r="H80" s="1"/>
      <c r="I80" s="1"/>
      <c r="J80" s="1"/>
      <c r="M80" s="1"/>
      <c r="N80" s="1"/>
    </row>
    <row r="81" customFormat="false" ht="15" hidden="false" customHeight="false" outlineLevel="0" collapsed="false">
      <c r="A81" s="1"/>
      <c r="B81" s="1"/>
      <c r="C81" s="1"/>
      <c r="D81" s="1"/>
      <c r="E81" s="1"/>
      <c r="F81" s="1"/>
      <c r="G81" s="1"/>
      <c r="H81" s="1"/>
      <c r="I81" s="1"/>
      <c r="J81" s="1"/>
      <c r="M81" s="1"/>
      <c r="N81" s="1"/>
    </row>
    <row r="82" customFormat="false" ht="15" hidden="false" customHeight="false" outlineLevel="0" collapsed="false">
      <c r="A82" s="1"/>
      <c r="B82" s="1"/>
      <c r="C82" s="1"/>
      <c r="D82" s="1"/>
      <c r="E82" s="1"/>
      <c r="F82" s="1"/>
      <c r="G82" s="1"/>
      <c r="H82" s="1"/>
      <c r="I82" s="1"/>
      <c r="J82" s="1"/>
      <c r="M82" s="1"/>
      <c r="N82" s="1"/>
    </row>
    <row r="83" customFormat="false" ht="15" hidden="false" customHeight="false" outlineLevel="0" collapsed="false">
      <c r="A83" s="1"/>
      <c r="B83" s="1"/>
      <c r="C83" s="1"/>
      <c r="D83" s="1"/>
      <c r="E83" s="1"/>
      <c r="F83" s="1"/>
      <c r="G83" s="1"/>
      <c r="H83" s="1"/>
      <c r="I83" s="1"/>
      <c r="J83" s="1"/>
      <c r="M83" s="1"/>
      <c r="N83" s="1"/>
    </row>
    <row r="84" customFormat="false" ht="15" hidden="false" customHeight="false" outlineLevel="0" collapsed="false">
      <c r="A84" s="1"/>
      <c r="B84" s="1"/>
      <c r="C84" s="1"/>
      <c r="D84" s="1"/>
      <c r="E84" s="1"/>
      <c r="F84" s="1"/>
      <c r="G84" s="1"/>
      <c r="H84" s="1"/>
      <c r="I84" s="1"/>
      <c r="J84" s="1"/>
      <c r="M84" s="1"/>
      <c r="N84" s="1"/>
    </row>
    <row r="85" customFormat="false" ht="15" hidden="false" customHeight="false" outlineLevel="0" collapsed="false">
      <c r="A85" s="1"/>
      <c r="B85" s="1"/>
      <c r="C85" s="1"/>
      <c r="D85" s="1"/>
      <c r="E85" s="1"/>
      <c r="F85" s="1"/>
      <c r="G85" s="1"/>
      <c r="H85" s="1"/>
      <c r="I85" s="1"/>
      <c r="J85" s="1"/>
      <c r="M85" s="1"/>
      <c r="N85" s="1"/>
    </row>
    <row r="86" customFormat="false" ht="15" hidden="false" customHeight="false" outlineLevel="0" collapsed="false">
      <c r="A86" s="1"/>
      <c r="B86" s="1"/>
      <c r="C86" s="1"/>
      <c r="D86" s="1"/>
      <c r="E86" s="1"/>
      <c r="F86" s="1"/>
      <c r="G86" s="1"/>
      <c r="H86" s="1"/>
      <c r="I86" s="1"/>
      <c r="J86" s="1"/>
      <c r="M86" s="1"/>
      <c r="N86" s="1"/>
    </row>
    <row r="87" customFormat="false" ht="15" hidden="false" customHeight="false" outlineLevel="0" collapsed="false">
      <c r="A87" s="1"/>
      <c r="B87" s="1"/>
      <c r="C87" s="1"/>
      <c r="D87" s="1"/>
      <c r="E87" s="1"/>
      <c r="F87" s="1"/>
      <c r="G87" s="1"/>
      <c r="H87" s="1"/>
      <c r="I87" s="1"/>
      <c r="J87" s="1"/>
      <c r="M87" s="1"/>
      <c r="N8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L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6.13"/>
    <col collapsed="false" customWidth="true" hidden="false" outlineLevel="0" max="4" min="4" style="0" width="13.56"/>
    <col collapsed="false" customWidth="true" hidden="false" outlineLevel="0" max="5" min="5" style="0" width="14.14"/>
    <col collapsed="false" customWidth="true" hidden="false" outlineLevel="0" max="6" min="6" style="0" width="21.56"/>
    <col collapsed="false" customWidth="true" hidden="false" outlineLevel="0" max="7" min="7" style="0" width="21.7"/>
    <col collapsed="false" customWidth="true" hidden="false" outlineLevel="0" max="8" min="8" style="0" width="24.28"/>
    <col collapsed="false" customWidth="true" hidden="false" outlineLevel="0" max="9" min="9" style="0" width="25.85"/>
    <col collapsed="false" customWidth="true" hidden="false" outlineLevel="0" max="10" min="10" style="0" width="25.28"/>
    <col collapsed="false" customWidth="true" hidden="false" outlineLevel="0" max="11" min="11" style="1" width="29.99"/>
    <col collapsed="false" customWidth="true" hidden="false" outlineLevel="0" max="12" min="12" style="1" width="42.41"/>
  </cols>
  <sheetData>
    <row r="3" customFormat="false" ht="18.75" hidden="false" customHeight="false" outlineLevel="0" collapsed="false">
      <c r="D3" s="3" t="s">
        <v>55</v>
      </c>
      <c r="E3" s="5"/>
    </row>
    <row r="4" customFormat="false" ht="15" hidden="false" customHeight="false" outlineLevel="0" collapsed="false">
      <c r="D4" s="7"/>
      <c r="E4" s="5"/>
      <c r="F4" s="2" t="s">
        <v>1</v>
      </c>
      <c r="G4" s="2" t="s">
        <v>2</v>
      </c>
      <c r="H4" s="2" t="s">
        <v>3</v>
      </c>
      <c r="I4" s="2" t="s">
        <v>4</v>
      </c>
      <c r="J4" s="5"/>
      <c r="K4" s="6"/>
    </row>
    <row r="5" customFormat="false" ht="15" hidden="false" customHeight="false" outlineLevel="0" collapsed="false">
      <c r="D5" s="2" t="s">
        <v>5</v>
      </c>
      <c r="E5" s="2" t="s">
        <v>6</v>
      </c>
      <c r="F5" s="2" t="s">
        <v>7</v>
      </c>
      <c r="G5" s="2" t="s">
        <v>7</v>
      </c>
      <c r="H5" s="2" t="s">
        <v>7</v>
      </c>
      <c r="I5" s="2" t="s">
        <v>6</v>
      </c>
      <c r="J5" s="2" t="s">
        <v>8</v>
      </c>
      <c r="K5" s="4" t="s">
        <v>9</v>
      </c>
      <c r="L5" s="4" t="s">
        <v>10</v>
      </c>
    </row>
    <row r="6" customFormat="false" ht="15" hidden="false" customHeight="false" outlineLevel="0" collapsed="false">
      <c r="C6" s="2" t="s">
        <v>11</v>
      </c>
      <c r="D6" s="5" t="n">
        <v>419.317744474897</v>
      </c>
      <c r="E6" s="5" t="n">
        <v>304.584144352675</v>
      </c>
      <c r="F6" s="5" t="n">
        <v>40</v>
      </c>
      <c r="G6" s="5" t="n">
        <v>50</v>
      </c>
      <c r="H6" s="5" t="n">
        <v>-10</v>
      </c>
      <c r="I6" s="5" t="n">
        <f aca="false">E6+((H6/100)*E6)</f>
        <v>274.125729917408</v>
      </c>
      <c r="J6" s="6" t="n">
        <f aca="false">D6-I6</f>
        <v>145.192014557489</v>
      </c>
      <c r="K6" s="6" t="str">
        <f aca="false">IF(J6&lt;-$D$28,"ALTERED",IF(J6&gt;$D$28,"ALTERED","NORMAL"))</f>
        <v>NORMAL</v>
      </c>
      <c r="L6" s="6" t="str">
        <f aca="false">IF(J6&lt;-$D$28,"UPREGULATED",IF(J6&gt;$D$28,"DOWNREGULATED","NORMAL"))</f>
        <v>NORMAL</v>
      </c>
    </row>
    <row r="7" customFormat="false" ht="15" hidden="false" customHeight="false" outlineLevel="0" collapsed="false">
      <c r="C7" s="2" t="s">
        <v>12</v>
      </c>
      <c r="D7" s="5" t="n">
        <v>185.02804823006</v>
      </c>
      <c r="E7" s="5" t="n">
        <v>201.923278421328</v>
      </c>
      <c r="F7" s="5" t="n">
        <v>30</v>
      </c>
      <c r="G7" s="5" t="n">
        <v>20</v>
      </c>
      <c r="H7" s="5" t="n">
        <v>10</v>
      </c>
      <c r="I7" s="5" t="n">
        <f aca="false">E7+((H7/100)*E7)</f>
        <v>222.115606263461</v>
      </c>
      <c r="J7" s="6" t="n">
        <f aca="false">D7-I7</f>
        <v>-37.0875580334013</v>
      </c>
      <c r="K7" s="6" t="str">
        <f aca="false">IF(J7&lt;-$D$28,"ALTERED",IF(J7&gt;$D$28,"ALTERED","NORMAL"))</f>
        <v>NORMAL</v>
      </c>
      <c r="L7" s="6" t="str">
        <f aca="false">IF(J7&lt;-$D$28,"UPREGULATED",IF(J7&gt;$D$28,"DOWNREGULATED","NORMAL"))</f>
        <v>NORMAL</v>
      </c>
    </row>
    <row r="8" customFormat="false" ht="15" hidden="false" customHeight="false" outlineLevel="0" collapsed="false">
      <c r="C8" s="2" t="s">
        <v>13</v>
      </c>
      <c r="D8" s="5" t="n">
        <v>285.753377007363</v>
      </c>
      <c r="E8" s="5" t="n">
        <v>64.8810977800129</v>
      </c>
      <c r="F8" s="5" t="n">
        <v>30</v>
      </c>
      <c r="G8" s="5" t="n">
        <v>60</v>
      </c>
      <c r="H8" s="5" t="n">
        <v>-30</v>
      </c>
      <c r="I8" s="5" t="n">
        <f aca="false">E8+((H8/100)*E8)</f>
        <v>45.416768446009</v>
      </c>
      <c r="J8" s="6" t="n">
        <f aca="false">D8-I8</f>
        <v>240.336608561354</v>
      </c>
      <c r="K8" s="6" t="str">
        <f aca="false">IF(J8&lt;-$D$28,"ALTERED",IF(J8&gt;$D$28,"ALTERED","NORMAL"))</f>
        <v>NORMAL</v>
      </c>
      <c r="L8" s="6" t="str">
        <f aca="false">IF(J8&lt;-$D$28,"UPREGULATED",IF(J8&gt;$D$28,"DOWNREGULATED","NORMAL"))</f>
        <v>NORMAL</v>
      </c>
    </row>
    <row r="9" customFormat="false" ht="15" hidden="false" customHeight="false" outlineLevel="0" collapsed="false">
      <c r="C9" s="2" t="s">
        <v>14</v>
      </c>
      <c r="D9" s="5" t="n">
        <v>288.765494419205</v>
      </c>
      <c r="E9" s="5" t="n">
        <v>473.701224651693</v>
      </c>
      <c r="F9" s="5" t="n">
        <v>30</v>
      </c>
      <c r="G9" s="5" t="n">
        <v>60</v>
      </c>
      <c r="H9" s="5" t="n">
        <v>-30</v>
      </c>
      <c r="I9" s="5" t="n">
        <f aca="false">E9+((H9/100)*E9)</f>
        <v>331.590857256185</v>
      </c>
      <c r="J9" s="6" t="n">
        <f aca="false">D9-I9</f>
        <v>-42.8253628369806</v>
      </c>
      <c r="K9" s="6" t="str">
        <f aca="false">IF(J9&lt;-$D$28,"ALTERED",IF(J9&gt;$D$28,"ALTERED","NORMAL"))</f>
        <v>NORMAL</v>
      </c>
      <c r="L9" s="6" t="str">
        <f aca="false">IF(J9&lt;-$D$28,"UPREGULATED",IF(J9&gt;$D$28,"DOWNREGULATED","NORMAL"))</f>
        <v>NORMAL</v>
      </c>
    </row>
    <row r="10" customFormat="false" ht="15" hidden="false" customHeight="false" outlineLevel="0" collapsed="false">
      <c r="C10" s="2" t="s">
        <v>15</v>
      </c>
      <c r="D10" s="5" t="n">
        <v>876.718896310631</v>
      </c>
      <c r="E10" s="5" t="n">
        <v>803.211228667127</v>
      </c>
      <c r="F10" s="5" t="n">
        <v>60</v>
      </c>
      <c r="G10" s="5" t="n">
        <v>50</v>
      </c>
      <c r="H10" s="5" t="n">
        <v>10</v>
      </c>
      <c r="I10" s="5" t="n">
        <f aca="false">E10+((H10/100)*E10)</f>
        <v>883.53235153384</v>
      </c>
      <c r="J10" s="6" t="n">
        <f aca="false">D10-I10</f>
        <v>-6.81345522320896</v>
      </c>
      <c r="K10" s="6" t="str">
        <f aca="false">IF(J10&lt;-$D$28,"ALTERED",IF(J10&gt;$D$28,"ALTERED","NORMAL"))</f>
        <v>NORMAL</v>
      </c>
      <c r="L10" s="6" t="str">
        <f aca="false">IF(J10&lt;-$D$28,"UPREGULATED",IF(J10&gt;$D$28,"DOWNREGULATED","NORMAL"))</f>
        <v>NORMAL</v>
      </c>
    </row>
    <row r="11" customFormat="false" ht="15" hidden="false" customHeight="false" outlineLevel="0" collapsed="false">
      <c r="C11" s="2" t="s">
        <v>16</v>
      </c>
      <c r="D11" s="5" t="n">
        <v>487.80568646745</v>
      </c>
      <c r="E11" s="5" t="n">
        <v>263.927892574652</v>
      </c>
      <c r="F11" s="5" t="n">
        <v>30</v>
      </c>
      <c r="G11" s="5" t="n">
        <v>20</v>
      </c>
      <c r="H11" s="5" t="n">
        <v>10</v>
      </c>
      <c r="I11" s="5" t="n">
        <f aca="false">E11+((H11/100)*E11)</f>
        <v>290.320681832117</v>
      </c>
      <c r="J11" s="6" t="n">
        <f aca="false">D11-I11</f>
        <v>197.485004635333</v>
      </c>
      <c r="K11" s="6" t="str">
        <f aca="false">IF(J11&lt;-$D$28,"ALTERED",IF(J11&gt;$D$28,"ALTERED","NORMAL"))</f>
        <v>NORMAL</v>
      </c>
      <c r="L11" s="6" t="str">
        <f aca="false">IF(J11&lt;-$D$28,"UPREGULATED",IF(J11&gt;$D$28,"DOWNREGULATED","NORMAL"))</f>
        <v>NORMAL</v>
      </c>
    </row>
    <row r="12" customFormat="false" ht="15" hidden="false" customHeight="false" outlineLevel="0" collapsed="false">
      <c r="C12" s="2" t="s">
        <v>17</v>
      </c>
      <c r="D12" s="5" t="n">
        <v>285.747770037112</v>
      </c>
      <c r="E12" s="5" t="n">
        <v>261.542795592013</v>
      </c>
      <c r="F12" s="5" t="n">
        <v>50</v>
      </c>
      <c r="G12" s="5" t="n">
        <v>30</v>
      </c>
      <c r="H12" s="5" t="n">
        <v>20</v>
      </c>
      <c r="I12" s="5" t="n">
        <f aca="false">E12+((H12/100)*E12)</f>
        <v>313.851354710415</v>
      </c>
      <c r="J12" s="6" t="n">
        <f aca="false">D12-I12</f>
        <v>-28.1035846733033</v>
      </c>
      <c r="K12" s="6" t="str">
        <f aca="false">IF(J12&lt;-$D$28,"ALTERED",IF(J12&gt;$D$28,"ALTERED","NORMAL"))</f>
        <v>NORMAL</v>
      </c>
      <c r="L12" s="6" t="str">
        <f aca="false">IF(J12&lt;-$D$28,"UPREGULATED",IF(J12&gt;$D$28,"DOWNREGULATED","NORMAL"))</f>
        <v>NORMAL</v>
      </c>
    </row>
    <row r="13" customFormat="false" ht="15" hidden="false" customHeight="false" outlineLevel="0" collapsed="false">
      <c r="C13" s="2" t="s">
        <v>18</v>
      </c>
      <c r="D13" s="5" t="n">
        <v>1085.35376078171</v>
      </c>
      <c r="E13" s="5" t="n">
        <v>593.711136812028</v>
      </c>
      <c r="F13" s="5" t="n">
        <v>50</v>
      </c>
      <c r="G13" s="5" t="n">
        <v>35</v>
      </c>
      <c r="H13" s="5" t="n">
        <v>15</v>
      </c>
      <c r="I13" s="5" t="n">
        <f aca="false">E13+((H13/100)*E13)</f>
        <v>682.767807333832</v>
      </c>
      <c r="J13" s="6" t="n">
        <f aca="false">D13-I13</f>
        <v>402.58595344788</v>
      </c>
      <c r="K13" s="6" t="str">
        <f aca="false">IF(J13&lt;-$D$28,"ALTERED",IF(J13&gt;$D$28,"ALTERED","NORMAL"))</f>
        <v>ALTERED</v>
      </c>
      <c r="L13" s="6" t="str">
        <f aca="false">IF(J13&lt;-$D$28,"UPREGULATED",IF(J13&gt;$D$28,"DOWNREGULATED","NORMAL"))</f>
        <v>DOWNREGULATED</v>
      </c>
    </row>
    <row r="14" customFormat="false" ht="15" hidden="false" customHeight="false" outlineLevel="0" collapsed="false">
      <c r="C14" s="2" t="s">
        <v>19</v>
      </c>
      <c r="D14" s="5" t="n">
        <v>560.985425940606</v>
      </c>
      <c r="E14" s="5" t="n">
        <v>337.616923154043</v>
      </c>
      <c r="F14" s="5" t="n">
        <v>25</v>
      </c>
      <c r="G14" s="5" t="n">
        <v>50</v>
      </c>
      <c r="H14" s="5" t="n">
        <v>-25</v>
      </c>
      <c r="I14" s="5" t="n">
        <f aca="false">E14+((H14/100)*E14)</f>
        <v>253.212692365532</v>
      </c>
      <c r="J14" s="6" t="n">
        <f aca="false">D14-I14</f>
        <v>307.772733575074</v>
      </c>
      <c r="K14" s="6" t="str">
        <f aca="false">IF(J14&lt;-$D$28,"ALTERED",IF(J14&gt;$D$28,"ALTERED","NORMAL"))</f>
        <v>ALTERED</v>
      </c>
      <c r="L14" s="6" t="str">
        <f aca="false">IF(J14&lt;-$D$28,"UPREGULATED",IF(J14&gt;$D$28,"DOWNREGULATED","NORMAL"))</f>
        <v>DOWNREGULATED</v>
      </c>
    </row>
    <row r="15" customFormat="false" ht="15" hidden="false" customHeight="false" outlineLevel="0" collapsed="false">
      <c r="C15" s="2" t="s">
        <v>20</v>
      </c>
      <c r="D15" s="5" t="n">
        <v>388.846578725063</v>
      </c>
      <c r="E15" s="5" t="n">
        <v>186.160915698889</v>
      </c>
      <c r="F15" s="5" t="n">
        <v>30</v>
      </c>
      <c r="G15" s="5" t="n">
        <v>50</v>
      </c>
      <c r="H15" s="5" t="n">
        <v>-20</v>
      </c>
      <c r="I15" s="5" t="n">
        <f aca="false">E15+((H15/100)*E15)</f>
        <v>148.928732559111</v>
      </c>
      <c r="J15" s="6" t="n">
        <f aca="false">D15-I15</f>
        <v>239.917846165952</v>
      </c>
      <c r="K15" s="6" t="str">
        <f aca="false">IF(J15&lt;-$D$28,"ALTERED",IF(J15&gt;$D$28,"ALTERED","NORMAL"))</f>
        <v>NORMAL</v>
      </c>
      <c r="L15" s="6" t="str">
        <f aca="false">IF(J15&lt;-$D$28,"UPREGULATED",IF(J15&gt;$D$28,"DOWNREGULATED","NORMAL"))</f>
        <v>NORMAL</v>
      </c>
    </row>
    <row r="16" customFormat="false" ht="15" hidden="false" customHeight="false" outlineLevel="0" collapsed="false">
      <c r="C16" s="2" t="s">
        <v>21</v>
      </c>
      <c r="D16" s="5" t="n">
        <v>304.275933789756</v>
      </c>
      <c r="E16" s="5" t="n">
        <v>146.793426192055</v>
      </c>
      <c r="F16" s="5" t="n">
        <v>40</v>
      </c>
      <c r="G16" s="5" t="n">
        <v>40</v>
      </c>
      <c r="H16" s="5" t="n">
        <v>0</v>
      </c>
      <c r="I16" s="5" t="n">
        <f aca="false">E16+((H16/100)*E16)</f>
        <v>146.793426192055</v>
      </c>
      <c r="J16" s="6" t="n">
        <f aca="false">D16-I16</f>
        <v>157.482507597701</v>
      </c>
      <c r="K16" s="6" t="str">
        <f aca="false">IF(J16&lt;-$D$28,"ALTERED",IF(J16&gt;$D$28,"ALTERED","NORMAL"))</f>
        <v>NORMAL</v>
      </c>
      <c r="L16" s="6" t="str">
        <f aca="false">IF(J16&lt;-$D$28,"UPREGULATED",IF(J16&gt;$D$28,"DOWNREGULATED","NORMAL"))</f>
        <v>NORMAL</v>
      </c>
    </row>
    <row r="17" customFormat="false" ht="15" hidden="false" customHeight="false" outlineLevel="0" collapsed="false">
      <c r="C17" s="2" t="s">
        <v>22</v>
      </c>
      <c r="D17" s="5" t="n">
        <v>762.557267140235</v>
      </c>
      <c r="E17" s="5" t="n">
        <v>266.146107065095</v>
      </c>
      <c r="F17" s="5" t="n">
        <v>50</v>
      </c>
      <c r="G17" s="5" t="n">
        <v>40</v>
      </c>
      <c r="H17" s="5" t="n">
        <v>10</v>
      </c>
      <c r="I17" s="5" t="n">
        <f aca="false">E17+((H17/100)*E17)</f>
        <v>292.760717771604</v>
      </c>
      <c r="J17" s="6" t="n">
        <f aca="false">D17-I17</f>
        <v>469.79654936863</v>
      </c>
      <c r="K17" s="6" t="str">
        <f aca="false">IF(J17&lt;-$D$28,"ALTERED",IF(J17&gt;$D$28,"ALTERED","NORMAL"))</f>
        <v>ALTERED</v>
      </c>
      <c r="L17" s="6" t="str">
        <f aca="false">IF(J17&lt;-$D$28,"UPREGULATED",IF(J17&gt;$D$28,"DOWNREGULATED","NORMAL"))</f>
        <v>DOWNREGULATED</v>
      </c>
    </row>
    <row r="18" customFormat="false" ht="15" hidden="false" customHeight="false" outlineLevel="0" collapsed="false">
      <c r="C18" s="2" t="s">
        <v>23</v>
      </c>
      <c r="D18" s="5" t="n">
        <v>105.278120240772</v>
      </c>
      <c r="E18" s="5" t="n">
        <v>521.249923261097</v>
      </c>
      <c r="F18" s="5" t="n">
        <v>50</v>
      </c>
      <c r="G18" s="5" t="n">
        <v>50</v>
      </c>
      <c r="H18" s="5" t="n">
        <v>0</v>
      </c>
      <c r="I18" s="5" t="n">
        <f aca="false">E18+((H18/100)*E18)</f>
        <v>521.249923261097</v>
      </c>
      <c r="J18" s="6" t="n">
        <f aca="false">D18-I18</f>
        <v>-415.971803020325</v>
      </c>
      <c r="K18" s="6" t="str">
        <f aca="false">IF(J18&lt;-$D$28,"ALTERED",IF(J18&gt;$D$28,"ALTERED","NORMAL"))</f>
        <v>ALTERED</v>
      </c>
      <c r="L18" s="6" t="str">
        <f aca="false">IF(J18&lt;-$D$28,"UPREGULATED",IF(J18&gt;$D$28,"DOWNREGULATED","NORMAL"))</f>
        <v>UPREGULATED</v>
      </c>
    </row>
    <row r="19" customFormat="false" ht="15" hidden="false" customHeight="false" outlineLevel="0" collapsed="false">
      <c r="C19" s="2" t="s">
        <v>24</v>
      </c>
      <c r="D19" s="5" t="n">
        <v>418.027670730937</v>
      </c>
      <c r="E19" s="5" t="n">
        <v>294.215301092935</v>
      </c>
      <c r="F19" s="5" t="n">
        <v>40</v>
      </c>
      <c r="G19" s="5" t="n">
        <v>30</v>
      </c>
      <c r="H19" s="5" t="n">
        <v>10</v>
      </c>
      <c r="I19" s="5" t="n">
        <f aca="false">E19+((H19/100)*E19)</f>
        <v>323.636831202229</v>
      </c>
      <c r="J19" s="6" t="n">
        <f aca="false">D19-I19</f>
        <v>94.3908395287081</v>
      </c>
      <c r="K19" s="6" t="str">
        <f aca="false">IF(J19&lt;-$D$28,"ALTERED",IF(J19&gt;$D$28,"ALTERED","NORMAL"))</f>
        <v>NORMAL</v>
      </c>
      <c r="L19" s="6" t="str">
        <f aca="false">IF(J19&lt;-$D$28,"UPREGULATED",IF(J19&gt;$D$28,"DOWNREGULATED","NORMAL"))</f>
        <v>NORMAL</v>
      </c>
    </row>
    <row r="20" customFormat="false" ht="15" hidden="false" customHeight="false" outlineLevel="0" collapsed="false">
      <c r="C20" s="2" t="s">
        <v>25</v>
      </c>
      <c r="D20" s="5" t="n">
        <v>22.491672218521</v>
      </c>
      <c r="E20" s="5" t="n">
        <v>211.918111134888</v>
      </c>
      <c r="F20" s="5" t="n">
        <v>50</v>
      </c>
      <c r="G20" s="5" t="n">
        <v>35</v>
      </c>
      <c r="H20" s="5" t="n">
        <v>15</v>
      </c>
      <c r="I20" s="5" t="n">
        <f aca="false">E20+((H20/100)*E20)</f>
        <v>243.705827805122</v>
      </c>
      <c r="J20" s="6" t="n">
        <f aca="false">D20-I20</f>
        <v>-221.214155586601</v>
      </c>
      <c r="K20" s="6" t="str">
        <f aca="false">IF(J20&lt;-$D$28,"ALTERED",IF(J20&gt;$D$28,"ALTERED","NORMAL"))</f>
        <v>NORMAL</v>
      </c>
      <c r="L20" s="6" t="str">
        <f aca="false">IF(J20&lt;-$D$28,"UPREGULATED",IF(J20&gt;$D$28,"DOWNREGULATED","NORMAL"))</f>
        <v>NORMAL</v>
      </c>
    </row>
    <row r="21" customFormat="false" ht="15" hidden="false" customHeight="false" outlineLevel="0" collapsed="false">
      <c r="C21" s="2" t="s">
        <v>26</v>
      </c>
      <c r="D21" s="5" t="n">
        <v>508.181556029759</v>
      </c>
      <c r="E21" s="5" t="n">
        <v>446.382001295718</v>
      </c>
      <c r="F21" s="5" t="n">
        <v>30</v>
      </c>
      <c r="G21" s="5" t="n">
        <v>60</v>
      </c>
      <c r="H21" s="5" t="n">
        <v>-30</v>
      </c>
      <c r="I21" s="5" t="n">
        <f aca="false">E21+((H21/100)*E21)</f>
        <v>312.467400907003</v>
      </c>
      <c r="J21" s="6" t="n">
        <f aca="false">D21-I21</f>
        <v>195.714155122757</v>
      </c>
      <c r="K21" s="6" t="str">
        <f aca="false">IF(J21&lt;-$D$28,"ALTERED",IF(J21&gt;$D$28,"ALTERED","NORMAL"))</f>
        <v>NORMAL</v>
      </c>
      <c r="L21" s="6" t="str">
        <f aca="false">IF(J21&lt;-$D$28,"UPREGULATED",IF(J21&gt;$D$28,"DOWNREGULATED","NORMAL"))</f>
        <v>NORMAL</v>
      </c>
    </row>
    <row r="22" customFormat="false" ht="15" hidden="false" customHeight="false" outlineLevel="0" collapsed="false">
      <c r="C22" s="2" t="s">
        <v>27</v>
      </c>
      <c r="D22" s="5" t="n">
        <v>716.988895701342</v>
      </c>
      <c r="E22" s="5" t="n">
        <v>629.227095346264</v>
      </c>
      <c r="F22" s="5" t="n">
        <v>30</v>
      </c>
      <c r="G22" s="5" t="n">
        <v>50</v>
      </c>
      <c r="H22" s="5" t="n">
        <v>-20</v>
      </c>
      <c r="I22" s="5" t="n">
        <f aca="false">E22+((H22/100)*E22)</f>
        <v>503.381676277011</v>
      </c>
      <c r="J22" s="6" t="n">
        <f aca="false">D22-I22</f>
        <v>213.607219424331</v>
      </c>
      <c r="K22" s="6" t="str">
        <f aca="false">IF(J22&lt;-$D$28,"ALTERED",IF(J22&gt;$D$28,"ALTERED","NORMAL"))</f>
        <v>NORMAL</v>
      </c>
      <c r="L22" s="6" t="str">
        <f aca="false">IF(J22&lt;-$D$28,"UPREGULATED",IF(J22&gt;$D$28,"DOWNREGULATED","NORMAL"))</f>
        <v>NORMAL</v>
      </c>
    </row>
    <row r="23" customFormat="false" ht="15" hidden="false" customHeight="false" outlineLevel="0" collapsed="false">
      <c r="C23" s="2" t="s">
        <v>28</v>
      </c>
      <c r="D23" s="5" t="n">
        <v>1002.90905123029</v>
      </c>
      <c r="E23" s="5" t="n">
        <v>150.286284442398</v>
      </c>
      <c r="F23" s="5" t="n">
        <v>50</v>
      </c>
      <c r="G23" s="5" t="n">
        <v>35</v>
      </c>
      <c r="H23" s="5" t="n">
        <v>15</v>
      </c>
      <c r="I23" s="5" t="n">
        <f aca="false">E23+((H23/100)*E23)</f>
        <v>172.829227108757</v>
      </c>
      <c r="J23" s="6" t="n">
        <f aca="false">D23-I23</f>
        <v>830.079824121533</v>
      </c>
      <c r="K23" s="6" t="str">
        <f aca="false">IF(J23&lt;-$D$28,"ALTERED",IF(J23&gt;$D$28,"ALTERED","NORMAL"))</f>
        <v>ALTERED</v>
      </c>
      <c r="L23" s="6" t="str">
        <f aca="false">IF(J23&lt;-$D$28,"UPREGULATED",IF(J23&gt;$D$28,"DOWNREGULATED","NORMAL"))</f>
        <v>DOWNREGULATED</v>
      </c>
    </row>
    <row r="24" customFormat="false" ht="15" hidden="false" customHeight="false" outlineLevel="0" collapsed="false">
      <c r="C24" s="2" t="s">
        <v>29</v>
      </c>
      <c r="D24" s="5" t="n">
        <v>214.086027308543</v>
      </c>
      <c r="E24" s="5" t="n">
        <v>790.023501175059</v>
      </c>
      <c r="F24" s="5" t="n">
        <v>30</v>
      </c>
      <c r="G24" s="5" t="n">
        <v>30</v>
      </c>
      <c r="H24" s="5" t="n">
        <v>0</v>
      </c>
      <c r="I24" s="5" t="n">
        <f aca="false">E24+((H24/100)*E24)</f>
        <v>790.023501175059</v>
      </c>
      <c r="J24" s="6" t="n">
        <f aca="false">D24-I24</f>
        <v>-575.937473866516</v>
      </c>
      <c r="K24" s="6" t="str">
        <f aca="false">IF(J24&lt;-$D$28,"ALTERED",IF(J24&gt;$D$28,"ALTERED","NORMAL"))</f>
        <v>ALTERED</v>
      </c>
      <c r="L24" s="6" t="str">
        <f aca="false">IF(J24&lt;-$D$28,"UPREGULATED",IF(J24&gt;$D$28,"DOWNREGULATED","NORMAL"))</f>
        <v>UPREGULATED</v>
      </c>
    </row>
    <row r="25" customFormat="false" ht="15" hidden="false" customHeight="false" outlineLevel="0" collapsed="false">
      <c r="C25" s="2" t="s">
        <v>30</v>
      </c>
      <c r="D25" s="5" t="n">
        <v>250.130220026942</v>
      </c>
      <c r="E25" s="5" t="n">
        <v>39.2217609517318</v>
      </c>
      <c r="F25" s="5" t="n">
        <v>50</v>
      </c>
      <c r="G25" s="5" t="n">
        <v>45</v>
      </c>
      <c r="H25" s="5" t="n">
        <v>5</v>
      </c>
      <c r="I25" s="5" t="n">
        <f aca="false">E25+((H25/100)*E25)</f>
        <v>41.1828489993184</v>
      </c>
      <c r="J25" s="6" t="n">
        <f aca="false">D25-I25</f>
        <v>208.947371027624</v>
      </c>
      <c r="K25" s="6" t="str">
        <f aca="false">IF(J25&lt;-$D$28,"ALTERED",IF(J25&gt;$D$28,"ALTERED","NORMAL"))</f>
        <v>NORMAL</v>
      </c>
      <c r="L25" s="6" t="str">
        <f aca="false">IF(J25&lt;-$D$28,"UPREGULATED",IF(J25&gt;$D$28,"DOWNREGULATED","NORMAL"))</f>
        <v>NORMAL</v>
      </c>
    </row>
    <row r="26" customFormat="false" ht="15" hidden="false" customHeight="false" outlineLevel="0" collapsed="false">
      <c r="C26" s="2" t="s">
        <v>31</v>
      </c>
      <c r="D26" s="5" t="n">
        <v>60.1160319375036</v>
      </c>
      <c r="E26" s="5" t="n">
        <v>143.597025922701</v>
      </c>
    </row>
    <row r="27" customFormat="false" ht="15" hidden="false" customHeight="false" outlineLevel="0" collapsed="false">
      <c r="C27" s="4" t="s">
        <v>33</v>
      </c>
      <c r="D27" s="5" t="n">
        <v>389.516342960312</v>
      </c>
    </row>
    <row r="28" customFormat="false" ht="15" hidden="false" customHeight="false" outlineLevel="0" collapsed="false">
      <c r="C28" s="4" t="s">
        <v>34</v>
      </c>
      <c r="D28" s="5" t="n">
        <v>262.3867410064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L2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D4" activeCellId="0" sqref="D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4.14"/>
    <col collapsed="false" customWidth="true" hidden="false" outlineLevel="0" max="5" min="4" style="0" width="16.7"/>
    <col collapsed="false" customWidth="true" hidden="false" outlineLevel="0" max="6" min="6" style="0" width="18.99"/>
    <col collapsed="false" customWidth="true" hidden="false" outlineLevel="0" max="7" min="7" style="0" width="18.41"/>
    <col collapsed="false" customWidth="true" hidden="false" outlineLevel="0" max="8" min="8" style="0" width="19.99"/>
    <col collapsed="false" customWidth="true" hidden="false" outlineLevel="0" max="9" min="9" style="0" width="24.7"/>
    <col collapsed="false" customWidth="true" hidden="false" outlineLevel="0" max="10" min="10" style="0" width="25.13"/>
    <col collapsed="false" customWidth="true" hidden="false" outlineLevel="0" max="11" min="11" style="1" width="32.28"/>
    <col collapsed="false" customWidth="true" hidden="false" outlineLevel="0" max="12" min="12" style="1" width="35.28"/>
  </cols>
  <sheetData>
    <row r="4" customFormat="false" ht="18.75" hidden="false" customHeight="false" outlineLevel="0" collapsed="false">
      <c r="D4" s="3" t="s">
        <v>56</v>
      </c>
      <c r="E4" s="5"/>
    </row>
    <row r="5" customFormat="false" ht="15" hidden="false" customHeight="false" outlineLevel="0" collapsed="false">
      <c r="D5" s="7"/>
      <c r="E5" s="5"/>
      <c r="F5" s="2" t="s">
        <v>1</v>
      </c>
      <c r="G5" s="2" t="s">
        <v>2</v>
      </c>
      <c r="H5" s="2" t="s">
        <v>3</v>
      </c>
      <c r="I5" s="2" t="s">
        <v>4</v>
      </c>
      <c r="J5" s="5"/>
      <c r="K5" s="6"/>
    </row>
    <row r="6" customFormat="false" ht="15" hidden="false" customHeight="false" outlineLevel="0" collapsed="false">
      <c r="D6" s="2" t="s">
        <v>5</v>
      </c>
      <c r="E6" s="2" t="s">
        <v>6</v>
      </c>
      <c r="F6" s="2" t="s">
        <v>7</v>
      </c>
      <c r="G6" s="2" t="s">
        <v>7</v>
      </c>
      <c r="H6" s="2" t="s">
        <v>7</v>
      </c>
      <c r="I6" s="2" t="s">
        <v>6</v>
      </c>
      <c r="J6" s="2" t="s">
        <v>8</v>
      </c>
      <c r="K6" s="4" t="s">
        <v>9</v>
      </c>
      <c r="L6" s="4" t="s">
        <v>10</v>
      </c>
    </row>
    <row r="7" customFormat="false" ht="15" hidden="false" customHeight="false" outlineLevel="0" collapsed="false">
      <c r="C7" s="2" t="s">
        <v>11</v>
      </c>
      <c r="D7" s="5" t="n">
        <v>4192.1931307948</v>
      </c>
      <c r="E7" s="5" t="n">
        <v>1262.73659845336</v>
      </c>
      <c r="F7" s="5" t="n">
        <v>40</v>
      </c>
      <c r="G7" s="5" t="n">
        <v>50</v>
      </c>
      <c r="H7" s="5" t="n">
        <v>-10</v>
      </c>
      <c r="I7" s="5" t="n">
        <f aca="false">E7+((H7/100)*E7)</f>
        <v>1136.46293860803</v>
      </c>
      <c r="J7" s="5" t="n">
        <f aca="false">D7-I7</f>
        <v>3055.73019218677</v>
      </c>
      <c r="K7" s="6" t="str">
        <f aca="false">IF(J7&lt;-$D$29,"ALTERED",IF(J7&gt;$D$29,"ALTERED","NORMAL"))</f>
        <v>ALTERED</v>
      </c>
      <c r="L7" s="29" t="str">
        <f aca="false">IF(J7&lt;-$D$29,"UPREGULATED",IF(J7&gt;$D$29,"DOWNREGULATED","NORMAL"))</f>
        <v>DOWNREGULATED</v>
      </c>
    </row>
    <row r="8" customFormat="false" ht="15" hidden="false" customHeight="false" outlineLevel="0" collapsed="false">
      <c r="C8" s="2" t="s">
        <v>12</v>
      </c>
      <c r="D8" s="5" t="n">
        <v>1628.24682442453</v>
      </c>
      <c r="E8" s="5" t="n">
        <v>1538.74381512312</v>
      </c>
      <c r="F8" s="5" t="n">
        <v>30</v>
      </c>
      <c r="G8" s="5" t="n">
        <v>20</v>
      </c>
      <c r="H8" s="5" t="n">
        <v>10</v>
      </c>
      <c r="I8" s="5" t="n">
        <f aca="false">E8+((H8/100)*E8)</f>
        <v>1692.61819663543</v>
      </c>
      <c r="J8" s="5" t="n">
        <f aca="false">D8-I8</f>
        <v>-64.3713722108998</v>
      </c>
      <c r="K8" s="6" t="str">
        <f aca="false">IF(J8&lt;-$D$29,"ALTERED",IF(J8&gt;$D$29,"ALTERED","NORMAL"))</f>
        <v>NORMAL</v>
      </c>
      <c r="L8" s="6" t="str">
        <f aca="false">IF(J8&lt;-$D$29,"UPREGULATED",IF(J8&gt;$D$29,"DOWNREGULATED","NORMAL"))</f>
        <v>NORMAL</v>
      </c>
    </row>
    <row r="9" customFormat="false" ht="15" hidden="false" customHeight="false" outlineLevel="0" collapsed="false">
      <c r="C9" s="2" t="s">
        <v>13</v>
      </c>
      <c r="D9" s="5" t="n">
        <v>2727.37897849151</v>
      </c>
      <c r="E9" s="5" t="n">
        <v>392.318413679144</v>
      </c>
      <c r="F9" s="5" t="n">
        <v>30</v>
      </c>
      <c r="G9" s="5" t="n">
        <v>60</v>
      </c>
      <c r="H9" s="5" t="n">
        <v>-30</v>
      </c>
      <c r="I9" s="5" t="n">
        <f aca="false">E9+((H9/100)*E9)</f>
        <v>274.622889575401</v>
      </c>
      <c r="J9" s="5" t="n">
        <f aca="false">D9-I9</f>
        <v>2452.75608891611</v>
      </c>
      <c r="K9" s="6" t="str">
        <f aca="false">IF(J9&lt;-$D$29,"ALTERED",IF(J9&gt;$D$29,"ALTERED","NORMAL"))</f>
        <v>ALTERED</v>
      </c>
      <c r="L9" s="6" t="str">
        <f aca="false">IF(J9&lt;-$D$29,"UPREGULATED",IF(J9&gt;$D$29,"DOWNREGULATED","NORMAL"))</f>
        <v>DOWNREGULATED</v>
      </c>
    </row>
    <row r="10" customFormat="false" ht="15" hidden="false" customHeight="false" outlineLevel="0" collapsed="false">
      <c r="C10" s="2" t="s">
        <v>14</v>
      </c>
      <c r="D10" s="5" t="n">
        <v>4843.68612933984</v>
      </c>
      <c r="E10" s="5" t="n">
        <v>2635.48614209926</v>
      </c>
      <c r="F10" s="5" t="n">
        <v>30</v>
      </c>
      <c r="G10" s="5" t="n">
        <v>60</v>
      </c>
      <c r="H10" s="5" t="n">
        <v>-30</v>
      </c>
      <c r="I10" s="5" t="n">
        <f aca="false">E10+((H10/100)*E10)</f>
        <v>1844.84029946948</v>
      </c>
      <c r="J10" s="5" t="n">
        <f aca="false">D10-I10</f>
        <v>2998.84582987036</v>
      </c>
      <c r="K10" s="6" t="str">
        <f aca="false">IF(J10&lt;-$D$29,"ALTERED",IF(J10&gt;$D$29,"ALTERED","NORMAL"))</f>
        <v>ALTERED</v>
      </c>
      <c r="L10" s="6" t="str">
        <f aca="false">IF(J10&lt;-$D$29,"UPREGULATED",IF(J10&gt;$D$29,"DOWNREGULATED","NORMAL"))</f>
        <v>DOWNREGULATED</v>
      </c>
    </row>
    <row r="11" customFormat="false" ht="15" hidden="false" customHeight="false" outlineLevel="0" collapsed="false">
      <c r="C11" s="2" t="s">
        <v>15</v>
      </c>
      <c r="D11" s="5" t="n">
        <v>8522.71927086585</v>
      </c>
      <c r="E11" s="5" t="n">
        <v>5565.04226699984</v>
      </c>
      <c r="F11" s="5" t="n">
        <v>60</v>
      </c>
      <c r="G11" s="5" t="n">
        <v>50</v>
      </c>
      <c r="H11" s="5" t="n">
        <v>10</v>
      </c>
      <c r="I11" s="5" t="n">
        <f aca="false">E11+((H11/100)*E11)</f>
        <v>6121.54649369982</v>
      </c>
      <c r="J11" s="5" t="n">
        <f aca="false">D11-I11</f>
        <v>2401.17277716602</v>
      </c>
      <c r="K11" s="6" t="str">
        <f aca="false">IF(J11&lt;-$D$29,"ALTERED",IF(J11&gt;$D$29,"ALTERED","NORMAL"))</f>
        <v>ALTERED</v>
      </c>
      <c r="L11" s="6" t="str">
        <f aca="false">IF(J11&lt;-$D$29,"UPREGULATED",IF(J11&gt;$D$29,"DOWNREGULATED","NORMAL"))</f>
        <v>DOWNREGULATED</v>
      </c>
    </row>
    <row r="12" customFormat="false" ht="15" hidden="false" customHeight="false" outlineLevel="0" collapsed="false">
      <c r="C12" s="2" t="s">
        <v>16</v>
      </c>
      <c r="D12" s="5" t="n">
        <v>5051.14920503392</v>
      </c>
      <c r="E12" s="5" t="n">
        <v>1321.70948556012</v>
      </c>
      <c r="F12" s="5" t="n">
        <v>30</v>
      </c>
      <c r="G12" s="5" t="n">
        <v>20</v>
      </c>
      <c r="H12" s="5" t="n">
        <v>10</v>
      </c>
      <c r="I12" s="5" t="n">
        <f aca="false">E12+((H12/100)*E12)</f>
        <v>1453.88043411613</v>
      </c>
      <c r="J12" s="5" t="n">
        <f aca="false">D12-I12</f>
        <v>3597.26877091779</v>
      </c>
      <c r="K12" s="6" t="str">
        <f aca="false">IF(J12&lt;-$D$29,"ALTERED",IF(J12&gt;$D$29,"ALTERED","NORMAL"))</f>
        <v>ALTERED</v>
      </c>
      <c r="L12" s="6" t="str">
        <f aca="false">IF(J12&lt;-$D$29,"UPREGULATED",IF(J12&gt;$D$29,"DOWNREGULATED","NORMAL"))</f>
        <v>DOWNREGULATED</v>
      </c>
    </row>
    <row r="13" customFormat="false" ht="15" hidden="false" customHeight="false" outlineLevel="0" collapsed="false">
      <c r="C13" s="2" t="s">
        <v>17</v>
      </c>
      <c r="D13" s="5" t="n">
        <v>2079.36454196237</v>
      </c>
      <c r="E13" s="5" t="n">
        <v>1790.2394564587</v>
      </c>
      <c r="F13" s="5" t="n">
        <v>50</v>
      </c>
      <c r="G13" s="5" t="n">
        <v>30</v>
      </c>
      <c r="H13" s="5" t="n">
        <v>20</v>
      </c>
      <c r="I13" s="5" t="n">
        <f aca="false">E13+((H13/100)*E13)</f>
        <v>2148.28734775044</v>
      </c>
      <c r="J13" s="5" t="n">
        <f aca="false">D13-I13</f>
        <v>-68.9228057880678</v>
      </c>
      <c r="K13" s="6" t="str">
        <f aca="false">IF(J13&lt;-$D$29,"ALTERED",IF(J13&gt;$D$29,"ALTERED","NORMAL"))</f>
        <v>NORMAL</v>
      </c>
      <c r="L13" s="6" t="str">
        <f aca="false">IF(J13&lt;-$D$29,"UPREGULATED",IF(J13&gt;$D$29,"DOWNREGULATED","NORMAL"))</f>
        <v>NORMAL</v>
      </c>
    </row>
    <row r="14" customFormat="false" ht="15" hidden="false" customHeight="false" outlineLevel="0" collapsed="false">
      <c r="C14" s="2" t="s">
        <v>18</v>
      </c>
      <c r="D14" s="5" t="n">
        <v>9409.7931117679</v>
      </c>
      <c r="E14" s="5" t="n">
        <v>4064.10776243282</v>
      </c>
      <c r="F14" s="5" t="n">
        <v>50</v>
      </c>
      <c r="G14" s="5" t="n">
        <v>35</v>
      </c>
      <c r="H14" s="5" t="n">
        <v>15</v>
      </c>
      <c r="I14" s="5" t="n">
        <f aca="false">E14+((H14/100)*E14)</f>
        <v>4673.72392679774</v>
      </c>
      <c r="J14" s="5" t="n">
        <f aca="false">D14-I14</f>
        <v>4736.06918497016</v>
      </c>
      <c r="K14" s="6" t="str">
        <f aca="false">IF(J14&lt;-$D$29,"ALTERED",IF(J14&gt;$D$29,"ALTERED","NORMAL"))</f>
        <v>ALTERED</v>
      </c>
      <c r="L14" s="6" t="str">
        <f aca="false">IF(J14&lt;-$D$29,"UPREGULATED",IF(J14&gt;$D$29,"DOWNREGULATED","NORMAL"))</f>
        <v>DOWNREGULATED</v>
      </c>
    </row>
    <row r="15" customFormat="false" ht="15" hidden="false" customHeight="false" outlineLevel="0" collapsed="false">
      <c r="C15" s="2" t="s">
        <v>19</v>
      </c>
      <c r="D15" s="5" t="n">
        <v>4661.84035611928</v>
      </c>
      <c r="E15" s="5" t="n">
        <v>1804.8543786656</v>
      </c>
      <c r="F15" s="5" t="n">
        <v>25</v>
      </c>
      <c r="G15" s="5" t="n">
        <v>50</v>
      </c>
      <c r="H15" s="5" t="n">
        <v>-25</v>
      </c>
      <c r="I15" s="5" t="n">
        <f aca="false">E15+((H15/100)*E15)</f>
        <v>1353.6407839992</v>
      </c>
      <c r="J15" s="5" t="n">
        <f aca="false">D15-I15</f>
        <v>3308.19957212008</v>
      </c>
      <c r="K15" s="6" t="str">
        <f aca="false">IF(J15&lt;-$D$29,"ALTERED",IF(J15&gt;$D$29,"ALTERED","NORMAL"))</f>
        <v>ALTERED</v>
      </c>
      <c r="L15" s="6" t="str">
        <f aca="false">IF(J15&lt;-$D$29,"UPREGULATED",IF(J15&gt;$D$29,"DOWNREGULATED","NORMAL"))</f>
        <v>DOWNREGULATED</v>
      </c>
    </row>
    <row r="16" customFormat="false" ht="15" hidden="false" customHeight="false" outlineLevel="0" collapsed="false">
      <c r="C16" s="2" t="s">
        <v>20</v>
      </c>
      <c r="D16" s="5" t="n">
        <v>2091.215803496</v>
      </c>
      <c r="E16" s="5" t="n">
        <v>1032.34689614838</v>
      </c>
      <c r="F16" s="5" t="n">
        <v>30</v>
      </c>
      <c r="G16" s="5" t="n">
        <v>50</v>
      </c>
      <c r="H16" s="5" t="n">
        <v>-20</v>
      </c>
      <c r="I16" s="5" t="n">
        <f aca="false">E16+((H16/100)*E16)</f>
        <v>825.877516918707</v>
      </c>
      <c r="J16" s="5" t="n">
        <f aca="false">D16-I16</f>
        <v>1265.3382865773</v>
      </c>
      <c r="K16" s="6" t="str">
        <f aca="false">IF(J16&lt;-$D$29,"ALTERED",IF(J16&gt;$D$29,"ALTERED","NORMAL"))</f>
        <v>NORMAL</v>
      </c>
      <c r="L16" s="6" t="str">
        <f aca="false">IF(J16&lt;-$D$29,"UPREGULATED",IF(J16&gt;$D$29,"DOWNREGULATED","NORMAL"))</f>
        <v>NORMAL</v>
      </c>
    </row>
    <row r="17" customFormat="false" ht="15" hidden="false" customHeight="false" outlineLevel="0" collapsed="false">
      <c r="C17" s="2" t="s">
        <v>21</v>
      </c>
      <c r="D17" s="5" t="n">
        <v>3038.37074269867</v>
      </c>
      <c r="E17" s="5" t="n">
        <v>1181.81148205468</v>
      </c>
      <c r="F17" s="5" t="n">
        <v>40</v>
      </c>
      <c r="G17" s="5" t="n">
        <v>40</v>
      </c>
      <c r="H17" s="5" t="n">
        <v>0</v>
      </c>
      <c r="I17" s="5" t="n">
        <f aca="false">E17+((H17/100)*E17)</f>
        <v>1181.81148205468</v>
      </c>
      <c r="J17" s="5" t="n">
        <f aca="false">D17-I17</f>
        <v>1856.55926064399</v>
      </c>
      <c r="K17" s="6" t="str">
        <f aca="false">IF(J17&lt;-$D$29,"ALTERED",IF(J17&gt;$D$29,"ALTERED","NORMAL"))</f>
        <v>NORMAL</v>
      </c>
      <c r="L17" s="6" t="str">
        <f aca="false">IF(J17&lt;-$D$29,"UPREGULATED",IF(J17&gt;$D$29,"DOWNREGULATED","NORMAL"))</f>
        <v>NORMAL</v>
      </c>
    </row>
    <row r="18" customFormat="false" ht="15" hidden="false" customHeight="false" outlineLevel="0" collapsed="false">
      <c r="C18" s="2" t="s">
        <v>22</v>
      </c>
      <c r="D18" s="5" t="n">
        <v>5746.12499002315</v>
      </c>
      <c r="E18" s="5" t="n">
        <v>1134.28936106314</v>
      </c>
      <c r="F18" s="5" t="n">
        <v>50</v>
      </c>
      <c r="G18" s="5" t="n">
        <v>40</v>
      </c>
      <c r="H18" s="5" t="n">
        <v>10</v>
      </c>
      <c r="I18" s="5" t="n">
        <f aca="false">E18+((H18/100)*E18)</f>
        <v>1247.71829716946</v>
      </c>
      <c r="J18" s="5" t="n">
        <f aca="false">D18-I18</f>
        <v>4498.40669285369</v>
      </c>
      <c r="K18" s="6" t="str">
        <f aca="false">IF(J18&lt;-$D$29,"ALTERED",IF(J18&gt;$D$29,"ALTERED","NORMAL"))</f>
        <v>ALTERED</v>
      </c>
      <c r="L18" s="6" t="str">
        <f aca="false">IF(J18&lt;-$D$29,"UPREGULATED",IF(J18&gt;$D$29,"DOWNREGULATED","NORMAL"))</f>
        <v>DOWNREGULATED</v>
      </c>
    </row>
    <row r="19" customFormat="false" ht="15" hidden="false" customHeight="false" outlineLevel="0" collapsed="false">
      <c r="C19" s="2" t="s">
        <v>23</v>
      </c>
      <c r="D19" s="5" t="n">
        <v>388.06004786424</v>
      </c>
      <c r="E19" s="5" t="n">
        <v>2615.57615568789</v>
      </c>
      <c r="F19" s="5" t="n">
        <v>50</v>
      </c>
      <c r="G19" s="5" t="n">
        <v>50</v>
      </c>
      <c r="H19" s="5" t="n">
        <v>0</v>
      </c>
      <c r="I19" s="5" t="n">
        <f aca="false">E19+((H19/100)*E19)</f>
        <v>2615.57615568789</v>
      </c>
      <c r="J19" s="5" t="n">
        <f aca="false">D19-I19</f>
        <v>-2227.51610782365</v>
      </c>
      <c r="K19" s="6" t="str">
        <f aca="false">IF(J19&lt;-$D$29,"ALTERED",IF(J19&gt;$D$29,"ALTERED","NORMAL"))</f>
        <v>ALTERED</v>
      </c>
      <c r="L19" s="6" t="str">
        <f aca="false">IF(J19&lt;-$D$29,"UPREGULATED",IF(J19&gt;$D$29,"DOWNREGULATED","NORMAL"))</f>
        <v>UPREGULATED</v>
      </c>
    </row>
    <row r="20" customFormat="false" ht="15" hidden="false" customHeight="false" outlineLevel="0" collapsed="false">
      <c r="C20" s="2" t="s">
        <v>24</v>
      </c>
      <c r="D20" s="5" t="n">
        <v>3434.86512098048</v>
      </c>
      <c r="E20" s="5" t="n">
        <v>1725.50039288521</v>
      </c>
      <c r="F20" s="5" t="n">
        <v>40</v>
      </c>
      <c r="G20" s="5" t="n">
        <v>30</v>
      </c>
      <c r="H20" s="5" t="n">
        <v>10</v>
      </c>
      <c r="I20" s="5" t="n">
        <f aca="false">E20+((H20/100)*E20)</f>
        <v>1898.05043217373</v>
      </c>
      <c r="J20" s="5" t="n">
        <f aca="false">D20-I20</f>
        <v>1536.81468880675</v>
      </c>
      <c r="K20" s="6" t="str">
        <f aca="false">IF(J20&lt;-$D$29,"ALTERED",IF(J20&gt;$D$29,"ALTERED","NORMAL"))</f>
        <v>NORMAL</v>
      </c>
      <c r="L20" s="6" t="str">
        <f aca="false">IF(J20&lt;-$D$29,"UPREGULATED",IF(J20&gt;$D$29,"DOWNREGULATED","NORMAL"))</f>
        <v>NORMAL</v>
      </c>
    </row>
    <row r="21" customFormat="false" ht="15" hidden="false" customHeight="false" outlineLevel="0" collapsed="false">
      <c r="C21" s="2" t="s">
        <v>25</v>
      </c>
      <c r="D21" s="5" t="n">
        <v>167.438004293434</v>
      </c>
      <c r="E21" s="5" t="n">
        <v>1247.42706327127</v>
      </c>
      <c r="F21" s="5" t="n">
        <v>50</v>
      </c>
      <c r="G21" s="5" t="n">
        <v>35</v>
      </c>
      <c r="H21" s="5" t="n">
        <v>15</v>
      </c>
      <c r="I21" s="5" t="n">
        <f aca="false">E21+((H21/100)*E21)</f>
        <v>1434.54112276197</v>
      </c>
      <c r="J21" s="5" t="n">
        <f aca="false">D21-I21</f>
        <v>-1267.10311846853</v>
      </c>
      <c r="K21" s="6" t="str">
        <f aca="false">IF(J21&lt;-$D$29,"ALTERED",IF(J21&gt;$D$29,"ALTERED","NORMAL"))</f>
        <v>NORMAL</v>
      </c>
      <c r="L21" s="6" t="str">
        <f aca="false">IF(J21&lt;-$D$29,"UPREGULATED",IF(J21&gt;$D$29,"DOWNREGULATED","NORMAL"))</f>
        <v>NORMAL</v>
      </c>
    </row>
    <row r="22" customFormat="false" ht="15" hidden="false" customHeight="false" outlineLevel="0" collapsed="false">
      <c r="C22" s="2" t="s">
        <v>26</v>
      </c>
      <c r="D22" s="5" t="n">
        <v>2868.98667743238</v>
      </c>
      <c r="E22" s="5" t="n">
        <v>3962.75870192591</v>
      </c>
      <c r="F22" s="5" t="n">
        <v>30</v>
      </c>
      <c r="G22" s="5" t="n">
        <v>60</v>
      </c>
      <c r="H22" s="5" t="n">
        <v>-30</v>
      </c>
      <c r="I22" s="5" t="n">
        <f aca="false">E22+((H22/100)*E22)</f>
        <v>2773.93109134814</v>
      </c>
      <c r="J22" s="5" t="n">
        <f aca="false">D22-I22</f>
        <v>95.0555860842419</v>
      </c>
      <c r="K22" s="6" t="str">
        <f aca="false">IF(J22&lt;-$D$29,"ALTERED",IF(J22&gt;$D$29,"ALTERED","NORMAL"))</f>
        <v>NORMAL</v>
      </c>
      <c r="L22" s="6" t="str">
        <f aca="false">IF(J22&lt;-$D$29,"UPREGULATED",IF(J22&gt;$D$29,"DOWNREGULATED","NORMAL"))</f>
        <v>NORMAL</v>
      </c>
    </row>
    <row r="23" customFormat="false" ht="15" hidden="false" customHeight="false" outlineLevel="0" collapsed="false">
      <c r="C23" s="2" t="s">
        <v>27</v>
      </c>
      <c r="D23" s="5" t="n">
        <v>4165.09026500443</v>
      </c>
      <c r="E23" s="5" t="n">
        <v>5519.50142699051</v>
      </c>
      <c r="F23" s="5" t="n">
        <v>30</v>
      </c>
      <c r="G23" s="5" t="n">
        <v>50</v>
      </c>
      <c r="H23" s="5" t="n">
        <v>-20</v>
      </c>
      <c r="I23" s="5" t="n">
        <f aca="false">E23+((H23/100)*E23)</f>
        <v>4415.6011415924</v>
      </c>
      <c r="J23" s="5" t="n">
        <f aca="false">D23-I23</f>
        <v>-250.510876587976</v>
      </c>
      <c r="K23" s="6" t="str">
        <f aca="false">IF(J23&lt;-$D$29,"ALTERED",IF(J23&gt;$D$29,"ALTERED","NORMAL"))</f>
        <v>NORMAL</v>
      </c>
      <c r="L23" s="6" t="str">
        <f aca="false">IF(J23&lt;-$D$29,"UPREGULATED",IF(J23&gt;$D$29,"DOWNREGULATED","NORMAL"))</f>
        <v>NORMAL</v>
      </c>
    </row>
    <row r="24" customFormat="false" ht="15" hidden="false" customHeight="false" outlineLevel="0" collapsed="false">
      <c r="C24" s="2" t="s">
        <v>28</v>
      </c>
      <c r="D24" s="5" t="n">
        <v>5254.9118882645</v>
      </c>
      <c r="E24" s="5" t="n">
        <v>553.208995318136</v>
      </c>
      <c r="F24" s="5" t="n">
        <v>50</v>
      </c>
      <c r="G24" s="5" t="n">
        <v>35</v>
      </c>
      <c r="H24" s="5" t="n">
        <v>15</v>
      </c>
      <c r="I24" s="5" t="n">
        <f aca="false">E24+((H24/100)*E24)</f>
        <v>636.190344615857</v>
      </c>
      <c r="J24" s="5" t="n">
        <f aca="false">D24-I24</f>
        <v>4618.72154364864</v>
      </c>
      <c r="K24" s="6" t="str">
        <f aca="false">IF(J24&lt;-$D$29,"ALTERED",IF(J24&gt;$D$29,"ALTERED","NORMAL"))</f>
        <v>ALTERED</v>
      </c>
      <c r="L24" s="6" t="str">
        <f aca="false">IF(J24&lt;-$D$29,"UPREGULATED",IF(J24&gt;$D$29,"DOWNREGULATED","NORMAL"))</f>
        <v>DOWNREGULATED</v>
      </c>
    </row>
    <row r="25" customFormat="false" ht="15" hidden="false" customHeight="false" outlineLevel="0" collapsed="false">
      <c r="C25" s="2" t="s">
        <v>29</v>
      </c>
      <c r="D25" s="5" t="n">
        <v>674.598737114793</v>
      </c>
      <c r="E25" s="5" t="n">
        <v>3886.39231961598</v>
      </c>
      <c r="F25" s="5" t="n">
        <v>30</v>
      </c>
      <c r="G25" s="5" t="n">
        <v>30</v>
      </c>
      <c r="H25" s="5" t="n">
        <v>0</v>
      </c>
      <c r="I25" s="5" t="n">
        <f aca="false">E25+((H25/100)*E25)</f>
        <v>3886.39231961598</v>
      </c>
      <c r="J25" s="5" t="n">
        <f aca="false">D25-I25</f>
        <v>-3211.79358250119</v>
      </c>
      <c r="K25" s="6" t="str">
        <f aca="false">IF(J25&lt;-$D$29,"ALTERED",IF(J25&gt;$D$29,"ALTERED","NORMAL"))</f>
        <v>ALTERED</v>
      </c>
      <c r="L25" s="6" t="str">
        <f aca="false">IF(J25&lt;-$D$29,"UPREGULATED",IF(J25&gt;$D$29,"DOWNREGULATED","NORMAL"))</f>
        <v>UPREGULATED</v>
      </c>
    </row>
    <row r="26" customFormat="false" ht="15" hidden="false" customHeight="false" outlineLevel="0" collapsed="false">
      <c r="C26" s="2" t="s">
        <v>30</v>
      </c>
      <c r="D26" s="5" t="n">
        <v>2515.37879273847</v>
      </c>
      <c r="E26" s="5" t="n">
        <v>401.630832145734</v>
      </c>
      <c r="F26" s="5" t="n">
        <v>50</v>
      </c>
      <c r="G26" s="5" t="n">
        <v>45</v>
      </c>
      <c r="H26" s="5" t="n">
        <v>5</v>
      </c>
      <c r="I26" s="5" t="n">
        <f aca="false">E26+((H26/100)*E26)</f>
        <v>421.712373753021</v>
      </c>
      <c r="J26" s="5" t="n">
        <f aca="false">D26-I26</f>
        <v>2093.66641898545</v>
      </c>
      <c r="K26" s="6" t="str">
        <f aca="false">IF(J26&lt;-$D$29,"ALTERED",IF(J26&gt;$D$29,"ALTERED","NORMAL"))</f>
        <v>NORMAL</v>
      </c>
      <c r="L26" s="6" t="str">
        <f aca="false">IF(J26&lt;-$D$29,"UPREGULATED",IF(J26&gt;$D$29,"DOWNREGULATED","NORMAL"))</f>
        <v>NORMAL</v>
      </c>
    </row>
    <row r="27" customFormat="false" ht="15" hidden="false" customHeight="false" outlineLevel="0" collapsed="false">
      <c r="C27" s="2" t="s">
        <v>31</v>
      </c>
      <c r="D27" s="5" t="n">
        <v>1084.02780171176</v>
      </c>
      <c r="E27" s="5" t="n">
        <v>1299.72268738697</v>
      </c>
    </row>
    <row r="28" customFormat="false" ht="15" hidden="false" customHeight="false" outlineLevel="0" collapsed="false">
      <c r="C28" s="4" t="s">
        <v>33</v>
      </c>
      <c r="D28" s="5" t="n">
        <v>2844.78202510448</v>
      </c>
    </row>
    <row r="29" customFormat="false" ht="15" hidden="false" customHeight="false" outlineLevel="0" collapsed="false">
      <c r="C29" s="4" t="s">
        <v>34</v>
      </c>
      <c r="D29" s="5" t="n">
        <v>2121.551081168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L29"/>
  <sheetViews>
    <sheetView showFormulas="false" showGridLines="true" showRowColHeaders="true" showZeros="true" rightToLeft="false" tabSelected="false" showOutlineSymbols="true" defaultGridColor="true" view="normal" topLeftCell="G13" colorId="64" zoomScale="100" zoomScaleNormal="100" zoomScalePageLayoutView="100" workbookViewId="0">
      <selection pane="topLeft" activeCell="O11" activeCellId="0" sqref="O1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3.85"/>
    <col collapsed="false" customWidth="true" hidden="false" outlineLevel="0" max="4" min="4" style="0" width="15.28"/>
    <col collapsed="false" customWidth="true" hidden="false" outlineLevel="0" max="5" min="5" style="0" width="18.56"/>
    <col collapsed="false" customWidth="true" hidden="false" outlineLevel="0" max="6" min="6" style="0" width="19.28"/>
    <col collapsed="false" customWidth="true" hidden="false" outlineLevel="0" max="7" min="7" style="0" width="19.14"/>
    <col collapsed="false" customWidth="true" hidden="false" outlineLevel="0" max="8" min="8" style="0" width="21.56"/>
    <col collapsed="false" customWidth="true" hidden="false" outlineLevel="0" max="9" min="9" style="0" width="26.84"/>
    <col collapsed="false" customWidth="true" hidden="false" outlineLevel="0" max="10" min="10" style="0" width="25.99"/>
    <col collapsed="false" customWidth="true" hidden="false" outlineLevel="0" max="11" min="11" style="1" width="31.7"/>
    <col collapsed="false" customWidth="true" hidden="false" outlineLevel="0" max="12" min="12" style="1" width="33.41"/>
  </cols>
  <sheetData>
    <row r="4" customFormat="false" ht="18.75" hidden="false" customHeight="false" outlineLevel="0" collapsed="false">
      <c r="D4" s="3" t="s">
        <v>57</v>
      </c>
      <c r="E4" s="5"/>
    </row>
    <row r="5" customFormat="false" ht="15" hidden="false" customHeight="false" outlineLevel="0" collapsed="false">
      <c r="D5" s="7"/>
      <c r="E5" s="5"/>
      <c r="F5" s="2" t="s">
        <v>1</v>
      </c>
      <c r="G5" s="2" t="s">
        <v>2</v>
      </c>
      <c r="H5" s="2" t="s">
        <v>3</v>
      </c>
      <c r="I5" s="2" t="s">
        <v>4</v>
      </c>
      <c r="J5" s="5"/>
      <c r="K5" s="6"/>
    </row>
    <row r="6" customFormat="false" ht="15" hidden="false" customHeight="false" outlineLevel="0" collapsed="false">
      <c r="D6" s="2" t="s">
        <v>5</v>
      </c>
      <c r="E6" s="2" t="s">
        <v>6</v>
      </c>
      <c r="F6" s="2" t="s">
        <v>7</v>
      </c>
      <c r="G6" s="2" t="s">
        <v>7</v>
      </c>
      <c r="H6" s="2" t="s">
        <v>7</v>
      </c>
      <c r="I6" s="2" t="s">
        <v>6</v>
      </c>
      <c r="J6" s="2" t="s">
        <v>8</v>
      </c>
      <c r="K6" s="4" t="s">
        <v>9</v>
      </c>
      <c r="L6" s="4" t="s">
        <v>10</v>
      </c>
    </row>
    <row r="7" customFormat="false" ht="15" hidden="false" customHeight="false" outlineLevel="0" collapsed="false">
      <c r="C7" s="2" t="s">
        <v>11</v>
      </c>
      <c r="D7" s="5" t="n">
        <v>7718.00571461893</v>
      </c>
      <c r="E7" s="5" t="n">
        <v>1997.11294649903</v>
      </c>
      <c r="F7" s="5" t="n">
        <v>40</v>
      </c>
      <c r="G7" s="5" t="n">
        <v>50</v>
      </c>
      <c r="H7" s="5" t="n">
        <v>-10</v>
      </c>
      <c r="I7" s="5" t="n">
        <f aca="false">E7+((H7/100)*E7)</f>
        <v>1797.40165184912</v>
      </c>
      <c r="J7" s="5" t="n">
        <f aca="false">D7-I7</f>
        <v>5920.6040627698</v>
      </c>
      <c r="K7" s="6" t="str">
        <f aca="false">IF(J7&lt;-$D$29,"ALTERED",IF(J7&gt;$D$29,"ALTERED","NORMAL"))</f>
        <v>ALTERED</v>
      </c>
      <c r="L7" s="6" t="str">
        <f aca="false">IF(J7&lt;-$D$29,"UPREGULATED",IF(J7&gt;$D$29,"DOWNREGULATED","NORMAL"))</f>
        <v>DOWNREGULATED</v>
      </c>
    </row>
    <row r="8" customFormat="false" ht="15" hidden="false" customHeight="false" outlineLevel="0" collapsed="false">
      <c r="C8" s="2" t="s">
        <v>12</v>
      </c>
      <c r="D8" s="5" t="n">
        <v>2913.10335933974</v>
      </c>
      <c r="E8" s="5" t="n">
        <v>2061.4843704523</v>
      </c>
      <c r="F8" s="5" t="n">
        <v>30</v>
      </c>
      <c r="G8" s="5" t="n">
        <v>20</v>
      </c>
      <c r="H8" s="5" t="n">
        <v>10</v>
      </c>
      <c r="I8" s="5" t="n">
        <f aca="false">E8+((H8/100)*E8)</f>
        <v>2267.63280749753</v>
      </c>
      <c r="J8" s="5" t="n">
        <f aca="false">D8-I8</f>
        <v>645.470551842212</v>
      </c>
      <c r="K8" s="6" t="str">
        <f aca="false">IF(J8&lt;-$D$29,"ALTERED",IF(J8&gt;$D$29,"ALTERED","NORMAL"))</f>
        <v>NORMAL</v>
      </c>
      <c r="L8" s="6" t="str">
        <f aca="false">IF(J8&lt;-$D$29,"UPREGULATED",IF(J8&gt;$D$29,"DOWNREGULATED","NORMAL"))</f>
        <v>NORMAL</v>
      </c>
    </row>
    <row r="9" customFormat="false" ht="15" hidden="false" customHeight="false" outlineLevel="0" collapsed="false">
      <c r="C9" s="2" t="s">
        <v>13</v>
      </c>
      <c r="D9" s="5" t="n">
        <v>4369.48228882834</v>
      </c>
      <c r="E9" s="5" t="n">
        <v>802.22142395287</v>
      </c>
      <c r="F9" s="5" t="n">
        <v>30</v>
      </c>
      <c r="G9" s="5" t="n">
        <v>60</v>
      </c>
      <c r="H9" s="5" t="n">
        <v>-30</v>
      </c>
      <c r="I9" s="5" t="n">
        <f aca="false">E9+((H9/100)*E9)</f>
        <v>561.554996767009</v>
      </c>
      <c r="J9" s="5" t="n">
        <f aca="false">D9-I9</f>
        <v>3807.92729206133</v>
      </c>
      <c r="K9" s="6" t="str">
        <f aca="false">IF(J9&lt;-$D$29,"ALTERED",IF(J9&gt;$D$29,"ALTERED","NORMAL"))</f>
        <v>ALTERED</v>
      </c>
      <c r="L9" s="6" t="str">
        <f aca="false">IF(J9&lt;-$D$29,"UPREGULATED",IF(J9&gt;$D$29,"DOWNREGULATED","NORMAL"))</f>
        <v>DOWNREGULATED</v>
      </c>
    </row>
    <row r="10" customFormat="false" ht="15" hidden="false" customHeight="false" outlineLevel="0" collapsed="false">
      <c r="C10" s="2" t="s">
        <v>14</v>
      </c>
      <c r="D10" s="5" t="n">
        <v>8731.13242470133</v>
      </c>
      <c r="E10" s="5" t="n">
        <v>4823.21582626804</v>
      </c>
      <c r="F10" s="5" t="n">
        <v>30</v>
      </c>
      <c r="G10" s="5" t="n">
        <v>60</v>
      </c>
      <c r="H10" s="5" t="n">
        <v>-30</v>
      </c>
      <c r="I10" s="5" t="n">
        <f aca="false">E10+((H10/100)*E10)</f>
        <v>3376.25107838762</v>
      </c>
      <c r="J10" s="5" t="n">
        <f aca="false">D10-I10</f>
        <v>5354.88134631371</v>
      </c>
      <c r="K10" s="6" t="str">
        <f aca="false">IF(J10&lt;-$D$29,"ALTERED",IF(J10&gt;$D$29,"ALTERED","NORMAL"))</f>
        <v>ALTERED</v>
      </c>
      <c r="L10" s="6" t="str">
        <f aca="false">IF(J10&lt;-$D$29,"UPREGULATED",IF(J10&gt;$D$29,"DOWNREGULATED","NORMAL"))</f>
        <v>DOWNREGULATED</v>
      </c>
    </row>
    <row r="11" customFormat="false" ht="15" hidden="false" customHeight="false" outlineLevel="0" collapsed="false">
      <c r="C11" s="2" t="s">
        <v>15</v>
      </c>
      <c r="D11" s="5" t="n">
        <v>11470.581184843</v>
      </c>
      <c r="E11" s="5" t="n">
        <v>7617.04503163379</v>
      </c>
      <c r="F11" s="5" t="n">
        <v>60</v>
      </c>
      <c r="G11" s="5" t="n">
        <v>50</v>
      </c>
      <c r="H11" s="5" t="n">
        <v>10</v>
      </c>
      <c r="I11" s="5" t="n">
        <f aca="false">E11+((H11/100)*E11)</f>
        <v>8378.74953479717</v>
      </c>
      <c r="J11" s="5" t="n">
        <f aca="false">D11-I11</f>
        <v>3091.83165004583</v>
      </c>
      <c r="K11" s="6" t="str">
        <f aca="false">IF(J11&lt;-$D$29,"ALTERED",IF(J11&gt;$D$29,"ALTERED","NORMAL"))</f>
        <v>NORMAL</v>
      </c>
      <c r="L11" s="6" t="str">
        <f aca="false">IF(J11&lt;-$D$29,"UPREGULATED",IF(J11&gt;$D$29,"DOWNREGULATED","NORMAL"))</f>
        <v>NORMAL</v>
      </c>
    </row>
    <row r="12" customFormat="false" ht="15" hidden="false" customHeight="false" outlineLevel="0" collapsed="false">
      <c r="C12" s="2" t="s">
        <v>16</v>
      </c>
      <c r="D12" s="5" t="n">
        <v>4959.35781241908</v>
      </c>
      <c r="E12" s="5" t="n">
        <v>1892.00073579005</v>
      </c>
      <c r="F12" s="5" t="n">
        <v>30</v>
      </c>
      <c r="G12" s="5" t="n">
        <v>20</v>
      </c>
      <c r="H12" s="5" t="n">
        <v>10</v>
      </c>
      <c r="I12" s="5" t="n">
        <f aca="false">E12+((H12/100)*E12)</f>
        <v>2081.20080936906</v>
      </c>
      <c r="J12" s="5" t="n">
        <f aca="false">D12-I12</f>
        <v>2878.15700305002</v>
      </c>
      <c r="K12" s="6" t="str">
        <f aca="false">IF(J12&lt;-$D$29,"ALTERED",IF(J12&gt;$D$29,"ALTERED","NORMAL"))</f>
        <v>NORMAL</v>
      </c>
      <c r="L12" s="6" t="str">
        <f aca="false">IF(J12&lt;-$D$29,"UPREGULATED",IF(J12&gt;$D$29,"DOWNREGULATED","NORMAL"))</f>
        <v>NORMAL</v>
      </c>
    </row>
    <row r="13" customFormat="false" ht="15" hidden="false" customHeight="false" outlineLevel="0" collapsed="false">
      <c r="C13" s="2" t="s">
        <v>17</v>
      </c>
      <c r="D13" s="5" t="n">
        <v>3710.32489094342</v>
      </c>
      <c r="E13" s="5" t="n">
        <v>3671.38951031568</v>
      </c>
      <c r="F13" s="5" t="n">
        <v>50</v>
      </c>
      <c r="G13" s="5" t="n">
        <v>30</v>
      </c>
      <c r="H13" s="5" t="n">
        <v>20</v>
      </c>
      <c r="I13" s="5" t="n">
        <f aca="false">E13+((H13/100)*E13)</f>
        <v>4405.66741237882</v>
      </c>
      <c r="J13" s="5" t="n">
        <f aca="false">D13-I13</f>
        <v>-695.342521435401</v>
      </c>
      <c r="K13" s="6" t="str">
        <f aca="false">IF(J13&lt;-$D$29,"ALTERED",IF(J13&gt;$D$29,"ALTERED","NORMAL"))</f>
        <v>NORMAL</v>
      </c>
      <c r="L13" s="6" t="str">
        <f aca="false">IF(J13&lt;-$D$29,"UPREGULATED",IF(J13&gt;$D$29,"DOWNREGULATED","NORMAL"))</f>
        <v>NORMAL</v>
      </c>
    </row>
    <row r="14" customFormat="false" ht="15" hidden="false" customHeight="false" outlineLevel="0" collapsed="false">
      <c r="C14" s="2" t="s">
        <v>18</v>
      </c>
      <c r="D14" s="5" t="n">
        <v>18690.2804753001</v>
      </c>
      <c r="E14" s="5" t="n">
        <v>6309.18565888836</v>
      </c>
      <c r="F14" s="5" t="n">
        <v>50</v>
      </c>
      <c r="G14" s="5" t="n">
        <v>35</v>
      </c>
      <c r="H14" s="5" t="n">
        <v>15</v>
      </c>
      <c r="I14" s="5" t="n">
        <f aca="false">E14+((H14/100)*E14)</f>
        <v>7255.56350772161</v>
      </c>
      <c r="J14" s="5" t="n">
        <f aca="false">D14-I14</f>
        <v>11434.7169675785</v>
      </c>
      <c r="K14" s="6" t="str">
        <f aca="false">IF(J14&lt;-$D$29,"ALTERED",IF(J14&gt;$D$29,"ALTERED","NORMAL"))</f>
        <v>ALTERED</v>
      </c>
      <c r="L14" s="6" t="str">
        <f aca="false">IF(J14&lt;-$D$29,"UPREGULATED",IF(J14&gt;$D$29,"DOWNREGULATED","NORMAL"))</f>
        <v>DOWNREGULATED</v>
      </c>
    </row>
    <row r="15" customFormat="false" ht="15" hidden="false" customHeight="false" outlineLevel="0" collapsed="false">
      <c r="C15" s="2" t="s">
        <v>19</v>
      </c>
      <c r="D15" s="5" t="n">
        <v>6227.45289346911</v>
      </c>
      <c r="E15" s="5" t="n">
        <v>2691.6276505088</v>
      </c>
      <c r="F15" s="5" t="n">
        <v>25</v>
      </c>
      <c r="G15" s="5" t="n">
        <v>50</v>
      </c>
      <c r="H15" s="5" t="n">
        <v>-25</v>
      </c>
      <c r="I15" s="5" t="n">
        <f aca="false">E15+((H15/100)*E15)</f>
        <v>2018.7207378816</v>
      </c>
      <c r="J15" s="5" t="n">
        <f aca="false">D15-I15</f>
        <v>4208.73215558752</v>
      </c>
      <c r="K15" s="6" t="str">
        <f aca="false">IF(J15&lt;-$D$29,"ALTERED",IF(J15&gt;$D$29,"ALTERED","NORMAL"))</f>
        <v>ALTERED</v>
      </c>
      <c r="L15" s="6" t="str">
        <f aca="false">IF(J15&lt;-$D$29,"UPREGULATED",IF(J15&gt;$D$29,"DOWNREGULATED","NORMAL"))</f>
        <v>DOWNREGULATED</v>
      </c>
    </row>
    <row r="16" customFormat="false" ht="15" hidden="false" customHeight="false" outlineLevel="0" collapsed="false">
      <c r="C16" s="2" t="s">
        <v>20</v>
      </c>
      <c r="D16" s="5" t="n">
        <v>3194.68451491325</v>
      </c>
      <c r="E16" s="5" t="n">
        <v>2101.36185144958</v>
      </c>
      <c r="F16" s="5" t="n">
        <v>30</v>
      </c>
      <c r="G16" s="5" t="n">
        <v>50</v>
      </c>
      <c r="H16" s="5" t="n">
        <v>-20</v>
      </c>
      <c r="I16" s="5" t="n">
        <f aca="false">E16+((H16/100)*E16)</f>
        <v>1681.08948115966</v>
      </c>
      <c r="J16" s="5" t="n">
        <f aca="false">D16-I16</f>
        <v>1513.59503375359</v>
      </c>
      <c r="K16" s="6" t="str">
        <f aca="false">IF(J16&lt;-$D$29,"ALTERED",IF(J16&gt;$D$29,"ALTERED","NORMAL"))</f>
        <v>NORMAL</v>
      </c>
      <c r="L16" s="6" t="str">
        <f aca="false">IF(J16&lt;-$D$29,"UPREGULATED",IF(J16&gt;$D$29,"DOWNREGULATED","NORMAL"))</f>
        <v>NORMAL</v>
      </c>
    </row>
    <row r="17" customFormat="false" ht="15" hidden="false" customHeight="false" outlineLevel="0" collapsed="false">
      <c r="C17" s="2" t="s">
        <v>21</v>
      </c>
      <c r="D17" s="5" t="n">
        <v>5847.07166998873</v>
      </c>
      <c r="E17" s="5" t="n">
        <v>2960.74876556858</v>
      </c>
      <c r="F17" s="5" t="n">
        <v>40</v>
      </c>
      <c r="G17" s="5" t="n">
        <v>40</v>
      </c>
      <c r="H17" s="5" t="n">
        <v>0</v>
      </c>
      <c r="I17" s="5" t="n">
        <f aca="false">E17+((H17/100)*E17)</f>
        <v>2960.74876556858</v>
      </c>
      <c r="J17" s="5" t="n">
        <f aca="false">D17-I17</f>
        <v>2886.32290442016</v>
      </c>
      <c r="K17" s="6" t="str">
        <f aca="false">IF(J17&lt;-$D$29,"ALTERED",IF(J17&gt;$D$29,"ALTERED","NORMAL"))</f>
        <v>NORMAL</v>
      </c>
      <c r="L17" s="6" t="str">
        <f aca="false">IF(J17&lt;-$D$29,"UPREGULATED",IF(J17&gt;$D$29,"DOWNREGULATED","NORMAL"))</f>
        <v>NORMAL</v>
      </c>
    </row>
    <row r="18" customFormat="false" ht="15" hidden="false" customHeight="false" outlineLevel="0" collapsed="false">
      <c r="C18" s="2" t="s">
        <v>22</v>
      </c>
      <c r="D18" s="5" t="n">
        <v>9899.77172958736</v>
      </c>
      <c r="E18" s="5" t="n">
        <v>2330.67948044147</v>
      </c>
      <c r="F18" s="5" t="n">
        <v>50</v>
      </c>
      <c r="G18" s="5" t="n">
        <v>40</v>
      </c>
      <c r="H18" s="5" t="n">
        <v>10</v>
      </c>
      <c r="I18" s="5" t="n">
        <f aca="false">E18+((H18/100)*E18)</f>
        <v>2563.74742848562</v>
      </c>
      <c r="J18" s="5" t="n">
        <f aca="false">D18-I18</f>
        <v>7336.02430110173</v>
      </c>
      <c r="K18" s="6" t="str">
        <f aca="false">IF(J18&lt;-$D$29,"ALTERED",IF(J18&gt;$D$29,"ALTERED","NORMAL"))</f>
        <v>ALTERED</v>
      </c>
      <c r="L18" s="6" t="str">
        <f aca="false">IF(J18&lt;-$D$29,"UPREGULATED",IF(J18&gt;$D$29,"DOWNREGULATED","NORMAL"))</f>
        <v>DOWNREGULATED</v>
      </c>
    </row>
    <row r="19" customFormat="false" ht="15" hidden="false" customHeight="false" outlineLevel="0" collapsed="false">
      <c r="C19" s="2" t="s">
        <v>23</v>
      </c>
      <c r="D19" s="5" t="n">
        <v>1227.83668141272</v>
      </c>
      <c r="E19" s="5" t="n">
        <v>3921.29166922463</v>
      </c>
      <c r="F19" s="5" t="n">
        <v>50</v>
      </c>
      <c r="G19" s="5" t="n">
        <v>50</v>
      </c>
      <c r="H19" s="5" t="n">
        <v>0</v>
      </c>
      <c r="I19" s="5" t="n">
        <f aca="false">E19+((H19/100)*E19)</f>
        <v>3921.29166922463</v>
      </c>
      <c r="J19" s="5" t="n">
        <f aca="false">D19-I19</f>
        <v>-2693.45498781191</v>
      </c>
      <c r="K19" s="6" t="str">
        <f aca="false">IF(J19&lt;-$D$29,"ALTERED",IF(J19&gt;$D$29,"ALTERED","NORMAL"))</f>
        <v>NORMAL</v>
      </c>
      <c r="L19" s="6" t="str">
        <f aca="false">IF(J19&lt;-$D$29,"UPREGULATED",IF(J19&gt;$D$29,"DOWNREGULATED","NORMAL"))</f>
        <v>NORMAL</v>
      </c>
    </row>
    <row r="20" customFormat="false" ht="15" hidden="false" customHeight="false" outlineLevel="0" collapsed="false">
      <c r="C20" s="2" t="s">
        <v>24</v>
      </c>
      <c r="D20" s="5" t="n">
        <v>5331.98559605787</v>
      </c>
      <c r="E20" s="5" t="n">
        <v>2983.15022501607</v>
      </c>
      <c r="F20" s="5" t="n">
        <v>40</v>
      </c>
      <c r="G20" s="5" t="n">
        <v>30</v>
      </c>
      <c r="H20" s="5" t="n">
        <v>10</v>
      </c>
      <c r="I20" s="5" t="n">
        <f aca="false">E20+((H20/100)*E20)</f>
        <v>3281.46524751768</v>
      </c>
      <c r="J20" s="5" t="n">
        <f aca="false">D20-I20</f>
        <v>2050.52034854019</v>
      </c>
      <c r="K20" s="6" t="str">
        <f aca="false">IF(J20&lt;-$D$29,"ALTERED",IF(J20&gt;$D$29,"ALTERED","NORMAL"))</f>
        <v>NORMAL</v>
      </c>
      <c r="L20" s="6" t="str">
        <f aca="false">IF(J20&lt;-$D$29,"UPREGULATED",IF(J20&gt;$D$29,"DOWNREGULATED","NORMAL"))</f>
        <v>NORMAL</v>
      </c>
    </row>
    <row r="21" customFormat="false" ht="15" hidden="false" customHeight="false" outlineLevel="0" collapsed="false">
      <c r="C21" s="2" t="s">
        <v>25</v>
      </c>
      <c r="D21" s="5" t="n">
        <v>326.129247168554</v>
      </c>
      <c r="E21" s="5" t="n">
        <v>2569.50709751052</v>
      </c>
      <c r="F21" s="5" t="n">
        <v>50</v>
      </c>
      <c r="G21" s="5" t="n">
        <v>35</v>
      </c>
      <c r="H21" s="5" t="n">
        <v>15</v>
      </c>
      <c r="I21" s="5" t="n">
        <f aca="false">E21+((H21/100)*E21)</f>
        <v>2954.9331621371</v>
      </c>
      <c r="J21" s="5" t="n">
        <f aca="false">D21-I21</f>
        <v>-2628.80391496855</v>
      </c>
      <c r="K21" s="6" t="str">
        <f aca="false">IF(J21&lt;-$D$29,"ALTERED",IF(J21&gt;$D$29,"ALTERED","NORMAL"))</f>
        <v>NORMAL</v>
      </c>
      <c r="L21" s="6" t="str">
        <f aca="false">IF(J21&lt;-$D$29,"UPREGULATED",IF(J21&gt;$D$29,"DOWNREGULATED","NORMAL"))</f>
        <v>NORMAL</v>
      </c>
    </row>
    <row r="22" customFormat="false" ht="15" hidden="false" customHeight="false" outlineLevel="0" collapsed="false">
      <c r="C22" s="2" t="s">
        <v>26</v>
      </c>
      <c r="D22" s="5" t="n">
        <v>4824.80419862737</v>
      </c>
      <c r="E22" s="5" t="n">
        <v>6138.99522940102</v>
      </c>
      <c r="F22" s="5" t="n">
        <v>30</v>
      </c>
      <c r="G22" s="5" t="n">
        <v>60</v>
      </c>
      <c r="H22" s="5" t="n">
        <v>-30</v>
      </c>
      <c r="I22" s="5" t="n">
        <f aca="false">E22+((H22/100)*E22)</f>
        <v>4297.29666058072</v>
      </c>
      <c r="J22" s="5" t="n">
        <f aca="false">D22-I22</f>
        <v>527.507538046655</v>
      </c>
      <c r="K22" s="6" t="str">
        <f aca="false">IF(J22&lt;-$D$29,"ALTERED",IF(J22&gt;$D$29,"ALTERED","NORMAL"))</f>
        <v>NORMAL</v>
      </c>
      <c r="L22" s="6" t="str">
        <f aca="false">IF(J22&lt;-$D$29,"UPREGULATED",IF(J22&gt;$D$29,"DOWNREGULATED","NORMAL"))</f>
        <v>NORMAL</v>
      </c>
    </row>
    <row r="23" customFormat="false" ht="15" hidden="false" customHeight="false" outlineLevel="0" collapsed="false">
      <c r="C23" s="2" t="s">
        <v>27</v>
      </c>
      <c r="D23" s="5" t="n">
        <v>5548.4706042646</v>
      </c>
      <c r="E23" s="5" t="n">
        <v>7109.2830100763</v>
      </c>
      <c r="F23" s="5" t="n">
        <v>30</v>
      </c>
      <c r="G23" s="5" t="n">
        <v>50</v>
      </c>
      <c r="H23" s="5" t="n">
        <v>-20</v>
      </c>
      <c r="I23" s="5" t="n">
        <f aca="false">E23+((H23/100)*E23)</f>
        <v>5687.42640806104</v>
      </c>
      <c r="J23" s="5" t="n">
        <f aca="false">D23-I23</f>
        <v>-138.955803796444</v>
      </c>
      <c r="K23" s="6" t="str">
        <f aca="false">IF(J23&lt;-$D$29,"ALTERED",IF(J23&gt;$D$29,"ALTERED","NORMAL"))</f>
        <v>NORMAL</v>
      </c>
      <c r="L23" s="6" t="str">
        <f aca="false">IF(J23&lt;-$D$29,"UPREGULATED",IF(J23&gt;$D$29,"DOWNREGULATED","NORMAL"))</f>
        <v>NORMAL</v>
      </c>
    </row>
    <row r="24" customFormat="false" ht="15" hidden="false" customHeight="false" outlineLevel="0" collapsed="false">
      <c r="C24" s="2" t="s">
        <v>28</v>
      </c>
      <c r="D24" s="5" t="n">
        <v>7727.6490806918</v>
      </c>
      <c r="E24" s="5" t="n">
        <v>970.382991787551</v>
      </c>
      <c r="F24" s="5" t="n">
        <v>50</v>
      </c>
      <c r="G24" s="5" t="n">
        <v>35</v>
      </c>
      <c r="H24" s="5" t="n">
        <v>15</v>
      </c>
      <c r="I24" s="5" t="n">
        <f aca="false">E24+((H24/100)*E24)</f>
        <v>1115.94044055568</v>
      </c>
      <c r="J24" s="5" t="n">
        <f aca="false">D24-I24</f>
        <v>6611.70864013612</v>
      </c>
      <c r="K24" s="6" t="str">
        <f aca="false">IF(J24&lt;-$D$29,"ALTERED",IF(J24&gt;$D$29,"ALTERED","NORMAL"))</f>
        <v>ALTERED</v>
      </c>
      <c r="L24" s="6" t="str">
        <f aca="false">IF(J24&lt;-$D$29,"UPREGULATED",IF(J24&gt;$D$29,"DOWNREGULATED","NORMAL"))</f>
        <v>DOWNREGULATED</v>
      </c>
    </row>
    <row r="25" customFormat="false" ht="15" hidden="false" customHeight="false" outlineLevel="0" collapsed="false">
      <c r="C25" s="2" t="s">
        <v>29</v>
      </c>
      <c r="D25" s="5" t="n">
        <v>3465.46062928383</v>
      </c>
      <c r="E25" s="5" t="n">
        <v>4929.20646032302</v>
      </c>
      <c r="F25" s="5" t="n">
        <v>30</v>
      </c>
      <c r="G25" s="5" t="n">
        <v>30</v>
      </c>
      <c r="H25" s="5" t="n">
        <v>0</v>
      </c>
      <c r="I25" s="5" t="n">
        <f aca="false">E25+((H25/100)*E25)</f>
        <v>4929.20646032302</v>
      </c>
      <c r="J25" s="5" t="n">
        <f aca="false">D25-I25</f>
        <v>-1463.74583103919</v>
      </c>
      <c r="K25" s="6" t="str">
        <f aca="false">IF(J25&lt;-$D$29,"ALTERED",IF(J25&gt;$D$29,"ALTERED","NORMAL"))</f>
        <v>NORMAL</v>
      </c>
      <c r="L25" s="6" t="str">
        <f aca="false">IF(J25&lt;-$D$29,"UPREGULATED",IF(J25&gt;$D$29,"DOWNREGULATED","NORMAL"))</f>
        <v>NORMAL</v>
      </c>
    </row>
    <row r="26" customFormat="false" ht="15" hidden="false" customHeight="false" outlineLevel="0" collapsed="false">
      <c r="C26" s="2" t="s">
        <v>30</v>
      </c>
      <c r="D26" s="5" t="n">
        <v>3499.65745076657</v>
      </c>
      <c r="E26" s="5" t="n">
        <v>2344.41539128818</v>
      </c>
      <c r="F26" s="5" t="n">
        <v>50</v>
      </c>
      <c r="G26" s="5" t="n">
        <v>45</v>
      </c>
      <c r="H26" s="5" t="n">
        <v>5</v>
      </c>
      <c r="I26" s="5" t="n">
        <f aca="false">E26+((H26/100)*E26)</f>
        <v>2461.63616085259</v>
      </c>
      <c r="J26" s="5" t="n">
        <f aca="false">D26-I26</f>
        <v>1038.02128991397</v>
      </c>
      <c r="K26" s="6" t="str">
        <f aca="false">IF(J26&lt;-$D$29,"ALTERED",IF(J26&gt;$D$29,"ALTERED","NORMAL"))</f>
        <v>NORMAL</v>
      </c>
      <c r="L26" s="6" t="str">
        <f aca="false">IF(J26&lt;-$D$29,"UPREGULATED",IF(J26&gt;$D$29,"DOWNREGULATED","NORMAL"))</f>
        <v>NORMAL</v>
      </c>
    </row>
    <row r="27" customFormat="false" ht="15" hidden="false" customHeight="false" outlineLevel="0" collapsed="false">
      <c r="C27" s="2" t="s">
        <v>31</v>
      </c>
      <c r="D27" s="5" t="n">
        <v>1749.18260669769</v>
      </c>
      <c r="E27" s="5" t="n">
        <v>1735.60184875075</v>
      </c>
    </row>
    <row r="28" customFormat="false" ht="15" hidden="false" customHeight="false" outlineLevel="0" collapsed="false">
      <c r="C28" s="4" t="s">
        <v>33</v>
      </c>
      <c r="D28" s="5" t="n">
        <v>4604.57933878738</v>
      </c>
    </row>
    <row r="29" customFormat="false" ht="15" hidden="false" customHeight="false" outlineLevel="0" collapsed="false">
      <c r="C29" s="4" t="s">
        <v>34</v>
      </c>
      <c r="D29" s="5" t="n">
        <v>3345.984849732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L29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D4" activeCellId="0" sqref="D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6.13"/>
    <col collapsed="false" customWidth="true" hidden="false" outlineLevel="0" max="4" min="4" style="0" width="15.41"/>
    <col collapsed="false" customWidth="true" hidden="false" outlineLevel="0" max="5" min="5" style="0" width="15.56"/>
    <col collapsed="false" customWidth="true" hidden="false" outlineLevel="0" max="6" min="6" style="0" width="19.7"/>
    <col collapsed="false" customWidth="true" hidden="false" outlineLevel="0" max="7" min="7" style="0" width="20.28"/>
    <col collapsed="false" customWidth="true" hidden="false" outlineLevel="0" max="8" min="8" style="0" width="20.99"/>
    <col collapsed="false" customWidth="true" hidden="false" outlineLevel="0" max="10" min="9" style="0" width="25.56"/>
    <col collapsed="false" customWidth="true" hidden="false" outlineLevel="0" max="11" min="11" style="1" width="36.42"/>
    <col collapsed="false" customWidth="true" hidden="false" outlineLevel="0" max="12" min="12" style="1" width="35.28"/>
  </cols>
  <sheetData>
    <row r="4" customFormat="false" ht="18.75" hidden="false" customHeight="false" outlineLevel="0" collapsed="false">
      <c r="D4" s="3" t="s">
        <v>58</v>
      </c>
      <c r="E4" s="5"/>
    </row>
    <row r="5" customFormat="false" ht="15" hidden="false" customHeight="false" outlineLevel="0" collapsed="false">
      <c r="D5" s="7"/>
      <c r="E5" s="5"/>
      <c r="F5" s="2" t="s">
        <v>1</v>
      </c>
      <c r="G5" s="2" t="s">
        <v>2</v>
      </c>
      <c r="H5" s="2" t="s">
        <v>3</v>
      </c>
      <c r="I5" s="2" t="s">
        <v>4</v>
      </c>
      <c r="J5" s="5"/>
      <c r="K5" s="6"/>
    </row>
    <row r="6" customFormat="false" ht="15" hidden="false" customHeight="false" outlineLevel="0" collapsed="false">
      <c r="D6" s="2" t="s">
        <v>5</v>
      </c>
      <c r="E6" s="2" t="s">
        <v>6</v>
      </c>
      <c r="F6" s="2" t="s">
        <v>7</v>
      </c>
      <c r="G6" s="2" t="s">
        <v>7</v>
      </c>
      <c r="H6" s="2" t="s">
        <v>7</v>
      </c>
      <c r="I6" s="2" t="s">
        <v>6</v>
      </c>
      <c r="J6" s="2" t="s">
        <v>8</v>
      </c>
      <c r="K6" s="4" t="s">
        <v>9</v>
      </c>
      <c r="L6" s="4" t="s">
        <v>10</v>
      </c>
    </row>
    <row r="7" customFormat="false" ht="15" hidden="false" customHeight="false" outlineLevel="0" collapsed="false">
      <c r="C7" s="2" t="s">
        <v>11</v>
      </c>
      <c r="D7" s="5" t="n">
        <v>6100.28573094641</v>
      </c>
      <c r="E7" s="5" t="n">
        <v>4831.6102898627</v>
      </c>
      <c r="F7" s="5" t="n">
        <v>40</v>
      </c>
      <c r="G7" s="5" t="n">
        <v>50</v>
      </c>
      <c r="H7" s="5" t="n">
        <v>-10</v>
      </c>
      <c r="I7" s="5" t="n">
        <f aca="false">E7+((H7/100)*E7)</f>
        <v>4348.44926087643</v>
      </c>
      <c r="J7" s="5" t="n">
        <f aca="false">D7-I7</f>
        <v>1751.83647006998</v>
      </c>
      <c r="K7" s="6" t="str">
        <f aca="false">IF(J7&lt;-$D$29,"ALTERED",IF(J7&gt;$D$29,"ALTERED","NORMAL"))</f>
        <v>ALTERED</v>
      </c>
      <c r="L7" s="6" t="str">
        <f aca="false">IF(J7&lt;-$D$29,"UPREGULATED",IF(J7&gt;$D$29,"DOWNREGULATED","NORMAL"))</f>
        <v>DOWNREGULATED</v>
      </c>
    </row>
    <row r="8" customFormat="false" ht="15" hidden="false" customHeight="false" outlineLevel="0" collapsed="false">
      <c r="C8" s="2" t="s">
        <v>12</v>
      </c>
      <c r="D8" s="5" t="n">
        <v>1084.04668257141</v>
      </c>
      <c r="E8" s="5" t="n">
        <v>2380.82775481693</v>
      </c>
      <c r="F8" s="5" t="n">
        <v>30</v>
      </c>
      <c r="G8" s="5" t="n">
        <v>20</v>
      </c>
      <c r="H8" s="5" t="n">
        <v>10</v>
      </c>
      <c r="I8" s="5" t="n">
        <f aca="false">E8+((H8/100)*E8)</f>
        <v>2618.91053029862</v>
      </c>
      <c r="J8" s="5" t="n">
        <f aca="false">D8-I8</f>
        <v>-1534.86384772721</v>
      </c>
      <c r="K8" s="6" t="str">
        <f aca="false">IF(J8&lt;-$D$29,"ALTERED",IF(J8&gt;$D$29,"ALTERED","NORMAL"))</f>
        <v>NORMAL</v>
      </c>
      <c r="L8" s="6" t="str">
        <f aca="false">IF(J8&lt;-$D$29,"UPREGULATED",IF(J8&gt;$D$29,"DOWNREGULATED","NORMAL"))</f>
        <v>NORMAL</v>
      </c>
    </row>
    <row r="9" customFormat="false" ht="15" hidden="false" customHeight="false" outlineLevel="0" collapsed="false">
      <c r="C9" s="2" t="s">
        <v>13</v>
      </c>
      <c r="D9" s="5" t="n">
        <v>7741.76358049742</v>
      </c>
      <c r="E9" s="5" t="n">
        <v>367.457432286802</v>
      </c>
      <c r="F9" s="5" t="n">
        <v>30</v>
      </c>
      <c r="G9" s="5" t="n">
        <v>60</v>
      </c>
      <c r="H9" s="5" t="n">
        <v>-30</v>
      </c>
      <c r="I9" s="5" t="n">
        <f aca="false">E9+((H9/100)*E9)</f>
        <v>257.220202600762</v>
      </c>
      <c r="J9" s="5" t="n">
        <f aca="false">D9-I9</f>
        <v>7484.54337789666</v>
      </c>
      <c r="K9" s="6" t="str">
        <f aca="false">IF(J9&lt;-$D$29,"ALTERED",IF(J9&gt;$D$29,"ALTERED","NORMAL"))</f>
        <v>ALTERED</v>
      </c>
      <c r="L9" s="6" t="str">
        <f aca="false">IF(J9&lt;-$D$29,"UPREGULATED",IF(J9&gt;$D$29,"DOWNREGULATED","NORMAL"))</f>
        <v>DOWNREGULATED</v>
      </c>
    </row>
    <row r="10" customFormat="false" ht="15" hidden="false" customHeight="false" outlineLevel="0" collapsed="false">
      <c r="C10" s="2" t="s">
        <v>14</v>
      </c>
      <c r="D10" s="5" t="n">
        <v>1965.02552021987</v>
      </c>
      <c r="E10" s="5" t="n">
        <v>3318.00089245872</v>
      </c>
      <c r="F10" s="5" t="n">
        <v>30</v>
      </c>
      <c r="G10" s="5" t="n">
        <v>60</v>
      </c>
      <c r="H10" s="5" t="n">
        <v>-30</v>
      </c>
      <c r="I10" s="5" t="n">
        <f aca="false">E10+((H10/100)*E10)</f>
        <v>2322.60062472111</v>
      </c>
      <c r="J10" s="5" t="n">
        <f aca="false">D10-I10</f>
        <v>-357.575104501241</v>
      </c>
      <c r="K10" s="6" t="str">
        <f aca="false">IF(J10&lt;-$D$29,"ALTERED",IF(J10&gt;$D$29,"ALTERED","NORMAL"))</f>
        <v>NORMAL</v>
      </c>
      <c r="L10" s="6" t="str">
        <f aca="false">IF(J10&lt;-$D$29,"UPREGULATED",IF(J10&gt;$D$29,"DOWNREGULATED","NORMAL"))</f>
        <v>NORMAL</v>
      </c>
    </row>
    <row r="11" customFormat="false" ht="15" hidden="false" customHeight="false" outlineLevel="0" collapsed="false">
      <c r="C11" s="2" t="s">
        <v>15</v>
      </c>
      <c r="D11" s="5" t="n">
        <v>2473.67501092453</v>
      </c>
      <c r="E11" s="5" t="n">
        <v>4121.95438353979</v>
      </c>
      <c r="F11" s="5" t="n">
        <v>60</v>
      </c>
      <c r="G11" s="5" t="n">
        <v>50</v>
      </c>
      <c r="H11" s="5" t="n">
        <v>10</v>
      </c>
      <c r="I11" s="5" t="n">
        <f aca="false">E11+((H11/100)*E11)</f>
        <v>4534.14982189377</v>
      </c>
      <c r="J11" s="5" t="n">
        <f aca="false">D11-I11</f>
        <v>-2060.47481096925</v>
      </c>
      <c r="K11" s="6" t="str">
        <f aca="false">IF(J11&lt;-$D$29,"ALTERED",IF(J11&gt;$D$29,"ALTERED","NORMAL"))</f>
        <v>ALTERED</v>
      </c>
      <c r="L11" s="6" t="str">
        <f aca="false">IF(J11&lt;-$D$29,"UPREGULATED",IF(J11&gt;$D$29,"DOWNREGULATED","NORMAL"))</f>
        <v>UPREGULATED</v>
      </c>
    </row>
    <row r="12" customFormat="false" ht="15" hidden="false" customHeight="false" outlineLevel="0" collapsed="false">
      <c r="C12" s="2" t="s">
        <v>16</v>
      </c>
      <c r="D12" s="5" t="n">
        <v>2973.60401885131</v>
      </c>
      <c r="E12" s="5" t="n">
        <v>3293.40609479429</v>
      </c>
      <c r="F12" s="5" t="n">
        <v>30</v>
      </c>
      <c r="G12" s="5" t="n">
        <v>20</v>
      </c>
      <c r="H12" s="5" t="n">
        <v>10</v>
      </c>
      <c r="I12" s="5" t="n">
        <f aca="false">E12+((H12/100)*E12)</f>
        <v>3622.74670427371</v>
      </c>
      <c r="J12" s="5" t="n">
        <f aca="false">D12-I12</f>
        <v>-649.142685422401</v>
      </c>
      <c r="K12" s="6" t="str">
        <f aca="false">IF(J12&lt;-$D$29,"ALTERED",IF(J12&gt;$D$29,"ALTERED","NORMAL"))</f>
        <v>NORMAL</v>
      </c>
      <c r="L12" s="6" t="str">
        <f aca="false">IF(J12&lt;-$D$29,"UPREGULATED",IF(J12&gt;$D$29,"DOWNREGULATED","NORMAL"))</f>
        <v>NORMAL</v>
      </c>
    </row>
    <row r="13" customFormat="false" ht="15" hidden="false" customHeight="false" outlineLevel="0" collapsed="false">
      <c r="C13" s="2" t="s">
        <v>17</v>
      </c>
      <c r="D13" s="5" t="n">
        <v>2909.68161989713</v>
      </c>
      <c r="E13" s="5" t="n">
        <v>454.552986991466</v>
      </c>
      <c r="F13" s="5" t="n">
        <v>50</v>
      </c>
      <c r="G13" s="5" t="n">
        <v>30</v>
      </c>
      <c r="H13" s="5" t="n">
        <v>20</v>
      </c>
      <c r="I13" s="5" t="n">
        <f aca="false">E13+((H13/100)*E13)</f>
        <v>545.463584389759</v>
      </c>
      <c r="J13" s="5" t="n">
        <f aca="false">D13-I13</f>
        <v>2364.21803550737</v>
      </c>
      <c r="K13" s="6" t="str">
        <f aca="false">IF(J13&lt;-$D$29,"ALTERED",IF(J13&gt;$D$29,"ALTERED","NORMAL"))</f>
        <v>ALTERED</v>
      </c>
      <c r="L13" s="6" t="str">
        <f aca="false">IF(J13&lt;-$D$29,"UPREGULATED",IF(J13&gt;$D$29,"DOWNREGULATED","NORMAL"))</f>
        <v>DOWNREGULATED</v>
      </c>
    </row>
    <row r="14" customFormat="false" ht="15" hidden="false" customHeight="false" outlineLevel="0" collapsed="false">
      <c r="C14" s="2" t="s">
        <v>18</v>
      </c>
      <c r="D14" s="5" t="n">
        <v>3805.86525122142</v>
      </c>
      <c r="E14" s="5" t="n">
        <v>1593.37369889108</v>
      </c>
      <c r="F14" s="5" t="n">
        <v>50</v>
      </c>
      <c r="G14" s="5" t="n">
        <v>35</v>
      </c>
      <c r="H14" s="5" t="n">
        <v>15</v>
      </c>
      <c r="I14" s="5" t="n">
        <f aca="false">E14+((H14/100)*E14)</f>
        <v>1832.37975372474</v>
      </c>
      <c r="J14" s="5" t="n">
        <f aca="false">D14-I14</f>
        <v>1973.48549749668</v>
      </c>
      <c r="K14" s="6" t="str">
        <f aca="false">IF(J14&lt;-$D$29,"ALTERED",IF(J14&gt;$D$29,"ALTERED","NORMAL"))</f>
        <v>ALTERED</v>
      </c>
      <c r="L14" s="6" t="str">
        <f aca="false">IF(J14&lt;-$D$29,"UPREGULATED",IF(J14&gt;$D$29,"DOWNREGULATED","NORMAL"))</f>
        <v>DOWNREGULATED</v>
      </c>
    </row>
    <row r="15" customFormat="false" ht="15" hidden="false" customHeight="false" outlineLevel="0" collapsed="false">
      <c r="C15" s="2" t="s">
        <v>19</v>
      </c>
      <c r="D15" s="5" t="n">
        <v>3741.10372583694</v>
      </c>
      <c r="E15" s="5" t="n">
        <v>3781.05569201464</v>
      </c>
      <c r="F15" s="5" t="n">
        <v>25</v>
      </c>
      <c r="G15" s="5" t="n">
        <v>50</v>
      </c>
      <c r="H15" s="5" t="n">
        <v>-25</v>
      </c>
      <c r="I15" s="5" t="n">
        <f aca="false">E15+((H15/100)*E15)</f>
        <v>2835.79176901098</v>
      </c>
      <c r="J15" s="5" t="n">
        <f aca="false">D15-I15</f>
        <v>905.311956825964</v>
      </c>
      <c r="K15" s="6" t="str">
        <f aca="false">IF(J15&lt;-$D$29,"ALTERED",IF(J15&gt;$D$29,"ALTERED","NORMAL"))</f>
        <v>NORMAL</v>
      </c>
      <c r="L15" s="6" t="str">
        <f aca="false">IF(J15&lt;-$D$29,"UPREGULATED",IF(J15&gt;$D$29,"DOWNREGULATED","NORMAL"))</f>
        <v>NORMAL</v>
      </c>
    </row>
    <row r="16" customFormat="false" ht="15" hidden="false" customHeight="false" outlineLevel="0" collapsed="false">
      <c r="C16" s="2" t="s">
        <v>20</v>
      </c>
      <c r="D16" s="5" t="n">
        <v>5209.66664500617</v>
      </c>
      <c r="E16" s="5" t="n">
        <v>2145.78661542318</v>
      </c>
      <c r="F16" s="5" t="n">
        <v>30</v>
      </c>
      <c r="G16" s="5" t="n">
        <v>50</v>
      </c>
      <c r="H16" s="5" t="n">
        <v>-20</v>
      </c>
      <c r="I16" s="5" t="n">
        <f aca="false">E16+((H16/100)*E16)</f>
        <v>1716.62929233854</v>
      </c>
      <c r="J16" s="5" t="n">
        <f aca="false">D16-I16</f>
        <v>3493.03735266763</v>
      </c>
      <c r="K16" s="6" t="str">
        <f aca="false">IF(J16&lt;-$D$29,"ALTERED",IF(J16&gt;$D$29,"ALTERED","NORMAL"))</f>
        <v>ALTERED</v>
      </c>
      <c r="L16" s="6" t="str">
        <f aca="false">IF(J16&lt;-$D$29,"UPREGULATED",IF(J16&gt;$D$29,"DOWNREGULATED","NORMAL"))</f>
        <v>DOWNREGULATED</v>
      </c>
    </row>
    <row r="17" customFormat="false" ht="15" hidden="false" customHeight="false" outlineLevel="0" collapsed="false">
      <c r="C17" s="2" t="s">
        <v>21</v>
      </c>
      <c r="D17" s="5" t="n">
        <v>1240.50957621978</v>
      </c>
      <c r="E17" s="5" t="n">
        <v>827.268037438278</v>
      </c>
      <c r="F17" s="5" t="n">
        <v>40</v>
      </c>
      <c r="G17" s="5" t="n">
        <v>40</v>
      </c>
      <c r="H17" s="5" t="n">
        <v>0</v>
      </c>
      <c r="I17" s="5" t="n">
        <f aca="false">E17+((H17/100)*E17)</f>
        <v>827.268037438278</v>
      </c>
      <c r="J17" s="5" t="n">
        <f aca="false">D17-I17</f>
        <v>413.241538781498</v>
      </c>
      <c r="K17" s="6" t="str">
        <f aca="false">IF(J17&lt;-$D$29,"ALTERED",IF(J17&gt;$D$29,"ALTERED","NORMAL"))</f>
        <v>NORMAL</v>
      </c>
      <c r="L17" s="6" t="str">
        <f aca="false">IF(J17&lt;-$D$29,"UPREGULATED",IF(J17&gt;$D$29,"DOWNREGULATED","NORMAL"))</f>
        <v>NORMAL</v>
      </c>
    </row>
    <row r="18" customFormat="false" ht="15" hidden="false" customHeight="false" outlineLevel="0" collapsed="false">
      <c r="C18" s="2" t="s">
        <v>22</v>
      </c>
      <c r="D18" s="5" t="n">
        <v>3240.19474818421</v>
      </c>
      <c r="E18" s="5" t="n">
        <v>3183.61438546437</v>
      </c>
      <c r="F18" s="5" t="n">
        <v>50</v>
      </c>
      <c r="G18" s="5" t="n">
        <v>40</v>
      </c>
      <c r="H18" s="5" t="n">
        <v>10</v>
      </c>
      <c r="I18" s="5" t="n">
        <f aca="false">E18+((H18/100)*E18)</f>
        <v>3501.97582401081</v>
      </c>
      <c r="J18" s="5" t="n">
        <f aca="false">D18-I18</f>
        <v>-261.7810758266</v>
      </c>
      <c r="K18" s="6" t="str">
        <f aca="false">IF(J18&lt;-$D$29,"ALTERED",IF(J18&gt;$D$29,"ALTERED","NORMAL"))</f>
        <v>NORMAL</v>
      </c>
      <c r="L18" s="6" t="str">
        <f aca="false">IF(J18&lt;-$D$29,"UPREGULATED",IF(J18&gt;$D$29,"DOWNREGULATED","NORMAL"))</f>
        <v>NORMAL</v>
      </c>
    </row>
    <row r="19" customFormat="false" ht="15" hidden="false" customHeight="false" outlineLevel="0" collapsed="false">
      <c r="C19" s="2" t="s">
        <v>23</v>
      </c>
      <c r="D19" s="5" t="n">
        <v>757.757632895786</v>
      </c>
      <c r="E19" s="5" t="n">
        <v>3740.97857449813</v>
      </c>
      <c r="F19" s="5" t="n">
        <v>50</v>
      </c>
      <c r="G19" s="5" t="n">
        <v>50</v>
      </c>
      <c r="H19" s="5" t="n">
        <v>0</v>
      </c>
      <c r="I19" s="5" t="n">
        <f aca="false">E19+((H19/100)*E19)</f>
        <v>3740.97857449813</v>
      </c>
      <c r="J19" s="5" t="n">
        <f aca="false">D19-I19</f>
        <v>-2983.22094160234</v>
      </c>
      <c r="K19" s="6" t="str">
        <f aca="false">IF(J19&lt;-$D$29,"ALTERED",IF(J19&gt;$D$29,"ALTERED","NORMAL"))</f>
        <v>ALTERED</v>
      </c>
      <c r="L19" s="6" t="str">
        <f aca="false">IF(J19&lt;-$D$29,"UPREGULATED",IF(J19&gt;$D$29,"DOWNREGULATED","NORMAL"))</f>
        <v>UPREGULATED</v>
      </c>
    </row>
    <row r="20" customFormat="false" ht="15" hidden="false" customHeight="false" outlineLevel="0" collapsed="false">
      <c r="C20" s="2" t="s">
        <v>24</v>
      </c>
      <c r="D20" s="5" t="n">
        <v>4534.85374944722</v>
      </c>
      <c r="E20" s="5" t="n">
        <v>711.422244446032</v>
      </c>
      <c r="F20" s="5" t="n">
        <v>40</v>
      </c>
      <c r="G20" s="5" t="n">
        <v>30</v>
      </c>
      <c r="H20" s="5" t="n">
        <v>10</v>
      </c>
      <c r="I20" s="5" t="n">
        <f aca="false">E20+((H20/100)*E20)</f>
        <v>782.564468890635</v>
      </c>
      <c r="J20" s="5" t="n">
        <f aca="false">D20-I20</f>
        <v>3752.28928055658</v>
      </c>
      <c r="K20" s="6" t="str">
        <f aca="false">IF(J20&lt;-$D$29,"ALTERED",IF(J20&gt;$D$29,"ALTERED","NORMAL"))</f>
        <v>ALTERED</v>
      </c>
      <c r="L20" s="6" t="str">
        <f aca="false">IF(J20&lt;-$D$29,"UPREGULATED",IF(J20&gt;$D$29,"DOWNREGULATED","NORMAL"))</f>
        <v>DOWNREGULATED</v>
      </c>
    </row>
    <row r="21" customFormat="false" ht="15" hidden="false" customHeight="false" outlineLevel="0" collapsed="false">
      <c r="C21" s="2" t="s">
        <v>25</v>
      </c>
      <c r="D21" s="5" t="n">
        <v>972.140054778296</v>
      </c>
      <c r="E21" s="5" t="n">
        <v>2538.20101291105</v>
      </c>
      <c r="F21" s="5" t="n">
        <v>50</v>
      </c>
      <c r="G21" s="5" t="n">
        <v>35</v>
      </c>
      <c r="H21" s="5" t="n">
        <v>15</v>
      </c>
      <c r="I21" s="5" t="n">
        <f aca="false">E21+((H21/100)*E21)</f>
        <v>2918.93116484771</v>
      </c>
      <c r="J21" s="5" t="n">
        <f aca="false">D21-I21</f>
        <v>-1946.79111006941</v>
      </c>
      <c r="K21" s="6" t="str">
        <f aca="false">IF(J21&lt;-$D$29,"ALTERED",IF(J21&gt;$D$29,"ALTERED","NORMAL"))</f>
        <v>ALTERED</v>
      </c>
      <c r="L21" s="6" t="str">
        <f aca="false">IF(J21&lt;-$D$29,"UPREGULATED",IF(J21&gt;$D$29,"DOWNREGULATED","NORMAL"))</f>
        <v>UPREGULATED</v>
      </c>
    </row>
    <row r="22" customFormat="false" ht="15" hidden="false" customHeight="false" outlineLevel="0" collapsed="false">
      <c r="C22" s="2" t="s">
        <v>26</v>
      </c>
      <c r="D22" s="5" t="n">
        <v>4211.96839494781</v>
      </c>
      <c r="E22" s="5" t="n">
        <v>1844.18399199011</v>
      </c>
      <c r="F22" s="5" t="n">
        <v>30</v>
      </c>
      <c r="G22" s="5" t="n">
        <v>60</v>
      </c>
      <c r="H22" s="5" t="n">
        <v>-30</v>
      </c>
      <c r="I22" s="5" t="n">
        <f aca="false">E22+((H22/100)*E22)</f>
        <v>1290.92879439307</v>
      </c>
      <c r="J22" s="5" t="n">
        <f aca="false">D22-I22</f>
        <v>2921.03960055473</v>
      </c>
      <c r="K22" s="6" t="str">
        <f aca="false">IF(J22&lt;-$D$29,"ALTERED",IF(J22&gt;$D$29,"ALTERED","NORMAL"))</f>
        <v>ALTERED</v>
      </c>
      <c r="L22" s="6" t="str">
        <f aca="false">IF(J22&lt;-$D$29,"UPREGULATED",IF(J22&gt;$D$29,"DOWNREGULATED","NORMAL"))</f>
        <v>DOWNREGULATED</v>
      </c>
    </row>
    <row r="23" customFormat="false" ht="15" hidden="false" customHeight="false" outlineLevel="0" collapsed="false">
      <c r="C23" s="2" t="s">
        <v>27</v>
      </c>
      <c r="D23" s="5" t="n">
        <v>1980.77525717011</v>
      </c>
      <c r="E23" s="5" t="n">
        <v>1545.04746927602</v>
      </c>
      <c r="F23" s="5" t="n">
        <v>30</v>
      </c>
      <c r="G23" s="5" t="n">
        <v>50</v>
      </c>
      <c r="H23" s="5" t="n">
        <v>-20</v>
      </c>
      <c r="I23" s="5" t="n">
        <f aca="false">E23+((H23/100)*E23)</f>
        <v>1236.03797542082</v>
      </c>
      <c r="J23" s="5" t="n">
        <f aca="false">D23-I23</f>
        <v>744.73728174929</v>
      </c>
      <c r="K23" s="6" t="str">
        <f aca="false">IF(J23&lt;-$D$29,"ALTERED",IF(J23&gt;$D$29,"ALTERED","NORMAL"))</f>
        <v>NORMAL</v>
      </c>
      <c r="L23" s="6" t="str">
        <f aca="false">IF(J23&lt;-$D$29,"UPREGULATED",IF(J23&gt;$D$29,"DOWNREGULATED","NORMAL"))</f>
        <v>NORMAL</v>
      </c>
    </row>
    <row r="24" customFormat="false" ht="15" hidden="false" customHeight="false" outlineLevel="0" collapsed="false">
      <c r="C24" s="2" t="s">
        <v>28</v>
      </c>
      <c r="D24" s="5" t="n">
        <v>1374.51033880735</v>
      </c>
      <c r="E24" s="5" t="n">
        <v>2355.99662291811</v>
      </c>
      <c r="F24" s="5" t="n">
        <v>50</v>
      </c>
      <c r="G24" s="5" t="n">
        <v>35</v>
      </c>
      <c r="H24" s="5" t="n">
        <v>15</v>
      </c>
      <c r="I24" s="5" t="n">
        <f aca="false">E24+((H24/100)*E24)</f>
        <v>2709.39611635582</v>
      </c>
      <c r="J24" s="5" t="n">
        <f aca="false">D24-I24</f>
        <v>-1334.88577754847</v>
      </c>
      <c r="K24" s="6" t="str">
        <f aca="false">IF(J24&lt;-$D$29,"ALTERED",IF(J24&gt;$D$29,"ALTERED","NORMAL"))</f>
        <v>NORMAL</v>
      </c>
      <c r="L24" s="6" t="str">
        <f aca="false">IF(J24&lt;-$D$29,"UPREGULATED",IF(J24&gt;$D$29,"DOWNREGULATED","NORMAL"))</f>
        <v>NORMAL</v>
      </c>
    </row>
    <row r="25" customFormat="false" ht="15" hidden="false" customHeight="false" outlineLevel="0" collapsed="false">
      <c r="C25" s="2" t="s">
        <v>29</v>
      </c>
      <c r="D25" s="5" t="n">
        <v>2642.8236817961</v>
      </c>
      <c r="E25" s="5" t="n">
        <v>3874.15370768538</v>
      </c>
      <c r="F25" s="5" t="n">
        <v>30</v>
      </c>
      <c r="G25" s="5" t="n">
        <v>30</v>
      </c>
      <c r="H25" s="5" t="n">
        <v>0</v>
      </c>
      <c r="I25" s="5" t="n">
        <f aca="false">E25+((H25/100)*E25)</f>
        <v>3874.15370768538</v>
      </c>
      <c r="J25" s="5" t="n">
        <f aca="false">D25-I25</f>
        <v>-1231.33002588928</v>
      </c>
      <c r="K25" s="6" t="str">
        <f aca="false">IF(J25&lt;-$D$29,"ALTERED",IF(J25&gt;$D$29,"ALTERED","NORMAL"))</f>
        <v>NORMAL</v>
      </c>
      <c r="L25" s="6" t="str">
        <f aca="false">IF(J25&lt;-$D$29,"UPREGULATED",IF(J25&gt;$D$29,"DOWNREGULATED","NORMAL"))</f>
        <v>NORMAL</v>
      </c>
    </row>
    <row r="26" customFormat="false" ht="15" hidden="false" customHeight="false" outlineLevel="0" collapsed="false">
      <c r="C26" s="2" t="s">
        <v>30</v>
      </c>
      <c r="D26" s="5" t="n">
        <v>792.620437487972</v>
      </c>
      <c r="E26" s="5" t="n">
        <v>195.06289113328</v>
      </c>
      <c r="F26" s="5" t="n">
        <v>50</v>
      </c>
      <c r="G26" s="5" t="n">
        <v>45</v>
      </c>
      <c r="H26" s="5" t="n">
        <v>5</v>
      </c>
      <c r="I26" s="5" t="n">
        <f aca="false">E26+((H26/100)*E26)</f>
        <v>204.816035689944</v>
      </c>
      <c r="J26" s="5" t="n">
        <f aca="false">D26-I26</f>
        <v>587.804401798029</v>
      </c>
      <c r="K26" s="6" t="str">
        <f aca="false">IF(J26&lt;-$D$29,"ALTERED",IF(J26&gt;$D$29,"ALTERED","NORMAL"))</f>
        <v>NORMAL</v>
      </c>
      <c r="L26" s="6" t="str">
        <f aca="false">IF(J26&lt;-$D$29,"UPREGULATED",IF(J26&gt;$D$29,"DOWNREGULATED","NORMAL"))</f>
        <v>NORMAL</v>
      </c>
    </row>
    <row r="27" customFormat="false" ht="15" hidden="false" customHeight="false" outlineLevel="0" collapsed="false">
      <c r="C27" s="2" t="s">
        <v>31</v>
      </c>
      <c r="D27" s="5" t="n">
        <v>1353.58033201218</v>
      </c>
      <c r="E27" s="5" t="n">
        <v>296.804876415031</v>
      </c>
    </row>
    <row r="28" customFormat="false" ht="15" hidden="false" customHeight="false" outlineLevel="0" collapsed="false">
      <c r="C28" s="4" t="s">
        <v>33</v>
      </c>
      <c r="D28" s="5" t="n">
        <v>2583.50503916607</v>
      </c>
    </row>
    <row r="29" customFormat="false" ht="15" hidden="false" customHeight="false" outlineLevel="0" collapsed="false">
      <c r="C29" s="4" t="s">
        <v>34</v>
      </c>
      <c r="D29" s="5" t="n">
        <v>1661.199678575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L53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D4" activeCellId="0" sqref="D4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7.42"/>
    <col collapsed="false" customWidth="true" hidden="false" outlineLevel="0" max="5" min="5" style="0" width="15.99"/>
    <col collapsed="false" customWidth="true" hidden="false" outlineLevel="0" max="6" min="6" style="0" width="19.56"/>
    <col collapsed="false" customWidth="true" hidden="false" outlineLevel="0" max="7" min="7" style="0" width="18.56"/>
    <col collapsed="false" customWidth="true" hidden="false" outlineLevel="0" max="8" min="8" style="0" width="25.28"/>
    <col collapsed="false" customWidth="true" hidden="false" outlineLevel="0" max="9" min="9" style="0" width="24.56"/>
    <col collapsed="false" customWidth="true" hidden="false" outlineLevel="0" max="10" min="10" style="0" width="24.41"/>
    <col collapsed="false" customWidth="true" hidden="false" outlineLevel="0" max="11" min="11" style="1" width="35.13"/>
    <col collapsed="false" customWidth="true" hidden="false" outlineLevel="0" max="12" min="12" style="1" width="36.14"/>
  </cols>
  <sheetData>
    <row r="4" customFormat="false" ht="18.75" hidden="false" customHeight="false" outlineLevel="0" collapsed="false">
      <c r="D4" s="3" t="s">
        <v>59</v>
      </c>
      <c r="E4" s="5"/>
    </row>
    <row r="5" customFormat="false" ht="15" hidden="false" customHeight="false" outlineLevel="0" collapsed="false">
      <c r="D5" s="7"/>
      <c r="E5" s="5"/>
      <c r="F5" s="2" t="s">
        <v>1</v>
      </c>
      <c r="G5" s="2" t="s">
        <v>2</v>
      </c>
      <c r="H5" s="2" t="s">
        <v>3</v>
      </c>
      <c r="I5" s="2" t="s">
        <v>4</v>
      </c>
      <c r="J5" s="5"/>
      <c r="K5" s="6"/>
    </row>
    <row r="6" customFormat="false" ht="15" hidden="false" customHeight="false" outlineLevel="0" collapsed="false">
      <c r="D6" s="2" t="s">
        <v>5</v>
      </c>
      <c r="E6" s="2" t="s">
        <v>6</v>
      </c>
      <c r="F6" s="2" t="s">
        <v>7</v>
      </c>
      <c r="G6" s="2" t="s">
        <v>7</v>
      </c>
      <c r="H6" s="2" t="s">
        <v>7</v>
      </c>
      <c r="I6" s="2" t="s">
        <v>6</v>
      </c>
      <c r="J6" s="2" t="s">
        <v>8</v>
      </c>
      <c r="K6" s="4" t="s">
        <v>9</v>
      </c>
      <c r="L6" s="4" t="s">
        <v>10</v>
      </c>
    </row>
    <row r="7" customFormat="false" ht="15" hidden="false" customHeight="false" outlineLevel="0" collapsed="false">
      <c r="C7" s="2" t="s">
        <v>11</v>
      </c>
      <c r="D7" s="5" t="n">
        <v>1298.31010554551</v>
      </c>
      <c r="E7" s="5" t="n">
        <v>1184.59256141828</v>
      </c>
      <c r="F7" s="5" t="n">
        <v>40</v>
      </c>
      <c r="G7" s="5" t="n">
        <v>50</v>
      </c>
      <c r="H7" s="5" t="n">
        <v>-10</v>
      </c>
      <c r="I7" s="5" t="n">
        <f aca="false">E7+((H7/100)*E7)</f>
        <v>1066.13330527645</v>
      </c>
      <c r="J7" s="5" t="n">
        <f aca="false">D7-I7</f>
        <v>232.176800269065</v>
      </c>
      <c r="K7" s="6" t="str">
        <f aca="false">IF(ABS(D7-I7)&gt;$D$29,"ALTERED","NORMAL")</f>
        <v>NORMAL</v>
      </c>
      <c r="L7" s="6" t="str">
        <f aca="false">IF(J7&lt;-$D$29,"UPREGULATED",IF(J7&gt;$D$29,"DOWNREGULATED","NORMAL"))</f>
        <v>NORMAL</v>
      </c>
    </row>
    <row r="8" customFormat="false" ht="15" hidden="false" customHeight="false" outlineLevel="0" collapsed="false">
      <c r="C8" s="2" t="s">
        <v>12</v>
      </c>
      <c r="D8" s="5" t="n">
        <v>805.416209942614</v>
      </c>
      <c r="E8" s="5" t="n">
        <v>1041.55073054311</v>
      </c>
      <c r="F8" s="5" t="n">
        <v>30</v>
      </c>
      <c r="G8" s="5" t="n">
        <v>20</v>
      </c>
      <c r="H8" s="5" t="n">
        <v>10</v>
      </c>
      <c r="I8" s="5" t="n">
        <f aca="false">E8+((H8/100)*E8)</f>
        <v>1145.70580359742</v>
      </c>
      <c r="J8" s="5" t="n">
        <f aca="false">D8-I8</f>
        <v>-340.289593654802</v>
      </c>
      <c r="K8" s="6" t="str">
        <f aca="false">IF(ABS(D8-I8)&gt;$D$29,"ALTERED","NORMAL")</f>
        <v>ALTERED</v>
      </c>
      <c r="L8" s="6" t="str">
        <f aca="false">IF(J8&lt;-$D$29,"UPREGULATED",IF(J8&gt;$D$29,"DOWNREGULATED","NORMAL"))</f>
        <v>UPREGULATED</v>
      </c>
    </row>
    <row r="9" customFormat="false" ht="15" hidden="false" customHeight="false" outlineLevel="0" collapsed="false">
      <c r="C9" s="2" t="s">
        <v>13</v>
      </c>
      <c r="D9" s="5" t="n">
        <v>1099.95477998725</v>
      </c>
      <c r="E9" s="5" t="n">
        <v>509.346935843092</v>
      </c>
      <c r="F9" s="5" t="n">
        <v>30</v>
      </c>
      <c r="G9" s="5" t="n">
        <v>60</v>
      </c>
      <c r="H9" s="5" t="n">
        <v>-30</v>
      </c>
      <c r="I9" s="5" t="n">
        <f aca="false">E9+((H9/100)*E9)</f>
        <v>356.542855090165</v>
      </c>
      <c r="J9" s="5" t="n">
        <f aca="false">D9-I9</f>
        <v>743.411924897081</v>
      </c>
      <c r="K9" s="6" t="str">
        <f aca="false">IF(ABS(D9-I9)&gt;$D$29,"ALTERED","NORMAL")</f>
        <v>ALTERED</v>
      </c>
      <c r="L9" s="6" t="str">
        <f aca="false">IF(J9&lt;-$D$29,"UPREGULATED",IF(J9&gt;$D$29,"DOWNREGULATED","NORMAL"))</f>
        <v>DOWNREGULATED</v>
      </c>
    </row>
    <row r="10" customFormat="false" ht="15" hidden="false" customHeight="false" outlineLevel="0" collapsed="false">
      <c r="C10" s="2" t="s">
        <v>14</v>
      </c>
      <c r="D10" s="5" t="n">
        <v>937.304391721353</v>
      </c>
      <c r="E10" s="5" t="n">
        <v>947.402449303386</v>
      </c>
      <c r="F10" s="5" t="n">
        <v>30</v>
      </c>
      <c r="G10" s="5" t="n">
        <v>60</v>
      </c>
      <c r="H10" s="5" t="n">
        <v>-30</v>
      </c>
      <c r="I10" s="5" t="n">
        <f aca="false">E10+((H10/100)*E10)</f>
        <v>663.181714512371</v>
      </c>
      <c r="J10" s="5" t="n">
        <f aca="false">D10-I10</f>
        <v>274.122677208982</v>
      </c>
      <c r="K10" s="6" t="str">
        <f aca="false">IF(ABS(D10-I10)&gt;$D$29,"ALTERED","NORMAL")</f>
        <v>NORMAL</v>
      </c>
      <c r="L10" s="6" t="str">
        <f aca="false">IF(J10&lt;-$D$29,"UPREGULATED",IF(J10&gt;$D$29,"DOWNREGULATED","NORMAL"))</f>
        <v>NORMAL</v>
      </c>
    </row>
    <row r="11" customFormat="false" ht="15" hidden="false" customHeight="false" outlineLevel="0" collapsed="false">
      <c r="C11" s="2" t="s">
        <v>15</v>
      </c>
      <c r="D11" s="5" t="n">
        <v>940.997565391098</v>
      </c>
      <c r="E11" s="5" t="n">
        <v>1478.98559200383</v>
      </c>
      <c r="F11" s="5" t="n">
        <v>60</v>
      </c>
      <c r="G11" s="5" t="n">
        <v>50</v>
      </c>
      <c r="H11" s="5" t="n">
        <v>10</v>
      </c>
      <c r="I11" s="5" t="n">
        <f aca="false">E11+((H11/100)*E11)</f>
        <v>1626.88415120421</v>
      </c>
      <c r="J11" s="5" t="n">
        <f aca="false">D11-I11</f>
        <v>-685.886585813113</v>
      </c>
      <c r="K11" s="6" t="str">
        <f aca="false">IF(ABS(D11-I11)&gt;$D$29,"ALTERED","NORMAL")</f>
        <v>ALTERED</v>
      </c>
      <c r="L11" s="6" t="str">
        <f aca="false">IF(J11&lt;-$D$29,"UPREGULATED",IF(J11&gt;$D$29,"DOWNREGULATED","NORMAL"))</f>
        <v>UPREGULATED</v>
      </c>
    </row>
    <row r="12" customFormat="false" ht="15" hidden="false" customHeight="false" outlineLevel="0" collapsed="false">
      <c r="C12" s="2" t="s">
        <v>16</v>
      </c>
      <c r="D12" s="5" t="n">
        <v>1132.09384224973</v>
      </c>
      <c r="E12" s="5" t="n">
        <v>1025.69624133914</v>
      </c>
      <c r="F12" s="5" t="n">
        <v>30</v>
      </c>
      <c r="G12" s="5" t="n">
        <v>20</v>
      </c>
      <c r="H12" s="5" t="n">
        <v>10</v>
      </c>
      <c r="I12" s="5" t="n">
        <f aca="false">E12+((H12/100)*E12)</f>
        <v>1128.26586547305</v>
      </c>
      <c r="J12" s="5" t="n">
        <f aca="false">D12-I12</f>
        <v>3.82797677667668</v>
      </c>
      <c r="K12" s="6" t="str">
        <f aca="false">IF(ABS(D12-I12)&gt;$D$29,"ALTERED","NORMAL")</f>
        <v>NORMAL</v>
      </c>
      <c r="L12" s="6" t="str">
        <f aca="false">IF(J12&lt;-$D$29,"UPREGULATED",IF(J12&gt;$D$29,"DOWNREGULATED","NORMAL"))</f>
        <v>NORMAL</v>
      </c>
    </row>
    <row r="13" customFormat="false" ht="15" hidden="false" customHeight="false" outlineLevel="0" collapsed="false">
      <c r="C13" s="2" t="s">
        <v>17</v>
      </c>
      <c r="D13" s="5" t="n">
        <v>929.779282505371</v>
      </c>
      <c r="E13" s="5" t="n">
        <v>681.130168199519</v>
      </c>
      <c r="F13" s="5" t="n">
        <v>50</v>
      </c>
      <c r="G13" s="5" t="n">
        <v>30</v>
      </c>
      <c r="H13" s="5" t="n">
        <v>20</v>
      </c>
      <c r="I13" s="5" t="n">
        <f aca="false">E13+((H13/100)*E13)</f>
        <v>817.356201839423</v>
      </c>
      <c r="J13" s="5" t="n">
        <f aca="false">D13-I13</f>
        <v>112.423080665948</v>
      </c>
      <c r="K13" s="6" t="str">
        <f aca="false">IF(ABS(D13-I13)&gt;$D$29,"ALTERED","NORMAL")</f>
        <v>NORMAL</v>
      </c>
      <c r="L13" s="6" t="str">
        <f aca="false">IF(J13&lt;-$D$29,"UPREGULATED",IF(J13&gt;$D$29,"DOWNREGULATED","NORMAL"))</f>
        <v>NORMAL</v>
      </c>
    </row>
    <row r="14" customFormat="false" ht="15" hidden="false" customHeight="false" outlineLevel="0" collapsed="false">
      <c r="C14" s="2" t="s">
        <v>18</v>
      </c>
      <c r="D14" s="5" t="n">
        <v>1198.36902105073</v>
      </c>
      <c r="E14" s="5" t="n">
        <v>920.998707395061</v>
      </c>
      <c r="F14" s="5" t="n">
        <v>50</v>
      </c>
      <c r="G14" s="5" t="n">
        <v>35</v>
      </c>
      <c r="H14" s="5" t="n">
        <v>15</v>
      </c>
      <c r="I14" s="5" t="n">
        <f aca="false">E14+((H14/100)*E14)</f>
        <v>1059.14851350432</v>
      </c>
      <c r="J14" s="5" t="n">
        <f aca="false">D14-I14</f>
        <v>139.220507546407</v>
      </c>
      <c r="K14" s="6" t="str">
        <f aca="false">IF(ABS(D14-I14)&gt;$D$29,"ALTERED","NORMAL")</f>
        <v>NORMAL</v>
      </c>
      <c r="L14" s="6" t="str">
        <f aca="false">IF(J14&lt;-$D$29,"UPREGULATED",IF(J14&gt;$D$29,"DOWNREGULATED","NORMAL"))</f>
        <v>NORMAL</v>
      </c>
    </row>
    <row r="15" customFormat="false" ht="15" hidden="false" customHeight="false" outlineLevel="0" collapsed="false">
      <c r="C15" s="2" t="s">
        <v>19</v>
      </c>
      <c r="D15" s="5" t="n">
        <v>1029.33105677175</v>
      </c>
      <c r="E15" s="5" t="n">
        <v>1028.9277658028</v>
      </c>
      <c r="F15" s="5" t="n">
        <v>25</v>
      </c>
      <c r="G15" s="5" t="n">
        <v>50</v>
      </c>
      <c r="H15" s="5" t="n">
        <v>-25</v>
      </c>
      <c r="I15" s="5" t="n">
        <f aca="false">E15+((H15/100)*E15)</f>
        <v>771.695824352098</v>
      </c>
      <c r="J15" s="5" t="n">
        <f aca="false">D15-I15</f>
        <v>257.635232419656</v>
      </c>
      <c r="K15" s="6" t="str">
        <f aca="false">IF(ABS(D15-I15)&gt;$D$29,"ALTERED","NORMAL")</f>
        <v>NORMAL</v>
      </c>
      <c r="L15" s="6" t="str">
        <f aca="false">IF(J15&lt;-$D$29,"UPREGULATED",IF(J15&gt;$D$29,"DOWNREGULATED","NORMAL"))</f>
        <v>NORMAL</v>
      </c>
    </row>
    <row r="16" customFormat="false" ht="15" hidden="false" customHeight="false" outlineLevel="0" collapsed="false">
      <c r="C16" s="2" t="s">
        <v>20</v>
      </c>
      <c r="D16" s="5" t="n">
        <v>1095.79049970758</v>
      </c>
      <c r="E16" s="5" t="n">
        <v>857.468460188821</v>
      </c>
      <c r="F16" s="5" t="n">
        <v>30</v>
      </c>
      <c r="G16" s="5" t="n">
        <v>50</v>
      </c>
      <c r="H16" s="5" t="n">
        <v>-20</v>
      </c>
      <c r="I16" s="5" t="n">
        <f aca="false">E16+((H16/100)*E16)</f>
        <v>685.974768151057</v>
      </c>
      <c r="J16" s="5" t="n">
        <f aca="false">D16-I16</f>
        <v>409.815731556526</v>
      </c>
      <c r="K16" s="6" t="str">
        <f aca="false">IF(ABS(D16-I16)&gt;$D$29,"ALTERED","NORMAL")</f>
        <v>ALTERED</v>
      </c>
      <c r="L16" s="6" t="str">
        <f aca="false">IF(J16&lt;-$D$29,"UPREGULATED",IF(J16&gt;$D$29,"DOWNREGULATED","NORMAL"))</f>
        <v>DOWNREGULATED</v>
      </c>
    </row>
    <row r="17" customFormat="false" ht="15" hidden="false" customHeight="false" outlineLevel="0" collapsed="false">
      <c r="C17" s="2" t="s">
        <v>21</v>
      </c>
      <c r="D17" s="5" t="n">
        <v>823.593032325158</v>
      </c>
      <c r="E17" s="5" t="n">
        <v>400.571891812219</v>
      </c>
      <c r="F17" s="5" t="n">
        <v>40</v>
      </c>
      <c r="G17" s="5" t="n">
        <v>40</v>
      </c>
      <c r="H17" s="5" t="n">
        <v>0</v>
      </c>
      <c r="I17" s="5" t="n">
        <f aca="false">E17+((H17/100)*E17)</f>
        <v>400.571891812219</v>
      </c>
      <c r="J17" s="5" t="n">
        <f aca="false">D17-I17</f>
        <v>423.021140512939</v>
      </c>
      <c r="K17" s="6" t="str">
        <f aca="false">IF(ABS(D17-I17)&gt;$D$29,"ALTERED","NORMAL")</f>
        <v>ALTERED</v>
      </c>
      <c r="L17" s="6" t="str">
        <f aca="false">IF(J17&lt;-$D$29,"UPREGULATED",IF(J17&gt;$D$29,"DOWNREGULATED","NORMAL"))</f>
        <v>DOWNREGULATED</v>
      </c>
    </row>
    <row r="18" customFormat="false" ht="15" hidden="false" customHeight="false" outlineLevel="0" collapsed="false">
      <c r="C18" s="2" t="s">
        <v>22</v>
      </c>
      <c r="D18" s="5" t="n">
        <v>1177.51775879958</v>
      </c>
      <c r="E18" s="5" t="n">
        <v>878.282153314813</v>
      </c>
      <c r="F18" s="5" t="n">
        <v>50</v>
      </c>
      <c r="G18" s="5" t="n">
        <v>40</v>
      </c>
      <c r="H18" s="5" t="n">
        <v>10</v>
      </c>
      <c r="I18" s="5" t="n">
        <f aca="false">E18+((H18/100)*E18)</f>
        <v>966.110368646295</v>
      </c>
      <c r="J18" s="5" t="n">
        <f aca="false">D18-I18</f>
        <v>211.40739015329</v>
      </c>
      <c r="K18" s="6" t="str">
        <f aca="false">IF(ABS(D18-I18)&gt;$D$29,"ALTERED","NORMAL")</f>
        <v>NORMAL</v>
      </c>
      <c r="L18" s="6" t="str">
        <f aca="false">IF(J18&lt;-$D$29,"UPREGULATED",IF(J18&gt;$D$29,"DOWNREGULATED","NORMAL"))</f>
        <v>NORMAL</v>
      </c>
    </row>
    <row r="19" customFormat="false" ht="15" hidden="false" customHeight="false" outlineLevel="0" collapsed="false">
      <c r="C19" s="2" t="s">
        <v>23</v>
      </c>
      <c r="D19" s="5" t="n">
        <v>570.460512002321</v>
      </c>
      <c r="E19" s="5" t="n">
        <v>1064.77991282461</v>
      </c>
      <c r="F19" s="5" t="n">
        <v>50</v>
      </c>
      <c r="G19" s="5" t="n">
        <v>50</v>
      </c>
      <c r="H19" s="5" t="n">
        <v>0</v>
      </c>
      <c r="I19" s="5" t="n">
        <f aca="false">E19+((H19/100)*E19)</f>
        <v>1064.77991282461</v>
      </c>
      <c r="J19" s="5" t="n">
        <f aca="false">D19-I19</f>
        <v>-494.319400822285</v>
      </c>
      <c r="K19" s="6" t="str">
        <f aca="false">IF(ABS(D19-I19)&gt;$D$29,"ALTERED","NORMAL")</f>
        <v>ALTERED</v>
      </c>
      <c r="L19" s="6" t="str">
        <f aca="false">IF(J19&lt;-$D$29,"UPREGULATED",IF(J19&gt;$D$29,"DOWNREGULATED","NORMAL"))</f>
        <v>UPREGULATED</v>
      </c>
    </row>
    <row r="20" customFormat="false" ht="15" hidden="false" customHeight="false" outlineLevel="0" collapsed="false">
      <c r="C20" s="2" t="s">
        <v>24</v>
      </c>
      <c r="D20" s="5" t="n">
        <v>1369.25390106766</v>
      </c>
      <c r="E20" s="5" t="n">
        <v>601.694406743339</v>
      </c>
      <c r="F20" s="5" t="n">
        <v>40</v>
      </c>
      <c r="G20" s="5" t="n">
        <v>30</v>
      </c>
      <c r="H20" s="5" t="n">
        <v>10</v>
      </c>
      <c r="I20" s="5" t="n">
        <f aca="false">E20+((H20/100)*E20)</f>
        <v>661.863847417673</v>
      </c>
      <c r="J20" s="5" t="n">
        <f aca="false">D20-I20</f>
        <v>707.390053649988</v>
      </c>
      <c r="K20" s="6" t="str">
        <f aca="false">IF(ABS(D20-I20)&gt;$D$29,"ALTERED","NORMAL")</f>
        <v>ALTERED</v>
      </c>
      <c r="L20" s="6" t="str">
        <f aca="false">IF(J20&lt;-$D$29,"UPREGULATED",IF(J20&gt;$D$29,"DOWNREGULATED","NORMAL"))</f>
        <v>DOWNREGULATED</v>
      </c>
    </row>
    <row r="21" customFormat="false" ht="15" hidden="false" customHeight="false" outlineLevel="0" collapsed="false">
      <c r="C21" s="2" t="s">
        <v>25</v>
      </c>
      <c r="D21" s="5" t="n">
        <v>291.766970168036</v>
      </c>
      <c r="E21" s="5" t="n">
        <v>918.713174976817</v>
      </c>
      <c r="F21" s="5" t="n">
        <v>50</v>
      </c>
      <c r="G21" s="5" t="n">
        <v>35</v>
      </c>
      <c r="H21" s="5" t="n">
        <v>15</v>
      </c>
      <c r="I21" s="5" t="n">
        <f aca="false">E21+((H21/100)*E21)</f>
        <v>1056.52015122334</v>
      </c>
      <c r="J21" s="5" t="n">
        <f aca="false">D21-I21</f>
        <v>-764.753181055304</v>
      </c>
      <c r="K21" s="6" t="str">
        <f aca="false">IF(ABS(D21-I21)&gt;$D$29,"ALTERED","NORMAL")</f>
        <v>ALTERED</v>
      </c>
      <c r="L21" s="6" t="str">
        <f aca="false">IF(J21&lt;-$D$29,"UPREGULATED",IF(J21&gt;$D$29,"DOWNREGULATED","NORMAL"))</f>
        <v>UPREGULATED</v>
      </c>
    </row>
    <row r="22" customFormat="false" ht="15" hidden="false" customHeight="false" outlineLevel="0" collapsed="false">
      <c r="C22" s="2" t="s">
        <v>26</v>
      </c>
      <c r="D22" s="5" t="n">
        <v>969.633773574024</v>
      </c>
      <c r="E22" s="5" t="n">
        <v>921.594911361093</v>
      </c>
      <c r="F22" s="5" t="n">
        <v>30</v>
      </c>
      <c r="G22" s="5" t="n">
        <v>60</v>
      </c>
      <c r="H22" s="5" t="n">
        <v>-30</v>
      </c>
      <c r="I22" s="5" t="n">
        <f aca="false">E22+((H22/100)*E22)</f>
        <v>645.116437952765</v>
      </c>
      <c r="J22" s="5" t="n">
        <f aca="false">D22-I22</f>
        <v>324.517335621259</v>
      </c>
      <c r="K22" s="6" t="str">
        <f aca="false">IF(ABS(D22-I22)&gt;$D$29,"ALTERED","NORMAL")</f>
        <v>NORMAL</v>
      </c>
      <c r="L22" s="6" t="str">
        <f aca="false">IF(J22&lt;-$D$29,"UPREGULATED",IF(J22&gt;$D$29,"DOWNREGULATED","NORMAL"))</f>
        <v>NORMAL</v>
      </c>
    </row>
    <row r="23" customFormat="false" ht="15" hidden="false" customHeight="false" outlineLevel="0" collapsed="false">
      <c r="C23" s="2" t="s">
        <v>27</v>
      </c>
      <c r="D23" s="5" t="n">
        <v>1136.7177600654</v>
      </c>
      <c r="E23" s="5" t="n">
        <v>939.907973673481</v>
      </c>
      <c r="F23" s="5" t="n">
        <v>30</v>
      </c>
      <c r="G23" s="5" t="n">
        <v>50</v>
      </c>
      <c r="H23" s="5" t="n">
        <v>-20</v>
      </c>
      <c r="I23" s="5" t="n">
        <f aca="false">E23+((H23/100)*E23)</f>
        <v>751.926378938785</v>
      </c>
      <c r="J23" s="5" t="n">
        <f aca="false">D23-I23</f>
        <v>384.791381126615</v>
      </c>
      <c r="K23" s="6" t="str">
        <f aca="false">IF(ABS(D23-I23)&gt;$D$29,"ALTERED","NORMAL")</f>
        <v>ALTERED</v>
      </c>
      <c r="L23" s="6" t="str">
        <f aca="false">IF(J23&lt;-$D$29,"UPREGULATED",IF(J23&gt;$D$29,"DOWNREGULATED","NORMAL"))</f>
        <v>DOWNREGULATED</v>
      </c>
    </row>
    <row r="24" customFormat="false" ht="15" hidden="false" customHeight="false" outlineLevel="0" collapsed="false">
      <c r="C24" s="2" t="s">
        <v>28</v>
      </c>
      <c r="D24" s="5" t="n">
        <v>1201.83316056522</v>
      </c>
      <c r="E24" s="5" t="n">
        <v>459.927853250441</v>
      </c>
      <c r="F24" s="5" t="n">
        <v>50</v>
      </c>
      <c r="G24" s="5" t="n">
        <v>35</v>
      </c>
      <c r="H24" s="5" t="n">
        <v>15</v>
      </c>
      <c r="I24" s="5" t="n">
        <f aca="false">E24+((H24/100)*E24)</f>
        <v>528.917031238007</v>
      </c>
      <c r="J24" s="5" t="n">
        <f aca="false">D24-I24</f>
        <v>672.916129327217</v>
      </c>
      <c r="K24" s="6" t="str">
        <f aca="false">IF(ABS(D24-I24)&gt;$D$29,"ALTERED","NORMAL")</f>
        <v>ALTERED</v>
      </c>
      <c r="L24" s="6" t="str">
        <f aca="false">IF(J24&lt;-$D$29,"UPREGULATED",IF(J24&gt;$D$29,"DOWNREGULATED","NORMAL"))</f>
        <v>DOWNREGULATED</v>
      </c>
    </row>
    <row r="25" customFormat="false" ht="15" hidden="false" customHeight="false" outlineLevel="0" collapsed="false">
      <c r="C25" s="2" t="s">
        <v>29</v>
      </c>
      <c r="D25" s="5" t="n">
        <v>670.043715257164</v>
      </c>
      <c r="E25" s="5" t="n">
        <v>1085.86029301465</v>
      </c>
      <c r="F25" s="5" t="n">
        <v>30</v>
      </c>
      <c r="G25" s="5" t="n">
        <v>30</v>
      </c>
      <c r="H25" s="5" t="n">
        <v>0</v>
      </c>
      <c r="I25" s="5" t="n">
        <f aca="false">E25+((H25/100)*E25)</f>
        <v>1085.86029301465</v>
      </c>
      <c r="J25" s="5" t="n">
        <f aca="false">D25-I25</f>
        <v>-415.816577757486</v>
      </c>
      <c r="K25" s="6" t="str">
        <f aca="false">IF(ABS(D25-I25)&gt;$D$29,"ALTERED","NORMAL")</f>
        <v>ALTERED</v>
      </c>
      <c r="L25" s="6" t="str">
        <f aca="false">IF(J25&lt;-$D$29,"UPREGULATED",IF(J25&gt;$D$29,"DOWNREGULATED","NORMAL"))</f>
        <v>UPREGULATED</v>
      </c>
    </row>
    <row r="26" customFormat="false" ht="15" hidden="false" customHeight="false" outlineLevel="0" collapsed="false">
      <c r="C26" s="2" t="s">
        <v>30</v>
      </c>
      <c r="D26" s="5" t="n">
        <v>213.855924049009</v>
      </c>
      <c r="E26" s="5" t="n">
        <v>145.381993927753</v>
      </c>
      <c r="F26" s="5" t="n">
        <v>50</v>
      </c>
      <c r="G26" s="5" t="n">
        <v>45</v>
      </c>
      <c r="H26" s="5" t="n">
        <v>5</v>
      </c>
      <c r="I26" s="5" t="n">
        <f aca="false">E26+((H26/100)*E26)</f>
        <v>152.65109362414</v>
      </c>
      <c r="J26" s="5" t="n">
        <f aca="false">D26-I26</f>
        <v>61.2048304248686</v>
      </c>
      <c r="K26" s="6" t="str">
        <f aca="false">IF(ABS(D26-I26)&gt;$D$29,"ALTERED","NORMAL")</f>
        <v>NORMAL</v>
      </c>
      <c r="L26" s="6" t="str">
        <f aca="false">IF(J26&lt;-$D$29,"UPREGULATED",IF(J26&gt;$D$29,"DOWNREGULATED","NORMAL"))</f>
        <v>NORMAL</v>
      </c>
    </row>
    <row r="27" customFormat="false" ht="15" hidden="false" customHeight="false" outlineLevel="0" collapsed="false">
      <c r="C27" s="2" t="s">
        <v>31</v>
      </c>
      <c r="D27" s="5" t="n">
        <v>171.136768338216</v>
      </c>
      <c r="E27" s="5" t="n">
        <v>352.208453345837</v>
      </c>
    </row>
    <row r="28" customFormat="false" ht="15" hidden="false" customHeight="false" outlineLevel="0" collapsed="false">
      <c r="C28" s="4" t="s">
        <v>33</v>
      </c>
      <c r="D28" s="5" t="n">
        <v>869.242444318259</v>
      </c>
    </row>
    <row r="29" customFormat="false" ht="15" hidden="false" customHeight="false" outlineLevel="0" collapsed="false">
      <c r="C29" s="4" t="s">
        <v>34</v>
      </c>
      <c r="D29" s="5" t="n">
        <v>327.258547207027</v>
      </c>
    </row>
    <row r="32" customFormat="false" ht="15" hidden="false" customHeight="false" outlineLevel="0" collapsed="false">
      <c r="F32" s="2"/>
      <c r="G32" s="2"/>
    </row>
    <row r="33" customFormat="false" ht="15" hidden="false" customHeight="false" outlineLevel="0" collapsed="false">
      <c r="F33" s="2"/>
      <c r="G33" s="2"/>
      <c r="H33" s="2"/>
      <c r="I33" s="2"/>
    </row>
    <row r="34" customFormat="false" ht="15" hidden="false" customHeight="false" outlineLevel="0" collapsed="false">
      <c r="C34" s="2"/>
      <c r="D34" s="5"/>
      <c r="E34" s="5"/>
      <c r="F34" s="5"/>
      <c r="G34" s="5"/>
      <c r="H34" s="5"/>
    </row>
    <row r="35" customFormat="false" ht="15" hidden="false" customHeight="false" outlineLevel="0" collapsed="false">
      <c r="C35" s="2"/>
      <c r="D35" s="5"/>
      <c r="E35" s="5"/>
      <c r="F35" s="5"/>
      <c r="G35" s="5"/>
      <c r="H35" s="5"/>
    </row>
    <row r="36" customFormat="false" ht="15" hidden="false" customHeight="false" outlineLevel="0" collapsed="false">
      <c r="C36" s="2"/>
      <c r="D36" s="5"/>
      <c r="E36" s="5"/>
      <c r="F36" s="5"/>
      <c r="G36" s="5"/>
      <c r="H36" s="5"/>
    </row>
    <row r="37" customFormat="false" ht="15" hidden="false" customHeight="false" outlineLevel="0" collapsed="false">
      <c r="C37" s="2"/>
      <c r="D37" s="5"/>
      <c r="E37" s="5"/>
      <c r="F37" s="5"/>
      <c r="G37" s="5"/>
      <c r="H37" s="5"/>
    </row>
    <row r="38" customFormat="false" ht="15" hidden="false" customHeight="false" outlineLevel="0" collapsed="false">
      <c r="C38" s="2"/>
      <c r="D38" s="5"/>
      <c r="E38" s="5"/>
      <c r="F38" s="5"/>
      <c r="G38" s="5"/>
      <c r="H38" s="5"/>
    </row>
    <row r="39" customFormat="false" ht="15" hidden="false" customHeight="false" outlineLevel="0" collapsed="false">
      <c r="C39" s="2"/>
      <c r="D39" s="5"/>
      <c r="E39" s="5"/>
      <c r="F39" s="5"/>
      <c r="G39" s="5"/>
      <c r="H39" s="5"/>
    </row>
    <row r="40" customFormat="false" ht="15" hidden="false" customHeight="false" outlineLevel="0" collapsed="false">
      <c r="C40" s="2"/>
      <c r="D40" s="5"/>
      <c r="E40" s="5"/>
      <c r="F40" s="5"/>
      <c r="G40" s="5"/>
      <c r="H40" s="5"/>
    </row>
    <row r="41" customFormat="false" ht="15" hidden="false" customHeight="false" outlineLevel="0" collapsed="false">
      <c r="C41" s="2"/>
      <c r="D41" s="5"/>
      <c r="E41" s="5"/>
      <c r="F41" s="5"/>
      <c r="G41" s="5"/>
      <c r="H41" s="5"/>
    </row>
    <row r="42" customFormat="false" ht="15" hidden="false" customHeight="false" outlineLevel="0" collapsed="false">
      <c r="C42" s="2"/>
      <c r="D42" s="5"/>
      <c r="E42" s="5"/>
      <c r="F42" s="5"/>
      <c r="G42" s="5"/>
      <c r="H42" s="5"/>
    </row>
    <row r="43" customFormat="false" ht="15" hidden="false" customHeight="false" outlineLevel="0" collapsed="false">
      <c r="C43" s="2"/>
      <c r="D43" s="5"/>
      <c r="E43" s="5"/>
      <c r="F43" s="5"/>
      <c r="G43" s="5"/>
      <c r="H43" s="5"/>
    </row>
    <row r="44" customFormat="false" ht="15" hidden="false" customHeight="false" outlineLevel="0" collapsed="false">
      <c r="C44" s="2"/>
      <c r="D44" s="5"/>
      <c r="E44" s="5"/>
      <c r="F44" s="5"/>
      <c r="G44" s="5"/>
      <c r="H44" s="5"/>
    </row>
    <row r="45" customFormat="false" ht="15" hidden="false" customHeight="false" outlineLevel="0" collapsed="false">
      <c r="C45" s="2"/>
      <c r="D45" s="5"/>
      <c r="E45" s="5"/>
      <c r="F45" s="5"/>
      <c r="G45" s="5"/>
      <c r="H45" s="5"/>
    </row>
    <row r="46" customFormat="false" ht="15" hidden="false" customHeight="false" outlineLevel="0" collapsed="false">
      <c r="C46" s="2"/>
      <c r="D46" s="5"/>
      <c r="E46" s="5"/>
      <c r="F46" s="5"/>
      <c r="G46" s="5"/>
      <c r="H46" s="5"/>
    </row>
    <row r="47" customFormat="false" ht="15" hidden="false" customHeight="false" outlineLevel="0" collapsed="false">
      <c r="C47" s="2"/>
      <c r="D47" s="5"/>
      <c r="E47" s="5"/>
      <c r="F47" s="5"/>
      <c r="G47" s="5"/>
      <c r="H47" s="5"/>
    </row>
    <row r="48" customFormat="false" ht="15" hidden="false" customHeight="false" outlineLevel="0" collapsed="false">
      <c r="C48" s="2"/>
      <c r="D48" s="5"/>
      <c r="E48" s="5"/>
      <c r="F48" s="5"/>
      <c r="G48" s="5"/>
      <c r="H48" s="5"/>
    </row>
    <row r="49" customFormat="false" ht="15" hidden="false" customHeight="false" outlineLevel="0" collapsed="false">
      <c r="C49" s="2"/>
      <c r="D49" s="5"/>
      <c r="E49" s="5"/>
      <c r="F49" s="5"/>
      <c r="G49" s="5"/>
      <c r="H49" s="5"/>
    </row>
    <row r="50" customFormat="false" ht="15" hidden="false" customHeight="false" outlineLevel="0" collapsed="false">
      <c r="C50" s="2"/>
      <c r="D50" s="5"/>
      <c r="E50" s="5"/>
      <c r="F50" s="5"/>
      <c r="G50" s="5"/>
      <c r="H50" s="5"/>
    </row>
    <row r="51" customFormat="false" ht="15" hidden="false" customHeight="false" outlineLevel="0" collapsed="false">
      <c r="C51" s="2"/>
      <c r="D51" s="5"/>
      <c r="E51" s="5"/>
      <c r="F51" s="5"/>
      <c r="G51" s="5"/>
      <c r="H51" s="5"/>
    </row>
    <row r="52" customFormat="false" ht="15" hidden="false" customHeight="false" outlineLevel="0" collapsed="false">
      <c r="C52" s="2"/>
      <c r="D52" s="5"/>
      <c r="E52" s="5"/>
      <c r="F52" s="5"/>
      <c r="G52" s="5"/>
      <c r="H52" s="5"/>
    </row>
    <row r="53" customFormat="false" ht="15" hidden="false" customHeight="false" outlineLevel="0" collapsed="false">
      <c r="C53" s="2"/>
      <c r="D53" s="5"/>
      <c r="E53" s="5"/>
      <c r="F53" s="5"/>
      <c r="G53" s="5"/>
      <c r="H53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L29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D4" activeCellId="0" sqref="D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2.99"/>
    <col collapsed="false" customWidth="true" hidden="false" outlineLevel="0" max="4" min="4" style="0" width="19.56"/>
    <col collapsed="false" customWidth="true" hidden="false" outlineLevel="0" max="5" min="5" style="0" width="19.28"/>
    <col collapsed="false" customWidth="true" hidden="false" outlineLevel="0" max="6" min="6" style="0" width="20.99"/>
    <col collapsed="false" customWidth="true" hidden="false" outlineLevel="0" max="7" min="7" style="0" width="19.99"/>
    <col collapsed="false" customWidth="true" hidden="false" outlineLevel="0" max="8" min="8" style="0" width="20.85"/>
    <col collapsed="false" customWidth="true" hidden="false" outlineLevel="0" max="9" min="9" style="0" width="27.14"/>
    <col collapsed="false" customWidth="true" hidden="false" outlineLevel="0" max="10" min="10" style="0" width="24.28"/>
    <col collapsed="false" customWidth="true" hidden="false" outlineLevel="0" max="11" min="11" style="1" width="34.28"/>
    <col collapsed="false" customWidth="true" hidden="false" outlineLevel="0" max="12" min="12" style="1" width="35.7"/>
  </cols>
  <sheetData>
    <row r="4" customFormat="false" ht="18.75" hidden="false" customHeight="false" outlineLevel="0" collapsed="false">
      <c r="D4" s="3" t="s">
        <v>60</v>
      </c>
    </row>
    <row r="5" customFormat="false" ht="15" hidden="false" customHeight="false" outlineLevel="0" collapsed="false">
      <c r="E5" s="5"/>
      <c r="F5" s="2" t="s">
        <v>1</v>
      </c>
      <c r="G5" s="2" t="s">
        <v>2</v>
      </c>
      <c r="H5" s="2" t="s">
        <v>3</v>
      </c>
      <c r="I5" s="2" t="s">
        <v>4</v>
      </c>
      <c r="J5" s="5"/>
      <c r="K5" s="6"/>
    </row>
    <row r="6" customFormat="false" ht="15" hidden="false" customHeight="false" outlineLevel="0" collapsed="false">
      <c r="D6" s="2" t="s">
        <v>5</v>
      </c>
      <c r="E6" s="2" t="s">
        <v>6</v>
      </c>
      <c r="F6" s="2" t="s">
        <v>7</v>
      </c>
      <c r="G6" s="2" t="s">
        <v>7</v>
      </c>
      <c r="H6" s="2" t="s">
        <v>7</v>
      </c>
      <c r="I6" s="2" t="s">
        <v>6</v>
      </c>
      <c r="J6" s="2" t="s">
        <v>8</v>
      </c>
      <c r="K6" s="4" t="s">
        <v>9</v>
      </c>
      <c r="L6" s="4" t="s">
        <v>10</v>
      </c>
    </row>
    <row r="7" customFormat="false" ht="15" hidden="false" customHeight="false" outlineLevel="0" collapsed="false">
      <c r="C7" s="2" t="s">
        <v>11</v>
      </c>
      <c r="D7" s="5" t="n">
        <v>1290.43559391218</v>
      </c>
      <c r="E7" s="5" t="n">
        <v>1313.352622442</v>
      </c>
      <c r="F7" s="5" t="n">
        <v>40</v>
      </c>
      <c r="G7" s="5" t="n">
        <v>50</v>
      </c>
      <c r="H7" s="5" t="n">
        <v>-10</v>
      </c>
      <c r="I7" s="5" t="n">
        <f aca="false">E7+((H7/100)*E7)</f>
        <v>1182.0173601978</v>
      </c>
      <c r="J7" s="5" t="n">
        <f aca="false">D7-I7</f>
        <v>108.41823371438</v>
      </c>
      <c r="K7" s="6" t="str">
        <f aca="false">IF(J7&lt;-$D$29,"ALTERED",IF(J7&gt;$D$29,"ALTERED","NORMAL"))</f>
        <v>NORMAL</v>
      </c>
      <c r="L7" s="6" t="str">
        <f aca="false">IF(J7&lt;-$D$29,"UPREGULATED",IF(J7&gt;$D$29,"DOWNREGULATED","NORMAL"))</f>
        <v>NORMAL</v>
      </c>
    </row>
    <row r="8" customFormat="false" ht="15" hidden="false" customHeight="false" outlineLevel="0" collapsed="false">
      <c r="C8" s="2" t="s">
        <v>12</v>
      </c>
      <c r="D8" s="5" t="n">
        <v>934.935843703656</v>
      </c>
      <c r="E8" s="5" t="n">
        <v>1127.03649804994</v>
      </c>
      <c r="F8" s="5" t="n">
        <v>30</v>
      </c>
      <c r="G8" s="5" t="n">
        <v>20</v>
      </c>
      <c r="H8" s="5" t="n">
        <v>10</v>
      </c>
      <c r="I8" s="5" t="n">
        <f aca="false">E8+((H8/100)*E8)</f>
        <v>1239.74014785494</v>
      </c>
      <c r="J8" s="5" t="n">
        <f aca="false">D8-I8</f>
        <v>-304.804304151284</v>
      </c>
      <c r="K8" s="6" t="str">
        <f aca="false">IF(J8&lt;-$D$29,"ALTERED",IF(J8&gt;$D$29,"ALTERED","NORMAL"))</f>
        <v>NORMAL</v>
      </c>
      <c r="L8" s="6" t="str">
        <f aca="false">IF(J8&lt;-$D$29,"UPREGULATED",IF(J8&gt;$D$29,"DOWNREGULATED","NORMAL"))</f>
        <v>NORMAL</v>
      </c>
    </row>
    <row r="9" customFormat="false" ht="15" hidden="false" customHeight="false" outlineLevel="0" collapsed="false">
      <c r="C9" s="2" t="s">
        <v>13</v>
      </c>
      <c r="D9" s="5" t="n">
        <v>1223.25931938083</v>
      </c>
      <c r="E9" s="5" t="n">
        <v>719.149364178461</v>
      </c>
      <c r="F9" s="5" t="n">
        <v>30</v>
      </c>
      <c r="G9" s="5" t="n">
        <v>60</v>
      </c>
      <c r="H9" s="5" t="n">
        <v>-30</v>
      </c>
      <c r="I9" s="5" t="n">
        <f aca="false">E9+((H9/100)*E9)</f>
        <v>503.404554924923</v>
      </c>
      <c r="J9" s="5" t="n">
        <f aca="false">D9-I9</f>
        <v>719.854764455911</v>
      </c>
      <c r="K9" s="6" t="str">
        <f aca="false">IF(J9&lt;-$D$29,"ALTERED",IF(J9&gt;$D$29,"ALTERED","NORMAL"))</f>
        <v>ALTERED</v>
      </c>
      <c r="L9" s="6" t="str">
        <f aca="false">IF(J9&lt;-$D$29,"UPREGULATED",IF(J9&gt;$D$29,"DOWNREGULATED","NORMAL"))</f>
        <v>DOWNREGULATED</v>
      </c>
    </row>
    <row r="10" customFormat="false" ht="15" hidden="false" customHeight="false" outlineLevel="0" collapsed="false">
      <c r="C10" s="2" t="s">
        <v>14</v>
      </c>
      <c r="D10" s="5" t="n">
        <v>1308.43905995849</v>
      </c>
      <c r="E10" s="5" t="n">
        <v>1171.699142248</v>
      </c>
      <c r="F10" s="5" t="n">
        <v>30</v>
      </c>
      <c r="G10" s="5" t="n">
        <v>60</v>
      </c>
      <c r="H10" s="5" t="n">
        <v>-30</v>
      </c>
      <c r="I10" s="5" t="n">
        <f aca="false">E10+((H10/100)*E10)</f>
        <v>820.189399573603</v>
      </c>
      <c r="J10" s="5" t="n">
        <f aca="false">D10-I10</f>
        <v>488.249660384892</v>
      </c>
      <c r="K10" s="6" t="str">
        <f aca="false">IF(J10&lt;-$D$29,"ALTERED",IF(J10&gt;$D$29,"ALTERED","NORMAL"))</f>
        <v>ALTERED</v>
      </c>
      <c r="L10" s="6" t="str">
        <f aca="false">IF(J10&lt;-$D$29,"UPREGULATED",IF(J10&gt;$D$29,"DOWNREGULATED","NORMAL"))</f>
        <v>DOWNREGULATED</v>
      </c>
    </row>
    <row r="11" customFormat="false" ht="15" hidden="false" customHeight="false" outlineLevel="0" collapsed="false">
      <c r="C11" s="2" t="s">
        <v>15</v>
      </c>
      <c r="D11" s="5" t="n">
        <v>1145.42480804045</v>
      </c>
      <c r="E11" s="5" t="n">
        <v>1521.16539954277</v>
      </c>
      <c r="F11" s="5" t="n">
        <v>60</v>
      </c>
      <c r="G11" s="5" t="n">
        <v>50</v>
      </c>
      <c r="H11" s="5" t="n">
        <v>10</v>
      </c>
      <c r="I11" s="5" t="n">
        <f aca="false">E11+((H11/100)*E11)</f>
        <v>1673.28193949705</v>
      </c>
      <c r="J11" s="5" t="n">
        <f aca="false">D11-I11</f>
        <v>-527.857131456597</v>
      </c>
      <c r="K11" s="6" t="str">
        <f aca="false">IF(J11&lt;-$D$29,"ALTERED",IF(J11&gt;$D$29,"ALTERED","NORMAL"))</f>
        <v>ALTERED</v>
      </c>
      <c r="L11" s="6" t="str">
        <f aca="false">IF(J11&lt;-$D$29,"UPREGULATED",IF(J11&gt;$D$29,"DOWNREGULATED","NORMAL"))</f>
        <v>UPREGULATED</v>
      </c>
    </row>
    <row r="12" customFormat="false" ht="15" hidden="false" customHeight="false" outlineLevel="0" collapsed="false">
      <c r="C12" s="2" t="s">
        <v>16</v>
      </c>
      <c r="D12" s="5" t="n">
        <v>1228.25625356052</v>
      </c>
      <c r="E12" s="5" t="n">
        <v>1058.8166043289</v>
      </c>
      <c r="F12" s="5" t="n">
        <v>30</v>
      </c>
      <c r="G12" s="5" t="n">
        <v>20</v>
      </c>
      <c r="H12" s="5" t="n">
        <v>10</v>
      </c>
      <c r="I12" s="5" t="n">
        <f aca="false">E12+((H12/100)*E12)</f>
        <v>1164.69826476179</v>
      </c>
      <c r="J12" s="5" t="n">
        <f aca="false">D12-I12</f>
        <v>63.5579887987283</v>
      </c>
      <c r="K12" s="6" t="str">
        <f aca="false">IF(J12&lt;-$D$29,"ALTERED",IF(J12&gt;$D$29,"ALTERED","NORMAL"))</f>
        <v>NORMAL</v>
      </c>
      <c r="L12" s="6" t="str">
        <f aca="false">IF(J12&lt;-$D$29,"UPREGULATED",IF(J12&gt;$D$29,"DOWNREGULATED","NORMAL"))</f>
        <v>NORMAL</v>
      </c>
    </row>
    <row r="13" customFormat="false" ht="15" hidden="false" customHeight="false" outlineLevel="0" collapsed="false">
      <c r="C13" s="2" t="s">
        <v>17</v>
      </c>
      <c r="D13" s="5" t="n">
        <v>1139.69399049417</v>
      </c>
      <c r="E13" s="5" t="n">
        <v>918.89634601044</v>
      </c>
      <c r="F13" s="5" t="n">
        <v>50</v>
      </c>
      <c r="G13" s="5" t="n">
        <v>30</v>
      </c>
      <c r="H13" s="5" t="n">
        <v>20</v>
      </c>
      <c r="I13" s="5" t="n">
        <f aca="false">E13+((H13/100)*E13)</f>
        <v>1102.67561521253</v>
      </c>
      <c r="J13" s="5" t="n">
        <f aca="false">D13-I13</f>
        <v>37.0183752816449</v>
      </c>
      <c r="K13" s="6" t="str">
        <f aca="false">IF(J13&lt;-$D$29,"ALTERED",IF(J13&gt;$D$29,"ALTERED","NORMAL"))</f>
        <v>NORMAL</v>
      </c>
      <c r="L13" s="6" t="str">
        <f aca="false">IF(J13&lt;-$D$29,"UPREGULATED",IF(J13&gt;$D$29,"DOWNREGULATED","NORMAL"))</f>
        <v>NORMAL</v>
      </c>
    </row>
    <row r="14" customFormat="false" ht="15" hidden="false" customHeight="false" outlineLevel="0" collapsed="false">
      <c r="C14" s="2" t="s">
        <v>18</v>
      </c>
      <c r="D14" s="5" t="n">
        <v>1419.30876409916</v>
      </c>
      <c r="E14" s="5" t="n">
        <v>1163.30634737057</v>
      </c>
      <c r="F14" s="5" t="n">
        <v>50</v>
      </c>
      <c r="G14" s="5" t="n">
        <v>35</v>
      </c>
      <c r="H14" s="5" t="n">
        <v>15</v>
      </c>
      <c r="I14" s="5" t="n">
        <f aca="false">E14+((H14/100)*E14)</f>
        <v>1337.80229947615</v>
      </c>
      <c r="J14" s="5" t="n">
        <f aca="false">D14-I14</f>
        <v>81.5064646230069</v>
      </c>
      <c r="K14" s="6" t="str">
        <f aca="false">IF(J14&lt;-$D$29,"ALTERED",IF(J14&gt;$D$29,"ALTERED","NORMAL"))</f>
        <v>NORMAL</v>
      </c>
      <c r="L14" s="6" t="str">
        <f aca="false">IF(J14&lt;-$D$29,"UPREGULATED",IF(J14&gt;$D$29,"DOWNREGULATED","NORMAL"))</f>
        <v>NORMAL</v>
      </c>
    </row>
    <row r="15" customFormat="false" ht="15" hidden="false" customHeight="false" outlineLevel="0" collapsed="false">
      <c r="C15" s="2" t="s">
        <v>19</v>
      </c>
      <c r="D15" s="5" t="n">
        <v>1069.47496798585</v>
      </c>
      <c r="E15" s="5" t="n">
        <v>1111.85122061256</v>
      </c>
      <c r="F15" s="5" t="n">
        <v>25</v>
      </c>
      <c r="G15" s="5" t="n">
        <v>50</v>
      </c>
      <c r="H15" s="5" t="n">
        <v>-25</v>
      </c>
      <c r="I15" s="5" t="n">
        <f aca="false">E15+((H15/100)*E15)</f>
        <v>833.888415459422</v>
      </c>
      <c r="J15" s="5" t="n">
        <f aca="false">D15-I15</f>
        <v>235.586552526431</v>
      </c>
      <c r="K15" s="6" t="str">
        <f aca="false">IF(J15&lt;-$D$29,"ALTERED",IF(J15&gt;$D$29,"ALTERED","NORMAL"))</f>
        <v>NORMAL</v>
      </c>
      <c r="L15" s="6" t="str">
        <f aca="false">IF(J15&lt;-$D$29,"UPREGULATED",IF(J15&gt;$D$29,"DOWNREGULATED","NORMAL"))</f>
        <v>NORMAL</v>
      </c>
    </row>
    <row r="16" customFormat="false" ht="15" hidden="false" customHeight="false" outlineLevel="0" collapsed="false">
      <c r="C16" s="2" t="s">
        <v>20</v>
      </c>
      <c r="D16" s="5" t="n">
        <v>1158.31308077198</v>
      </c>
      <c r="E16" s="5" t="n">
        <v>1008.37162670231</v>
      </c>
      <c r="F16" s="5" t="n">
        <v>30</v>
      </c>
      <c r="G16" s="5" t="n">
        <v>50</v>
      </c>
      <c r="H16" s="5" t="n">
        <v>-20</v>
      </c>
      <c r="I16" s="5" t="n">
        <f aca="false">E16+((H16/100)*E16)</f>
        <v>806.697301361851</v>
      </c>
      <c r="J16" s="5" t="n">
        <f aca="false">D16-I16</f>
        <v>351.615779410129</v>
      </c>
      <c r="K16" s="6" t="str">
        <f aca="false">IF(J16&lt;-$D$29,"ALTERED",IF(J16&gt;$D$29,"ALTERED","NORMAL"))</f>
        <v>NORMAL</v>
      </c>
      <c r="L16" s="6" t="str">
        <f aca="false">IF(J16&lt;-$D$29,"UPREGULATED",IF(J16&gt;$D$29,"DOWNREGULATED","NORMAL"))</f>
        <v>NORMAL</v>
      </c>
    </row>
    <row r="17" customFormat="false" ht="15" hidden="false" customHeight="false" outlineLevel="0" collapsed="false">
      <c r="C17" s="2" t="s">
        <v>21</v>
      </c>
      <c r="D17" s="5" t="n">
        <v>1192.23502903198</v>
      </c>
      <c r="E17" s="5" t="n">
        <v>343.347335839045</v>
      </c>
      <c r="F17" s="5" t="n">
        <v>40</v>
      </c>
      <c r="G17" s="5" t="n">
        <v>40</v>
      </c>
      <c r="H17" s="5" t="n">
        <v>0</v>
      </c>
      <c r="I17" s="5" t="n">
        <f aca="false">E17+((H17/100)*E17)</f>
        <v>343.347335839045</v>
      </c>
      <c r="J17" s="5" t="n">
        <f aca="false">D17-I17</f>
        <v>848.887693192933</v>
      </c>
      <c r="K17" s="6" t="str">
        <f aca="false">IF(J17&lt;-$D$29,"ALTERED",IF(J17&gt;$D$29,"ALTERED","NORMAL"))</f>
        <v>ALTERED</v>
      </c>
      <c r="L17" s="6" t="str">
        <f aca="false">IF(J17&lt;-$D$29,"UPREGULATED",IF(J17&gt;$D$29,"DOWNREGULATED","NORMAL"))</f>
        <v>DOWNREGULATED</v>
      </c>
    </row>
    <row r="18" customFormat="false" ht="15" hidden="false" customHeight="false" outlineLevel="0" collapsed="false">
      <c r="C18" s="2" t="s">
        <v>22</v>
      </c>
      <c r="D18" s="5" t="n">
        <v>1404.53348232102</v>
      </c>
      <c r="E18" s="5" t="n">
        <v>968.264884751107</v>
      </c>
      <c r="F18" s="5" t="n">
        <v>50</v>
      </c>
      <c r="G18" s="5" t="n">
        <v>40</v>
      </c>
      <c r="H18" s="5" t="n">
        <v>10</v>
      </c>
      <c r="I18" s="5" t="n">
        <f aca="false">E18+((H18/100)*E18)</f>
        <v>1065.09137322622</v>
      </c>
      <c r="J18" s="5" t="n">
        <f aca="false">D18-I18</f>
        <v>339.442109094797</v>
      </c>
      <c r="K18" s="6" t="str">
        <f aca="false">IF(J18&lt;-$D$29,"ALTERED",IF(J18&gt;$D$29,"ALTERED","NORMAL"))</f>
        <v>NORMAL</v>
      </c>
      <c r="L18" s="6" t="str">
        <f aca="false">IF(J18&lt;-$D$29,"UPREGULATED",IF(J18&gt;$D$29,"DOWNREGULATED","NORMAL"))</f>
        <v>NORMAL</v>
      </c>
    </row>
    <row r="19" customFormat="false" ht="15" hidden="false" customHeight="false" outlineLevel="0" collapsed="false">
      <c r="C19" s="2" t="s">
        <v>23</v>
      </c>
      <c r="D19" s="5" t="n">
        <v>406.422510696932</v>
      </c>
      <c r="E19" s="5" t="n">
        <v>1052.8626680582</v>
      </c>
      <c r="F19" s="5" t="n">
        <v>50</v>
      </c>
      <c r="G19" s="5" t="n">
        <v>50</v>
      </c>
      <c r="H19" s="5" t="n">
        <v>0</v>
      </c>
      <c r="I19" s="5" t="n">
        <f aca="false">E19+((H19/100)*E19)</f>
        <v>1052.8626680582</v>
      </c>
      <c r="J19" s="5" t="n">
        <f aca="false">D19-I19</f>
        <v>-646.440157361267</v>
      </c>
      <c r="K19" s="6" t="str">
        <f aca="false">IF(J19&lt;-$D$29,"ALTERED",IF(J19&gt;$D$29,"ALTERED","NORMAL"))</f>
        <v>ALTERED</v>
      </c>
      <c r="L19" s="6" t="str">
        <f aca="false">IF(J19&lt;-$D$29,"UPREGULATED",IF(J19&gt;$D$29,"DOWNREGULATED","NORMAL"))</f>
        <v>UPREGULATED</v>
      </c>
    </row>
    <row r="20" customFormat="false" ht="15" hidden="false" customHeight="false" outlineLevel="0" collapsed="false">
      <c r="C20" s="2" t="s">
        <v>24</v>
      </c>
      <c r="D20" s="5" t="n">
        <v>1480.15920146566</v>
      </c>
      <c r="E20" s="5" t="n">
        <v>727.097649832131</v>
      </c>
      <c r="F20" s="5" t="n">
        <v>40</v>
      </c>
      <c r="G20" s="5" t="n">
        <v>30</v>
      </c>
      <c r="H20" s="5" t="n">
        <v>10</v>
      </c>
      <c r="I20" s="5" t="n">
        <f aca="false">E20+((H20/100)*E20)</f>
        <v>799.807414815344</v>
      </c>
      <c r="J20" s="5" t="n">
        <f aca="false">D20-I20</f>
        <v>680.35178665032</v>
      </c>
      <c r="K20" s="6" t="str">
        <f aca="false">IF(J20&lt;-$D$29,"ALTERED",IF(J20&gt;$D$29,"ALTERED","NORMAL"))</f>
        <v>ALTERED</v>
      </c>
      <c r="L20" s="6" t="str">
        <f aca="false">IF(J20&lt;-$D$29,"UPREGULATED",IF(J20&gt;$D$29,"DOWNREGULATED","NORMAL"))</f>
        <v>DOWNREGULATED</v>
      </c>
    </row>
    <row r="21" customFormat="false" ht="15" hidden="false" customHeight="false" outlineLevel="0" collapsed="false">
      <c r="C21" s="2" t="s">
        <v>25</v>
      </c>
      <c r="D21" s="5" t="n">
        <v>494.816788807462</v>
      </c>
      <c r="E21" s="5" t="n">
        <v>1349.77387830801</v>
      </c>
      <c r="F21" s="5" t="n">
        <v>50</v>
      </c>
      <c r="G21" s="5" t="n">
        <v>35</v>
      </c>
      <c r="H21" s="5" t="n">
        <v>15</v>
      </c>
      <c r="I21" s="5" t="n">
        <f aca="false">E21+((H21/100)*E21)</f>
        <v>1552.23996005421</v>
      </c>
      <c r="J21" s="5" t="n">
        <f aca="false">D21-I21</f>
        <v>-1057.42317124675</v>
      </c>
      <c r="K21" s="6" t="str">
        <f aca="false">IF(J21&lt;-$D$29,"ALTERED",IF(J21&gt;$D$29,"ALTERED","NORMAL"))</f>
        <v>ALTERED</v>
      </c>
      <c r="L21" s="6" t="str">
        <f aca="false">IF(J21&lt;-$D$29,"UPREGULATED",IF(J21&gt;$D$29,"DOWNREGULATED","NORMAL"))</f>
        <v>UPREGULATED</v>
      </c>
    </row>
    <row r="22" customFormat="false" ht="15" hidden="false" customHeight="false" outlineLevel="0" collapsed="false">
      <c r="C22" s="2" t="s">
        <v>26</v>
      </c>
      <c r="D22" s="5" t="n">
        <v>1085.48359190265</v>
      </c>
      <c r="E22" s="5" t="n">
        <v>1047.85440838683</v>
      </c>
      <c r="F22" s="5" t="n">
        <v>30</v>
      </c>
      <c r="G22" s="5" t="n">
        <v>60</v>
      </c>
      <c r="H22" s="5" t="n">
        <v>-30</v>
      </c>
      <c r="I22" s="5" t="n">
        <f aca="false">E22+((H22/100)*E22)</f>
        <v>733.498085870782</v>
      </c>
      <c r="J22" s="5" t="n">
        <f aca="false">D22-I22</f>
        <v>351.985506031866</v>
      </c>
      <c r="K22" s="6" t="str">
        <f aca="false">IF(J22&lt;-$D$29,"ALTERED",IF(J22&gt;$D$29,"ALTERED","NORMAL"))</f>
        <v>NORMAL</v>
      </c>
      <c r="L22" s="6" t="str">
        <f aca="false">IF(J22&lt;-$D$29,"UPREGULATED",IF(J22&gt;$D$29,"DOWNREGULATED","NORMAL"))</f>
        <v>NORMAL</v>
      </c>
    </row>
    <row r="23" customFormat="false" ht="15" hidden="false" customHeight="false" outlineLevel="0" collapsed="false">
      <c r="C23" s="2" t="s">
        <v>27</v>
      </c>
      <c r="D23" s="5" t="n">
        <v>1265.51127460999</v>
      </c>
      <c r="E23" s="5" t="n">
        <v>1146.86469800221</v>
      </c>
      <c r="F23" s="5" t="n">
        <v>30</v>
      </c>
      <c r="G23" s="5" t="n">
        <v>50</v>
      </c>
      <c r="H23" s="5" t="n">
        <v>-20</v>
      </c>
      <c r="I23" s="5" t="n">
        <f aca="false">E23+((H23/100)*E23)</f>
        <v>917.491758401771</v>
      </c>
      <c r="J23" s="5" t="n">
        <f aca="false">D23-I23</f>
        <v>348.019516208216</v>
      </c>
      <c r="K23" s="6" t="str">
        <f aca="false">IF(J23&lt;-$D$29,"ALTERED",IF(J23&gt;$D$29,"ALTERED","NORMAL"))</f>
        <v>NORMAL</v>
      </c>
      <c r="L23" s="6" t="str">
        <f aca="false">IF(J23&lt;-$D$29,"UPREGULATED",IF(J23&gt;$D$29,"DOWNREGULATED","NORMAL"))</f>
        <v>NORMAL</v>
      </c>
    </row>
    <row r="24" customFormat="false" ht="15" hidden="false" customHeight="false" outlineLevel="0" collapsed="false">
      <c r="C24" s="2" t="s">
        <v>28</v>
      </c>
      <c r="D24" s="5" t="n">
        <v>1418.25522396203</v>
      </c>
      <c r="E24" s="5" t="n">
        <v>682.766137078824</v>
      </c>
      <c r="F24" s="5" t="n">
        <v>50</v>
      </c>
      <c r="G24" s="5" t="n">
        <v>35</v>
      </c>
      <c r="H24" s="5" t="n">
        <v>15</v>
      </c>
      <c r="I24" s="5" t="n">
        <f aca="false">E24+((H24/100)*E24)</f>
        <v>785.181057640648</v>
      </c>
      <c r="J24" s="5" t="n">
        <f aca="false">D24-I24</f>
        <v>633.07416632138</v>
      </c>
      <c r="K24" s="6" t="str">
        <f aca="false">IF(J24&lt;-$D$29,"ALTERED",IF(J24&gt;$D$29,"ALTERED","NORMAL"))</f>
        <v>ALTERED</v>
      </c>
      <c r="L24" s="6" t="str">
        <f aca="false">IF(J24&lt;-$D$29,"UPREGULATED",IF(J24&gt;$D$29,"DOWNREGULATED","NORMAL"))</f>
        <v>DOWNREGULATED</v>
      </c>
    </row>
    <row r="25" customFormat="false" ht="15" hidden="false" customHeight="false" outlineLevel="0" collapsed="false">
      <c r="C25" s="2" t="s">
        <v>29</v>
      </c>
      <c r="D25" s="5" t="n">
        <v>561.178692859841</v>
      </c>
      <c r="E25" s="5" t="n">
        <v>1142.83314165708</v>
      </c>
      <c r="F25" s="5" t="n">
        <v>30</v>
      </c>
      <c r="G25" s="5" t="n">
        <v>30</v>
      </c>
      <c r="H25" s="5" t="n">
        <v>0</v>
      </c>
      <c r="I25" s="5" t="n">
        <f aca="false">E25+((H25/100)*E25)</f>
        <v>1142.83314165708</v>
      </c>
      <c r="J25" s="5" t="n">
        <f aca="false">D25-I25</f>
        <v>-581.654448797242</v>
      </c>
      <c r="K25" s="6" t="str">
        <f aca="false">IF(J25&lt;-$D$29,"ALTERED",IF(J25&gt;$D$29,"ALTERED","NORMAL"))</f>
        <v>ALTERED</v>
      </c>
      <c r="L25" s="6" t="str">
        <f aca="false">IF(J25&lt;-$D$29,"UPREGULATED",IF(J25&gt;$D$29,"DOWNREGULATED","NORMAL"))</f>
        <v>UPREGULATED</v>
      </c>
    </row>
    <row r="26" customFormat="false" ht="15" hidden="false" customHeight="false" outlineLevel="0" collapsed="false">
      <c r="C26" s="2" t="s">
        <v>30</v>
      </c>
      <c r="D26" s="5" t="n">
        <v>207.900442619796</v>
      </c>
      <c r="E26" s="5" t="n">
        <v>121.848937356714</v>
      </c>
      <c r="F26" s="5" t="n">
        <v>50</v>
      </c>
      <c r="G26" s="5" t="n">
        <v>45</v>
      </c>
      <c r="H26" s="5" t="n">
        <v>5</v>
      </c>
      <c r="I26" s="5" t="n">
        <f aca="false">E26+((H26/100)*E26)</f>
        <v>127.941384224549</v>
      </c>
      <c r="J26" s="5" t="n">
        <f aca="false">D26-I26</f>
        <v>79.9590583952468</v>
      </c>
      <c r="K26" s="6" t="str">
        <f aca="false">IF(J26&lt;-$D$29,"ALTERED",IF(J26&gt;$D$29,"ALTERED","NORMAL"))</f>
        <v>NORMAL</v>
      </c>
      <c r="L26" s="6" t="str">
        <f aca="false">IF(J26&lt;-$D$29,"UPREGULATED",IF(J26&gt;$D$29,"DOWNREGULATED","NORMAL"))</f>
        <v>NORMAL</v>
      </c>
    </row>
    <row r="27" customFormat="false" ht="15" hidden="false" customHeight="false" outlineLevel="0" collapsed="false">
      <c r="C27" s="2" t="s">
        <v>31</v>
      </c>
      <c r="D27" s="5" t="n">
        <v>193.922683669366</v>
      </c>
      <c r="E27" s="5" t="n">
        <v>570.996047960346</v>
      </c>
    </row>
    <row r="28" customFormat="false" ht="15" hidden="false" customHeight="false" outlineLevel="0" collapsed="false">
      <c r="C28" s="4" t="s">
        <v>33</v>
      </c>
      <c r="D28" s="5" t="n">
        <v>997.526561013584</v>
      </c>
    </row>
    <row r="29" customFormat="false" ht="15" hidden="false" customHeight="false" outlineLevel="0" collapsed="false">
      <c r="C29" s="4" t="s">
        <v>34</v>
      </c>
      <c r="D29" s="5" t="n">
        <v>364.1185653935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L28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K11" activeCellId="0" sqref="K1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3.41"/>
    <col collapsed="false" customWidth="true" hidden="false" outlineLevel="0" max="4" min="4" style="0" width="25.99"/>
    <col collapsed="false" customWidth="true" hidden="false" outlineLevel="0" max="5" min="5" style="0" width="25.13"/>
    <col collapsed="false" customWidth="true" hidden="false" outlineLevel="0" max="6" min="6" style="0" width="19.85"/>
    <col collapsed="false" customWidth="true" hidden="false" outlineLevel="0" max="7" min="7" style="0" width="21.84"/>
    <col collapsed="false" customWidth="true" hidden="false" outlineLevel="0" max="8" min="8" style="0" width="22.7"/>
    <col collapsed="false" customWidth="true" hidden="false" outlineLevel="0" max="9" min="9" style="0" width="24.41"/>
    <col collapsed="false" customWidth="true" hidden="false" outlineLevel="0" max="10" min="10" style="0" width="27.56"/>
    <col collapsed="false" customWidth="true" hidden="false" outlineLevel="0" max="11" min="11" style="1" width="31.14"/>
    <col collapsed="false" customWidth="true" hidden="false" outlineLevel="0" max="12" min="12" style="1" width="35.13"/>
  </cols>
  <sheetData>
    <row r="3" customFormat="false" ht="18.75" hidden="false" customHeight="false" outlineLevel="0" collapsed="false">
      <c r="D3" s="3" t="s">
        <v>61</v>
      </c>
      <c r="E3" s="5"/>
    </row>
    <row r="4" customFormat="false" ht="15" hidden="false" customHeight="false" outlineLevel="0" collapsed="false">
      <c r="D4" s="7"/>
      <c r="E4" s="5"/>
      <c r="F4" s="2" t="s">
        <v>1</v>
      </c>
      <c r="G4" s="2" t="s">
        <v>2</v>
      </c>
      <c r="H4" s="2" t="s">
        <v>3</v>
      </c>
      <c r="I4" s="2" t="s">
        <v>4</v>
      </c>
      <c r="J4" s="5"/>
      <c r="K4" s="6"/>
    </row>
    <row r="5" customFormat="false" ht="15" hidden="false" customHeight="false" outlineLevel="0" collapsed="false">
      <c r="D5" s="2" t="s">
        <v>5</v>
      </c>
      <c r="E5" s="2" t="s">
        <v>6</v>
      </c>
      <c r="F5" s="2" t="s">
        <v>7</v>
      </c>
      <c r="G5" s="2" t="s">
        <v>7</v>
      </c>
      <c r="H5" s="2" t="s">
        <v>7</v>
      </c>
      <c r="I5" s="2" t="s">
        <v>6</v>
      </c>
      <c r="J5" s="2" t="s">
        <v>8</v>
      </c>
      <c r="K5" s="4" t="s">
        <v>9</v>
      </c>
      <c r="L5" s="4" t="s">
        <v>10</v>
      </c>
    </row>
    <row r="6" customFormat="false" ht="15" hidden="false" customHeight="false" outlineLevel="0" collapsed="false">
      <c r="C6" s="2" t="s">
        <v>11</v>
      </c>
      <c r="D6" s="5" t="n">
        <v>1537.49839640795</v>
      </c>
      <c r="E6" s="5" t="n">
        <v>1498.94471040034</v>
      </c>
      <c r="F6" s="5" t="n">
        <v>40</v>
      </c>
      <c r="G6" s="5" t="n">
        <v>50</v>
      </c>
      <c r="H6" s="5" t="n">
        <v>-10</v>
      </c>
      <c r="I6" s="5" t="n">
        <f aca="false">E6+((H6/100)*E6)</f>
        <v>1349.0502393603</v>
      </c>
      <c r="J6" s="5" t="n">
        <f aca="false">D6-I6</f>
        <v>188.448157047651</v>
      </c>
      <c r="K6" s="6" t="str">
        <f aca="false">IF(J6&lt;-$D$28,"ALTERED",IF(J6&gt;$D$28,"ALTERED","NORMAL"))</f>
        <v>NORMAL</v>
      </c>
      <c r="L6" s="6" t="str">
        <f aca="false">IF(J6&lt;-$D$28,"UPREGULATED",IF(J6&gt;$D$28,"DOWNREGULATED","NORMAL"))</f>
        <v>NORMAL</v>
      </c>
    </row>
    <row r="7" customFormat="false" ht="15" hidden="false" customHeight="false" outlineLevel="0" collapsed="false">
      <c r="C7" s="2" t="s">
        <v>12</v>
      </c>
      <c r="D7" s="5" t="n">
        <v>869.631826681282</v>
      </c>
      <c r="E7" s="5" t="n">
        <v>1083.80231678212</v>
      </c>
      <c r="F7" s="5" t="n">
        <v>30</v>
      </c>
      <c r="G7" s="5" t="n">
        <v>20</v>
      </c>
      <c r="H7" s="5" t="n">
        <v>10</v>
      </c>
      <c r="I7" s="5" t="n">
        <f aca="false">E7+((H7/100)*E7)</f>
        <v>1192.18254846033</v>
      </c>
      <c r="J7" s="5" t="n">
        <f aca="false">D7-I7</f>
        <v>-322.550721779048</v>
      </c>
      <c r="K7" s="6" t="str">
        <f aca="false">IF(J7&lt;-$D$28,"ALTERED",IF(J7&gt;$D$28,"ALTERED","NORMAL"))</f>
        <v>NORMAL</v>
      </c>
      <c r="L7" s="6" t="str">
        <f aca="false">IF(J7&lt;-$D$28,"UPREGULATED",IF(J7&gt;$D$28,"DOWNREGULATED","NORMAL"))</f>
        <v>NORMAL</v>
      </c>
    </row>
    <row r="8" customFormat="false" ht="15" hidden="false" customHeight="false" outlineLevel="0" collapsed="false">
      <c r="C8" s="2" t="s">
        <v>13</v>
      </c>
      <c r="D8" s="5" t="n">
        <v>1187.05084352716</v>
      </c>
      <c r="E8" s="5" t="n">
        <v>656.087362597888</v>
      </c>
      <c r="F8" s="5" t="n">
        <v>30</v>
      </c>
      <c r="G8" s="5" t="n">
        <v>60</v>
      </c>
      <c r="H8" s="5" t="n">
        <v>-30</v>
      </c>
      <c r="I8" s="5" t="n">
        <f aca="false">E8+((H8/100)*E8)</f>
        <v>459.261153818521</v>
      </c>
      <c r="J8" s="5" t="n">
        <f aca="false">D8-I8</f>
        <v>727.78968970864</v>
      </c>
      <c r="K8" s="6" t="str">
        <f aca="false">IF(J8&lt;-$D$28,"ALTERED",IF(J8&gt;$D$28,"ALTERED","NORMAL"))</f>
        <v>ALTERED</v>
      </c>
      <c r="L8" s="6" t="str">
        <f aca="false">IF(J8&lt;-$D$28,"UPREGULATED",IF(J8&gt;$D$28,"DOWNREGULATED","NORMAL"))</f>
        <v>DOWNREGULATED</v>
      </c>
    </row>
    <row r="9" customFormat="false" ht="15" hidden="false" customHeight="false" outlineLevel="0" collapsed="false">
      <c r="C9" s="2" t="s">
        <v>14</v>
      </c>
      <c r="D9" s="5" t="n">
        <v>1249.7391889618</v>
      </c>
      <c r="E9" s="5" t="n">
        <v>1202.6654767217</v>
      </c>
      <c r="F9" s="5" t="n">
        <v>30</v>
      </c>
      <c r="G9" s="5" t="n">
        <v>60</v>
      </c>
      <c r="H9" s="5" t="n">
        <v>-30</v>
      </c>
      <c r="I9" s="5" t="n">
        <f aca="false">E9+((H9/100)*E9)</f>
        <v>841.865833705191</v>
      </c>
      <c r="J9" s="5" t="n">
        <f aca="false">D9-I9</f>
        <v>407.873355256613</v>
      </c>
      <c r="K9" s="6" t="str">
        <f aca="false">IF(J9&lt;-$D$28,"ALTERED",IF(J9&gt;$D$28,"ALTERED","NORMAL"))</f>
        <v>ALTERED</v>
      </c>
      <c r="L9" s="6" t="str">
        <f aca="false">IF(J9&lt;-$D$28,"UPREGULATED",IF(J9&gt;$D$28,"DOWNREGULATED","NORMAL"))</f>
        <v>DOWNREGULATED</v>
      </c>
    </row>
    <row r="10" customFormat="false" ht="15" hidden="false" customHeight="false" outlineLevel="0" collapsed="false">
      <c r="C10" s="2" t="s">
        <v>15</v>
      </c>
      <c r="D10" s="5" t="n">
        <v>964.706910543729</v>
      </c>
      <c r="E10" s="5" t="n">
        <v>1890.91179754373</v>
      </c>
      <c r="F10" s="5" t="n">
        <v>60</v>
      </c>
      <c r="G10" s="5" t="n">
        <v>50</v>
      </c>
      <c r="H10" s="5" t="n">
        <v>10</v>
      </c>
      <c r="I10" s="5" t="n">
        <f aca="false">E10+((H10/100)*E10)</f>
        <v>2080.0029772981</v>
      </c>
      <c r="J10" s="5" t="n">
        <f aca="false">D10-I10</f>
        <v>-1115.29606675437</v>
      </c>
      <c r="K10" s="6" t="str">
        <f aca="false">IF(J10&lt;-$D$28,"ALTERED",IF(J10&gt;$D$28,"ALTERED","NORMAL"))</f>
        <v>ALTERED</v>
      </c>
      <c r="L10" s="6" t="str">
        <f aca="false">IF(J10&lt;-$D$28,"UPREGULATED",IF(J10&gt;$D$28,"DOWNREGULATED","NORMAL"))</f>
        <v>UPREGULATED</v>
      </c>
    </row>
    <row r="11" customFormat="false" ht="15" hidden="false" customHeight="false" outlineLevel="0" collapsed="false">
      <c r="C11" s="2" t="s">
        <v>16</v>
      </c>
      <c r="D11" s="5" t="n">
        <v>1072.64798798488</v>
      </c>
      <c r="E11" s="5" t="n">
        <v>1055.71157029861</v>
      </c>
      <c r="F11" s="5" t="n">
        <v>30</v>
      </c>
      <c r="G11" s="5" t="n">
        <v>20</v>
      </c>
      <c r="H11" s="5" t="n">
        <v>10</v>
      </c>
      <c r="I11" s="5" t="n">
        <f aca="false">E11+((H11/100)*E11)</f>
        <v>1161.28272732847</v>
      </c>
      <c r="J11" s="5" t="n">
        <f aca="false">D11-I11</f>
        <v>-88.6347393435913</v>
      </c>
      <c r="K11" s="6" t="str">
        <f aca="false">IF(J11&lt;-$D$28,"ALTERED",IF(J11&gt;$D$28,"ALTERED","NORMAL"))</f>
        <v>NORMAL</v>
      </c>
      <c r="L11" s="6" t="str">
        <f aca="false">IF(J11&lt;-$D$28,"UPREGULATED",IF(J11&gt;$D$28,"DOWNREGULATED","NORMAL"))</f>
        <v>NORMAL</v>
      </c>
    </row>
    <row r="12" customFormat="false" ht="15" hidden="false" customHeight="false" outlineLevel="0" collapsed="false">
      <c r="C12" s="2" t="s">
        <v>17</v>
      </c>
      <c r="D12" s="5" t="n">
        <v>963.849208932873</v>
      </c>
      <c r="E12" s="5" t="n">
        <v>713.298533432762</v>
      </c>
      <c r="F12" s="5" t="n">
        <v>50</v>
      </c>
      <c r="G12" s="5" t="n">
        <v>30</v>
      </c>
      <c r="H12" s="5" t="n">
        <v>20</v>
      </c>
      <c r="I12" s="5" t="n">
        <f aca="false">E12+((H12/100)*E12)</f>
        <v>855.958240119314</v>
      </c>
      <c r="J12" s="5" t="n">
        <f aca="false">D12-I12</f>
        <v>107.890968813559</v>
      </c>
      <c r="K12" s="6" t="str">
        <f aca="false">IF(J12&lt;-$D$28,"ALTERED",IF(J12&gt;$D$28,"ALTERED","NORMAL"))</f>
        <v>NORMAL</v>
      </c>
      <c r="L12" s="6" t="str">
        <f aca="false">IF(J12&lt;-$D$28,"UPREGULATED",IF(J12&gt;$D$28,"DOWNREGULATED","NORMAL"))</f>
        <v>NORMAL</v>
      </c>
    </row>
    <row r="13" customFormat="false" ht="15" hidden="false" customHeight="false" outlineLevel="0" collapsed="false">
      <c r="C13" s="2" t="s">
        <v>18</v>
      </c>
      <c r="D13" s="5" t="n">
        <v>1130.15260269015</v>
      </c>
      <c r="E13" s="5" t="n">
        <v>1123.11313694809</v>
      </c>
      <c r="F13" s="5" t="n">
        <v>50</v>
      </c>
      <c r="G13" s="5" t="n">
        <v>35</v>
      </c>
      <c r="H13" s="5" t="n">
        <v>15</v>
      </c>
      <c r="I13" s="5" t="n">
        <f aca="false">E13+((H13/100)*E13)</f>
        <v>1291.58010749031</v>
      </c>
      <c r="J13" s="5" t="n">
        <f aca="false">D13-I13</f>
        <v>-161.427504800155</v>
      </c>
      <c r="K13" s="6" t="str">
        <f aca="false">IF(J13&lt;-$D$28,"ALTERED",IF(J13&gt;$D$28,"ALTERED","NORMAL"))</f>
        <v>NORMAL</v>
      </c>
      <c r="L13" s="6" t="str">
        <f aca="false">IF(J13&lt;-$D$28,"UPREGULATED",IF(J13&gt;$D$28,"DOWNREGULATED","NORMAL"))</f>
        <v>NORMAL</v>
      </c>
    </row>
    <row r="14" customFormat="false" ht="15" hidden="false" customHeight="false" outlineLevel="0" collapsed="false">
      <c r="C14" s="2" t="s">
        <v>19</v>
      </c>
      <c r="D14" s="5" t="n">
        <v>1074.62162326971</v>
      </c>
      <c r="E14" s="5" t="n">
        <v>1058.54328537771</v>
      </c>
      <c r="F14" s="5" t="n">
        <v>25</v>
      </c>
      <c r="G14" s="5" t="n">
        <v>50</v>
      </c>
      <c r="H14" s="5" t="n">
        <v>-25</v>
      </c>
      <c r="I14" s="5" t="n">
        <f aca="false">E14+((H14/100)*E14)</f>
        <v>793.907464033285</v>
      </c>
      <c r="J14" s="5" t="n">
        <f aca="false">D14-I14</f>
        <v>280.714159236427</v>
      </c>
      <c r="K14" s="6" t="str">
        <f aca="false">IF(J14&lt;-$D$28,"ALTERED",IF(J14&gt;$D$28,"ALTERED","NORMAL"))</f>
        <v>NORMAL</v>
      </c>
      <c r="L14" s="6" t="str">
        <f aca="false">IF(J14&lt;-$D$28,"UPREGULATED",IF(J14&gt;$D$28,"DOWNREGULATED","NORMAL"))</f>
        <v>NORMAL</v>
      </c>
    </row>
    <row r="15" customFormat="false" ht="15" hidden="false" customHeight="false" outlineLevel="0" collapsed="false">
      <c r="C15" s="2" t="s">
        <v>20</v>
      </c>
      <c r="D15" s="5" t="n">
        <v>1040.94613035285</v>
      </c>
      <c r="E15" s="5" t="n">
        <v>813.74885119893</v>
      </c>
      <c r="F15" s="5" t="n">
        <v>30</v>
      </c>
      <c r="G15" s="5" t="n">
        <v>50</v>
      </c>
      <c r="H15" s="5" t="n">
        <v>-20</v>
      </c>
      <c r="I15" s="5" t="n">
        <f aca="false">E15+((H15/100)*E15)</f>
        <v>650.999080959144</v>
      </c>
      <c r="J15" s="5" t="n">
        <f aca="false">D15-I15</f>
        <v>389.947049393705</v>
      </c>
      <c r="K15" s="6" t="str">
        <f aca="false">IF(J15&lt;-$D$28,"ALTERED",IF(J15&gt;$D$28,"ALTERED","NORMAL"))</f>
        <v>ALTERED</v>
      </c>
      <c r="L15" s="6" t="str">
        <f aca="false">IF(J15&lt;-$D$28,"UPREGULATED",IF(J15&gt;$D$28,"DOWNREGULATED","NORMAL"))</f>
        <v>DOWNREGULATED</v>
      </c>
    </row>
    <row r="16" customFormat="false" ht="15" hidden="false" customHeight="false" outlineLevel="0" collapsed="false">
      <c r="C16" s="2" t="s">
        <v>21</v>
      </c>
      <c r="D16" s="5" t="n">
        <v>1130.79469624751</v>
      </c>
      <c r="E16" s="5" t="n">
        <v>547.365318004274</v>
      </c>
      <c r="F16" s="5" t="n">
        <v>40</v>
      </c>
      <c r="G16" s="5" t="n">
        <v>40</v>
      </c>
      <c r="H16" s="5" t="n">
        <v>0</v>
      </c>
      <c r="I16" s="5" t="n">
        <f aca="false">E16+((H16/100)*E16)</f>
        <v>547.365318004274</v>
      </c>
      <c r="J16" s="5" t="n">
        <f aca="false">D16-I16</f>
        <v>583.429378243234</v>
      </c>
      <c r="K16" s="6" t="str">
        <f aca="false">IF(J16&lt;-$D$28,"ALTERED",IF(J16&gt;$D$28,"ALTERED","NORMAL"))</f>
        <v>ALTERED</v>
      </c>
      <c r="L16" s="6" t="str">
        <f aca="false">IF(J16&lt;-$D$28,"UPREGULATED",IF(J16&gt;$D$28,"DOWNREGULATED","NORMAL"))</f>
        <v>DOWNREGULATED</v>
      </c>
    </row>
    <row r="17" customFormat="false" ht="15" hidden="false" customHeight="false" outlineLevel="0" collapsed="false">
      <c r="C17" s="2" t="s">
        <v>22</v>
      </c>
      <c r="D17" s="5" t="n">
        <v>1424.06896001277</v>
      </c>
      <c r="E17" s="5" t="n">
        <v>1158.36924694046</v>
      </c>
      <c r="F17" s="5" t="n">
        <v>50</v>
      </c>
      <c r="G17" s="5" t="n">
        <v>40</v>
      </c>
      <c r="H17" s="5" t="n">
        <v>10</v>
      </c>
      <c r="I17" s="5" t="n">
        <f aca="false">E17+((H17/100)*E17)</f>
        <v>1274.20617163451</v>
      </c>
      <c r="J17" s="5" t="n">
        <f aca="false">D17-I17</f>
        <v>149.862788378263</v>
      </c>
      <c r="K17" s="6" t="str">
        <f aca="false">IF(J17&lt;-$D$28,"ALTERED",IF(J17&gt;$D$28,"ALTERED","NORMAL"))</f>
        <v>NORMAL</v>
      </c>
      <c r="L17" s="6" t="str">
        <f aca="false">IF(J17&lt;-$D$28,"UPREGULATED",IF(J17&gt;$D$28,"DOWNREGULATED","NORMAL"))</f>
        <v>NORMAL</v>
      </c>
    </row>
    <row r="18" customFormat="false" ht="15" hidden="false" customHeight="false" outlineLevel="0" collapsed="false">
      <c r="C18" s="2" t="s">
        <v>23</v>
      </c>
      <c r="D18" s="5" t="n">
        <v>631.66872144463</v>
      </c>
      <c r="E18" s="5" t="n">
        <v>1094.31395420222</v>
      </c>
      <c r="F18" s="5" t="n">
        <v>50</v>
      </c>
      <c r="G18" s="5" t="n">
        <v>50</v>
      </c>
      <c r="H18" s="5" t="n">
        <v>0</v>
      </c>
      <c r="I18" s="5" t="n">
        <f aca="false">E18+((H18/100)*E18)</f>
        <v>1094.31395420222</v>
      </c>
      <c r="J18" s="5" t="n">
        <f aca="false">D18-I18</f>
        <v>-462.645232757593</v>
      </c>
      <c r="K18" s="6" t="str">
        <f aca="false">IF(J18&lt;-$D$28,"ALTERED",IF(J18&gt;$D$28,"ALTERED","NORMAL"))</f>
        <v>ALTERED</v>
      </c>
      <c r="L18" s="6" t="str">
        <f aca="false">IF(J18&lt;-$D$28,"UPREGULATED",IF(J18&gt;$D$28,"DOWNREGULATED","NORMAL"))</f>
        <v>UPREGULATED</v>
      </c>
    </row>
    <row r="19" customFormat="false" ht="15" hidden="false" customHeight="false" outlineLevel="0" collapsed="false">
      <c r="C19" s="2" t="s">
        <v>24</v>
      </c>
      <c r="D19" s="5" t="n">
        <v>1488.15717985975</v>
      </c>
      <c r="E19" s="5" t="n">
        <v>648.720622901636</v>
      </c>
      <c r="F19" s="5" t="n">
        <v>40</v>
      </c>
      <c r="G19" s="5" t="n">
        <v>30</v>
      </c>
      <c r="H19" s="5" t="n">
        <v>10</v>
      </c>
      <c r="I19" s="5" t="n">
        <f aca="false">E19+((H19/100)*E19)</f>
        <v>713.592685191799</v>
      </c>
      <c r="J19" s="5" t="n">
        <f aca="false">D19-I19</f>
        <v>774.564494667952</v>
      </c>
      <c r="K19" s="6" t="str">
        <f aca="false">IF(J19&lt;-$D$28,"ALTERED",IF(J19&gt;$D$28,"ALTERED","NORMAL"))</f>
        <v>ALTERED</v>
      </c>
      <c r="L19" s="6" t="str">
        <f aca="false">IF(J19&lt;-$D$28,"UPREGULATED",IF(J19&gt;$D$28,"DOWNREGULATED","NORMAL"))</f>
        <v>DOWNREGULATED</v>
      </c>
    </row>
    <row r="20" customFormat="false" ht="15" hidden="false" customHeight="false" outlineLevel="0" collapsed="false">
      <c r="C20" s="2" t="s">
        <v>25</v>
      </c>
      <c r="D20" s="5" t="n">
        <v>273.648678658672</v>
      </c>
      <c r="E20" s="5" t="n">
        <v>1159.52921035737</v>
      </c>
      <c r="F20" s="5" t="n">
        <v>50</v>
      </c>
      <c r="G20" s="5" t="n">
        <v>35</v>
      </c>
      <c r="H20" s="5" t="n">
        <v>15</v>
      </c>
      <c r="I20" s="5" t="n">
        <f aca="false">E20+((H20/100)*E20)</f>
        <v>1333.45859191098</v>
      </c>
      <c r="J20" s="5" t="n">
        <f aca="false">D20-I20</f>
        <v>-1059.80991325231</v>
      </c>
      <c r="K20" s="6" t="str">
        <f aca="false">IF(J20&lt;-$D$28,"ALTERED",IF(J20&gt;$D$28,"ALTERED","NORMAL"))</f>
        <v>ALTERED</v>
      </c>
      <c r="L20" s="6" t="str">
        <f aca="false">IF(J20&lt;-$D$28,"UPREGULATED",IF(J20&gt;$D$28,"DOWNREGULATED","NORMAL"))</f>
        <v>UPREGULATED</v>
      </c>
    </row>
    <row r="21" customFormat="false" ht="15" hidden="false" customHeight="false" outlineLevel="0" collapsed="false">
      <c r="C21" s="2" t="s">
        <v>26</v>
      </c>
      <c r="D21" s="5" t="n">
        <v>839.181036968683</v>
      </c>
      <c r="E21" s="5" t="n">
        <v>968.320866953295</v>
      </c>
      <c r="F21" s="5" t="n">
        <v>30</v>
      </c>
      <c r="G21" s="5" t="n">
        <v>60</v>
      </c>
      <c r="H21" s="5" t="n">
        <v>-30</v>
      </c>
      <c r="I21" s="5" t="n">
        <f aca="false">E21+((H21/100)*E21)</f>
        <v>677.824606867307</v>
      </c>
      <c r="J21" s="5" t="n">
        <f aca="false">D21-I21</f>
        <v>161.356430101377</v>
      </c>
      <c r="K21" s="6" t="str">
        <f aca="false">IF(J21&lt;-$D$28,"ALTERED",IF(J21&gt;$D$28,"ALTERED","NORMAL"))</f>
        <v>NORMAL</v>
      </c>
      <c r="L21" s="6" t="str">
        <f aca="false">IF(J21&lt;-$D$28,"UPREGULATED",IF(J21&gt;$D$28,"DOWNREGULATED","NORMAL"))</f>
        <v>NORMAL</v>
      </c>
    </row>
    <row r="22" customFormat="false" ht="15" hidden="false" customHeight="false" outlineLevel="0" collapsed="false">
      <c r="C22" s="2" t="s">
        <v>27</v>
      </c>
      <c r="D22" s="5" t="n">
        <v>1099.91961305266</v>
      </c>
      <c r="E22" s="5" t="n">
        <v>860.27141941872</v>
      </c>
      <c r="F22" s="5" t="n">
        <v>30</v>
      </c>
      <c r="G22" s="5" t="n">
        <v>50</v>
      </c>
      <c r="H22" s="5" t="n">
        <v>-20</v>
      </c>
      <c r="I22" s="5" t="n">
        <f aca="false">E22+((H22/100)*E22)</f>
        <v>688.217135534976</v>
      </c>
      <c r="J22" s="5" t="n">
        <f aca="false">D22-I22</f>
        <v>411.702477517684</v>
      </c>
      <c r="K22" s="6" t="str">
        <f aca="false">IF(J22&lt;-$D$28,"ALTERED",IF(J22&gt;$D$28,"ALTERED","NORMAL"))</f>
        <v>ALTERED</v>
      </c>
      <c r="L22" s="6" t="str">
        <f aca="false">IF(J22&lt;-$D$28,"UPREGULATED",IF(J22&gt;$D$28,"DOWNREGULATED","NORMAL"))</f>
        <v>DOWNREGULATED</v>
      </c>
    </row>
    <row r="23" customFormat="false" ht="15" hidden="false" customHeight="false" outlineLevel="0" collapsed="false">
      <c r="C23" s="2" t="s">
        <v>28</v>
      </c>
      <c r="D23" s="5" t="n">
        <v>881.344317747831</v>
      </c>
      <c r="E23" s="5" t="n">
        <v>470.292424591296</v>
      </c>
      <c r="F23" s="5" t="n">
        <v>50</v>
      </c>
      <c r="G23" s="5" t="n">
        <v>35</v>
      </c>
      <c r="H23" s="5" t="n">
        <v>15</v>
      </c>
      <c r="I23" s="5" t="n">
        <f aca="false">E23+((H23/100)*E23)</f>
        <v>540.836288279991</v>
      </c>
      <c r="J23" s="5" t="n">
        <f aca="false">D23-I23</f>
        <v>340.508029467841</v>
      </c>
      <c r="K23" s="6" t="str">
        <f aca="false">IF(J23&lt;-$D$28,"ALTERED",IF(J23&gt;$D$28,"ALTERED","NORMAL"))</f>
        <v>NORMAL</v>
      </c>
      <c r="L23" s="6" t="str">
        <f aca="false">IF(J23&lt;-$D$28,"UPREGULATED",IF(J23&gt;$D$28,"DOWNREGULATED","NORMAL"))</f>
        <v>NORMAL</v>
      </c>
    </row>
    <row r="24" customFormat="false" ht="15" hidden="false" customHeight="false" outlineLevel="0" collapsed="false">
      <c r="C24" s="2" t="s">
        <v>29</v>
      </c>
      <c r="D24" s="5" t="n">
        <v>623.12699012359</v>
      </c>
      <c r="E24" s="5" t="n">
        <v>1049.98849942497</v>
      </c>
      <c r="F24" s="5" t="n">
        <v>30</v>
      </c>
      <c r="G24" s="5" t="n">
        <v>30</v>
      </c>
      <c r="H24" s="5" t="n">
        <v>0</v>
      </c>
      <c r="I24" s="5" t="n">
        <f aca="false">E24+((H24/100)*E24)</f>
        <v>1049.98849942497</v>
      </c>
      <c r="J24" s="5" t="n">
        <f aca="false">D24-I24</f>
        <v>-426.861509301381</v>
      </c>
      <c r="K24" s="6" t="str">
        <f aca="false">IF(J24&lt;-$D$28,"ALTERED",IF(J24&gt;$D$28,"ALTERED","NORMAL"))</f>
        <v>ALTERED</v>
      </c>
      <c r="L24" s="6" t="str">
        <f aca="false">IF(J24&lt;-$D$28,"UPREGULATED",IF(J24&gt;$D$28,"DOWNREGULATED","NORMAL"))</f>
        <v>UPREGULATED</v>
      </c>
    </row>
    <row r="25" customFormat="false" ht="15" hidden="false" customHeight="false" outlineLevel="0" collapsed="false">
      <c r="C25" s="2" t="s">
        <v>30</v>
      </c>
      <c r="D25" s="5" t="n">
        <v>329.717108217333</v>
      </c>
      <c r="E25" s="5" t="n">
        <v>181.466014003346</v>
      </c>
      <c r="F25" s="5" t="n">
        <v>50</v>
      </c>
      <c r="G25" s="5" t="n">
        <v>45</v>
      </c>
      <c r="H25" s="5" t="n">
        <v>5</v>
      </c>
      <c r="I25" s="5" t="n">
        <f aca="false">E25+((H25/100)*E25)</f>
        <v>190.539314703513</v>
      </c>
      <c r="J25" s="5" t="n">
        <f aca="false">D25-I25</f>
        <v>139.177793513819</v>
      </c>
      <c r="K25" s="6" t="str">
        <f aca="false">IF(J25&lt;-$D$28,"ALTERED",IF(J25&gt;$D$28,"ALTERED","NORMAL"))</f>
        <v>NORMAL</v>
      </c>
      <c r="L25" s="6" t="str">
        <f aca="false">IF(J25&lt;-$D$28,"UPREGULATED",IF(J25&gt;$D$28,"DOWNREGULATED","NORMAL"))</f>
        <v>NORMAL</v>
      </c>
    </row>
    <row r="26" customFormat="false" ht="15" hidden="false" customHeight="false" outlineLevel="0" collapsed="false">
      <c r="C26" s="2" t="s">
        <v>31</v>
      </c>
      <c r="D26" s="5" t="n">
        <v>138.654718823597</v>
      </c>
      <c r="E26" s="5" t="n">
        <v>333.552146828321</v>
      </c>
    </row>
    <row r="27" customFormat="false" ht="15" hidden="false" customHeight="false" outlineLevel="0" collapsed="false">
      <c r="C27" s="4" t="s">
        <v>33</v>
      </c>
      <c r="D27" s="5" t="n">
        <v>940.955797748505</v>
      </c>
    </row>
    <row r="28" customFormat="false" ht="15" hidden="false" customHeight="false" outlineLevel="0" collapsed="false">
      <c r="C28" s="4" t="s">
        <v>34</v>
      </c>
      <c r="D28" s="5" t="n">
        <v>375.5498838357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L28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J13" activeCellId="0" sqref="J1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4.41"/>
    <col collapsed="false" customWidth="true" hidden="false" outlineLevel="0" max="4" min="4" style="0" width="30.13"/>
    <col collapsed="false" customWidth="true" hidden="false" outlineLevel="0" max="5" min="5" style="0" width="21.56"/>
    <col collapsed="false" customWidth="true" hidden="false" outlineLevel="0" max="6" min="6" style="0" width="24.28"/>
    <col collapsed="false" customWidth="true" hidden="false" outlineLevel="0" max="7" min="7" style="0" width="24.7"/>
    <col collapsed="false" customWidth="true" hidden="false" outlineLevel="0" max="8" min="8" style="0" width="22.7"/>
    <col collapsed="false" customWidth="true" hidden="false" outlineLevel="0" max="9" min="9" style="0" width="26.13"/>
    <col collapsed="false" customWidth="true" hidden="false" outlineLevel="0" max="10" min="10" style="0" width="23.99"/>
    <col collapsed="false" customWidth="true" hidden="false" outlineLevel="0" max="11" min="11" style="1" width="29.71"/>
    <col collapsed="false" customWidth="true" hidden="false" outlineLevel="0" max="12" min="12" style="1" width="38.85"/>
  </cols>
  <sheetData>
    <row r="3" customFormat="false" ht="18.75" hidden="false" customHeight="false" outlineLevel="0" collapsed="false">
      <c r="D3" s="3" t="s">
        <v>62</v>
      </c>
      <c r="E3" s="5"/>
    </row>
    <row r="4" customFormat="false" ht="15" hidden="false" customHeight="false" outlineLevel="0" collapsed="false">
      <c r="D4" s="7"/>
      <c r="E4" s="5"/>
      <c r="F4" s="2" t="s">
        <v>1</v>
      </c>
      <c r="G4" s="2" t="s">
        <v>2</v>
      </c>
      <c r="H4" s="2" t="s">
        <v>3</v>
      </c>
      <c r="I4" s="2" t="s">
        <v>4</v>
      </c>
      <c r="J4" s="5"/>
      <c r="K4" s="6"/>
    </row>
    <row r="5" customFormat="false" ht="15" hidden="false" customHeight="false" outlineLevel="0" collapsed="false">
      <c r="D5" s="2" t="s">
        <v>5</v>
      </c>
      <c r="E5" s="2" t="s">
        <v>6</v>
      </c>
      <c r="F5" s="2" t="s">
        <v>7</v>
      </c>
      <c r="G5" s="2" t="s">
        <v>7</v>
      </c>
      <c r="H5" s="2" t="s">
        <v>7</v>
      </c>
      <c r="I5" s="2" t="s">
        <v>6</v>
      </c>
      <c r="J5" s="2" t="s">
        <v>8</v>
      </c>
      <c r="K5" s="4" t="s">
        <v>9</v>
      </c>
      <c r="L5" s="4" t="s">
        <v>10</v>
      </c>
    </row>
    <row r="6" customFormat="false" ht="15" hidden="false" customHeight="false" outlineLevel="0" collapsed="false">
      <c r="C6" s="2" t="s">
        <v>11</v>
      </c>
      <c r="D6" s="5" t="n">
        <v>2694.0672925535</v>
      </c>
      <c r="E6" s="5" t="n">
        <v>2450.88116155505</v>
      </c>
      <c r="F6" s="5" t="n">
        <v>40</v>
      </c>
      <c r="G6" s="5" t="n">
        <v>50</v>
      </c>
      <c r="H6" s="5" t="n">
        <v>-10</v>
      </c>
      <c r="I6" s="5" t="n">
        <f aca="false">E6+((H6/100)*E6)</f>
        <v>2205.79304539955</v>
      </c>
      <c r="J6" s="5" t="n">
        <f aca="false">D6-I6</f>
        <v>488.274247153954</v>
      </c>
      <c r="K6" s="6" t="str">
        <f aca="false">IF(J6&lt;-$D$28,"ALTERED",IF(J6&gt;$D$28,"ALTERED","NORMAL"))</f>
        <v>NORMAL</v>
      </c>
      <c r="L6" s="6" t="str">
        <f aca="false">IF(J6&lt;-$D$28,"UPREGULATED",IF(J6&gt;$D$28,"DOWNREGULATED","NORMAL"))</f>
        <v>NORMAL</v>
      </c>
    </row>
    <row r="7" customFormat="false" ht="15" hidden="false" customHeight="false" outlineLevel="0" collapsed="false">
      <c r="C7" s="2" t="s">
        <v>12</v>
      </c>
      <c r="D7" s="5" t="n">
        <v>1591.24121477852</v>
      </c>
      <c r="E7" s="5" t="n">
        <v>1953.89021479714</v>
      </c>
      <c r="F7" s="5" t="n">
        <v>30</v>
      </c>
      <c r="G7" s="5" t="n">
        <v>20</v>
      </c>
      <c r="H7" s="5" t="n">
        <v>10</v>
      </c>
      <c r="I7" s="5" t="n">
        <f aca="false">E7+((H7/100)*E7)</f>
        <v>2149.27923627685</v>
      </c>
      <c r="J7" s="5" t="n">
        <f aca="false">D7-I7</f>
        <v>-558.038021498334</v>
      </c>
      <c r="K7" s="6" t="str">
        <f aca="false">IF(J7&lt;-$D$28,"ALTERED",IF(J7&gt;$D$28,"ALTERED","NORMAL"))</f>
        <v>NORMAL</v>
      </c>
      <c r="L7" s="6" t="str">
        <f aca="false">IF(J7&lt;-$D$28,"UPREGULATED",IF(J7&gt;$D$28,"DOWNREGULATED","NORMAL"))</f>
        <v>NORMAL</v>
      </c>
    </row>
    <row r="8" customFormat="false" ht="15" hidden="false" customHeight="false" outlineLevel="0" collapsed="false">
      <c r="C8" s="2" t="s">
        <v>13</v>
      </c>
      <c r="D8" s="5" t="n">
        <v>2497.40622644791</v>
      </c>
      <c r="E8" s="5" t="n">
        <v>927.739061714203</v>
      </c>
      <c r="F8" s="5" t="n">
        <v>30</v>
      </c>
      <c r="G8" s="5" t="n">
        <v>60</v>
      </c>
      <c r="H8" s="5" t="n">
        <v>-30</v>
      </c>
      <c r="I8" s="5" t="n">
        <f aca="false">E8+((H8/100)*E8)</f>
        <v>649.417343199943</v>
      </c>
      <c r="J8" s="5" t="n">
        <f aca="false">D8-I8</f>
        <v>1847.98888324797</v>
      </c>
      <c r="K8" s="6" t="str">
        <f aca="false">IF(J8&lt;-$D$28,"ALTERED",IF(J8&gt;$D$28,"ALTERED","NORMAL"))</f>
        <v>ALTERED</v>
      </c>
      <c r="L8" s="6" t="str">
        <f aca="false">IF(J8&lt;-$D$28,"UPREGULATED",IF(J8&gt;$D$28,"DOWNREGULATED","NORMAL"))</f>
        <v>DOWNREGULATED</v>
      </c>
    </row>
    <row r="9" customFormat="false" ht="15" hidden="false" customHeight="false" outlineLevel="0" collapsed="false">
      <c r="C9" s="2" t="s">
        <v>14</v>
      </c>
      <c r="D9" s="5" t="n">
        <v>2825.16798474396</v>
      </c>
      <c r="E9" s="5" t="n">
        <v>2453.03584709207</v>
      </c>
      <c r="F9" s="5" t="n">
        <v>30</v>
      </c>
      <c r="G9" s="5" t="n">
        <v>60</v>
      </c>
      <c r="H9" s="5" t="n">
        <v>-30</v>
      </c>
      <c r="I9" s="5" t="n">
        <f aca="false">E9+((H9/100)*E9)</f>
        <v>1717.12509296445</v>
      </c>
      <c r="J9" s="5" t="n">
        <f aca="false">D9-I9</f>
        <v>1108.04289177951</v>
      </c>
      <c r="K9" s="6" t="str">
        <f aca="false">IF(J9&lt;-$D$28,"ALTERED",IF(J9&gt;$D$28,"ALTERED","NORMAL"))</f>
        <v>ALTERED</v>
      </c>
      <c r="L9" s="6" t="str">
        <f aca="false">IF(J9&lt;-$D$28,"UPREGULATED",IF(J9&gt;$D$28,"DOWNREGULATED","NORMAL"))</f>
        <v>DOWNREGULATED</v>
      </c>
    </row>
    <row r="10" customFormat="false" ht="15" hidden="false" customHeight="false" outlineLevel="0" collapsed="false">
      <c r="C10" s="2" t="s">
        <v>15</v>
      </c>
      <c r="D10" s="5" t="n">
        <v>2317.72020725389</v>
      </c>
      <c r="E10" s="5" t="n">
        <v>3877.40124408528</v>
      </c>
      <c r="F10" s="5" t="n">
        <v>60</v>
      </c>
      <c r="G10" s="5" t="n">
        <v>50</v>
      </c>
      <c r="H10" s="5" t="n">
        <v>10</v>
      </c>
      <c r="I10" s="5" t="n">
        <f aca="false">E10+((H10/100)*E10)</f>
        <v>4265.14136849381</v>
      </c>
      <c r="J10" s="5" t="n">
        <f aca="false">D10-I10</f>
        <v>-1947.42116123992</v>
      </c>
      <c r="K10" s="6" t="str">
        <f aca="false">IF(J10&lt;-$D$28,"ALTERED",IF(J10&gt;$D$28,"ALTERED","NORMAL"))</f>
        <v>ALTERED</v>
      </c>
      <c r="L10" s="6" t="str">
        <f aca="false">IF(J10&lt;-$D$28,"UPREGULATED",IF(J10&gt;$D$28,"DOWNREGULATED","NORMAL"))</f>
        <v>UPREGULATED</v>
      </c>
    </row>
    <row r="11" customFormat="false" ht="15" hidden="false" customHeight="false" outlineLevel="0" collapsed="false">
      <c r="C11" s="2" t="s">
        <v>16</v>
      </c>
      <c r="D11" s="5" t="n">
        <v>2237.0873685846</v>
      </c>
      <c r="E11" s="5" t="n">
        <v>1938.5762462444</v>
      </c>
      <c r="F11" s="5" t="n">
        <v>30</v>
      </c>
      <c r="G11" s="5" t="n">
        <v>20</v>
      </c>
      <c r="H11" s="5" t="n">
        <v>10</v>
      </c>
      <c r="I11" s="5" t="n">
        <f aca="false">E11+((H11/100)*E11)</f>
        <v>2132.43387086885</v>
      </c>
      <c r="J11" s="5" t="n">
        <f aca="false">D11-I11</f>
        <v>104.653497715753</v>
      </c>
      <c r="K11" s="6" t="str">
        <f aca="false">IF(J11&lt;-$D$28,"ALTERED",IF(J11&gt;$D$28,"ALTERED","NORMAL"))</f>
        <v>NORMAL</v>
      </c>
      <c r="L11" s="6" t="str">
        <f aca="false">IF(J11&lt;-$D$28,"UPREGULATED",IF(J11&gt;$D$28,"DOWNREGULATED","NORMAL"))</f>
        <v>NORMAL</v>
      </c>
    </row>
    <row r="12" customFormat="false" ht="15" hidden="false" customHeight="false" outlineLevel="0" collapsed="false">
      <c r="C12" s="2" t="s">
        <v>17</v>
      </c>
      <c r="D12" s="5" t="n">
        <v>2154.09857412592</v>
      </c>
      <c r="E12" s="5" t="n">
        <v>1591.63476675781</v>
      </c>
      <c r="F12" s="5" t="n">
        <v>50</v>
      </c>
      <c r="G12" s="5" t="n">
        <v>30</v>
      </c>
      <c r="H12" s="5" t="n">
        <v>20</v>
      </c>
      <c r="I12" s="5" t="n">
        <f aca="false">E12+((H12/100)*E12)</f>
        <v>1909.96172010937</v>
      </c>
      <c r="J12" s="5" t="n">
        <f aca="false">D12-I12</f>
        <v>244.136854016549</v>
      </c>
      <c r="K12" s="6" t="str">
        <f aca="false">IF(J12&lt;-$D$28,"ALTERED",IF(J12&gt;$D$28,"ALTERED","NORMAL"))</f>
        <v>NORMAL</v>
      </c>
      <c r="L12" s="6" t="str">
        <f aca="false">IF(J12&lt;-$D$28,"UPREGULATED",IF(J12&gt;$D$28,"DOWNREGULATED","NORMAL"))</f>
        <v>NORMAL</v>
      </c>
    </row>
    <row r="13" customFormat="false" ht="15" hidden="false" customHeight="false" outlineLevel="0" collapsed="false">
      <c r="C13" s="2" t="s">
        <v>18</v>
      </c>
      <c r="D13" s="5" t="n">
        <v>2960.79618794861</v>
      </c>
      <c r="E13" s="5" t="n">
        <v>2173.87849513572</v>
      </c>
      <c r="F13" s="5" t="n">
        <v>50</v>
      </c>
      <c r="G13" s="5" t="n">
        <v>35</v>
      </c>
      <c r="H13" s="5" t="n">
        <v>15</v>
      </c>
      <c r="I13" s="5" t="n">
        <f aca="false">E13+((H13/100)*E13)</f>
        <v>2499.96026940608</v>
      </c>
      <c r="J13" s="5" t="n">
        <f aca="false">D13-I13</f>
        <v>460.835918542527</v>
      </c>
      <c r="K13" s="6" t="str">
        <f aca="false">IF(J13&lt;-$D$28,"ALTERED",IF(J13&gt;$D$28,"ALTERED","NORMAL"))</f>
        <v>NORMAL</v>
      </c>
      <c r="L13" s="6" t="str">
        <f aca="false">IF(J13&lt;-$D$28,"UPREGULATED",IF(J13&gt;$D$28,"DOWNREGULATED","NORMAL"))</f>
        <v>NORMAL</v>
      </c>
    </row>
    <row r="14" customFormat="false" ht="15" hidden="false" customHeight="false" outlineLevel="0" collapsed="false">
      <c r="C14" s="2" t="s">
        <v>19</v>
      </c>
      <c r="D14" s="5" t="n">
        <v>1978.8889566437</v>
      </c>
      <c r="E14" s="5" t="n">
        <v>1925.85493007168</v>
      </c>
      <c r="F14" s="5" t="n">
        <v>25</v>
      </c>
      <c r="G14" s="5" t="n">
        <v>50</v>
      </c>
      <c r="H14" s="5" t="n">
        <v>-25</v>
      </c>
      <c r="I14" s="5" t="n">
        <f aca="false">E14+((H14/100)*E14)</f>
        <v>1444.39119755376</v>
      </c>
      <c r="J14" s="5" t="n">
        <f aca="false">D14-I14</f>
        <v>534.497759089936</v>
      </c>
      <c r="K14" s="6" t="str">
        <f aca="false">IF(J14&lt;-$D$28,"ALTERED",IF(J14&gt;$D$28,"ALTERED","NORMAL"))</f>
        <v>NORMAL</v>
      </c>
      <c r="L14" s="6" t="str">
        <f aca="false">IF(J14&lt;-$D$28,"UPREGULATED",IF(J14&gt;$D$28,"DOWNREGULATED","NORMAL"))</f>
        <v>NORMAL</v>
      </c>
    </row>
    <row r="15" customFormat="false" ht="15" hidden="false" customHeight="false" outlineLevel="0" collapsed="false">
      <c r="C15" s="2" t="s">
        <v>20</v>
      </c>
      <c r="D15" s="5" t="n">
        <v>2270.00844759244</v>
      </c>
      <c r="E15" s="5" t="n">
        <v>1631.72863230011</v>
      </c>
      <c r="F15" s="5" t="n">
        <v>30</v>
      </c>
      <c r="G15" s="5" t="n">
        <v>50</v>
      </c>
      <c r="H15" s="5" t="n">
        <v>-20</v>
      </c>
      <c r="I15" s="5" t="n">
        <f aca="false">E15+((H15/100)*E15)</f>
        <v>1305.38290584009</v>
      </c>
      <c r="J15" s="5" t="n">
        <f aca="false">D15-I15</f>
        <v>964.625541752349</v>
      </c>
      <c r="K15" s="6" t="str">
        <f aca="false">IF(J15&lt;-$D$28,"ALTERED",IF(J15&gt;$D$28,"ALTERED","NORMAL"))</f>
        <v>ALTERED</v>
      </c>
      <c r="L15" s="6" t="str">
        <f aca="false">IF(J15&lt;-$D$28,"UPREGULATED",IF(J15&gt;$D$28,"DOWNREGULATED","NORMAL"))</f>
        <v>DOWNREGULATED</v>
      </c>
    </row>
    <row r="16" customFormat="false" ht="15" hidden="false" customHeight="false" outlineLevel="0" collapsed="false">
      <c r="C16" s="2" t="s">
        <v>21</v>
      </c>
      <c r="D16" s="5" t="n">
        <v>2148.94878239016</v>
      </c>
      <c r="E16" s="5" t="n">
        <v>828.512049524652</v>
      </c>
      <c r="F16" s="5" t="n">
        <v>40</v>
      </c>
      <c r="G16" s="5" t="n">
        <v>40</v>
      </c>
      <c r="H16" s="5" t="n">
        <v>0</v>
      </c>
      <c r="I16" s="5" t="n">
        <f aca="false">E16+((H16/100)*E16)</f>
        <v>828.512049524652</v>
      </c>
      <c r="J16" s="5" t="n">
        <f aca="false">D16-I16</f>
        <v>1320.4367328655</v>
      </c>
      <c r="K16" s="6" t="str">
        <f aca="false">IF(J16&lt;-$D$28,"ALTERED",IF(J16&gt;$D$28,"ALTERED","NORMAL"))</f>
        <v>ALTERED</v>
      </c>
      <c r="L16" s="6" t="str">
        <f aca="false">IF(J16&lt;-$D$28,"UPREGULATED",IF(J16&gt;$D$28,"DOWNREGULATED","NORMAL"))</f>
        <v>DOWNREGULATED</v>
      </c>
    </row>
    <row r="17" customFormat="false" ht="15" hidden="false" customHeight="false" outlineLevel="0" collapsed="false">
      <c r="C17" s="2" t="s">
        <v>22</v>
      </c>
      <c r="D17" s="5" t="n">
        <v>2448.67108308724</v>
      </c>
      <c r="E17" s="5" t="n">
        <v>1641.23432690142</v>
      </c>
      <c r="F17" s="5" t="n">
        <v>50</v>
      </c>
      <c r="G17" s="5" t="n">
        <v>40</v>
      </c>
      <c r="H17" s="5" t="n">
        <v>10</v>
      </c>
      <c r="I17" s="5" t="n">
        <f aca="false">E17+((H17/100)*E17)</f>
        <v>1805.35775959156</v>
      </c>
      <c r="J17" s="5" t="n">
        <f aca="false">D17-I17</f>
        <v>643.313323495676</v>
      </c>
      <c r="K17" s="6" t="str">
        <f aca="false">IF(J17&lt;-$D$28,"ALTERED",IF(J17&gt;$D$28,"ALTERED","NORMAL"))</f>
        <v>NORMAL</v>
      </c>
      <c r="L17" s="6" t="str">
        <f aca="false">IF(J17&lt;-$D$28,"UPREGULATED",IF(J17&gt;$D$28,"DOWNREGULATED","NORMAL"))</f>
        <v>NORMAL</v>
      </c>
    </row>
    <row r="18" customFormat="false" ht="15" hidden="false" customHeight="false" outlineLevel="0" collapsed="false">
      <c r="C18" s="2" t="s">
        <v>23</v>
      </c>
      <c r="D18" s="5" t="n">
        <v>807.94836463848</v>
      </c>
      <c r="E18" s="5" t="n">
        <v>2451.84357541899</v>
      </c>
      <c r="F18" s="5" t="n">
        <v>50</v>
      </c>
      <c r="G18" s="5" t="n">
        <v>50</v>
      </c>
      <c r="H18" s="5" t="n">
        <v>0</v>
      </c>
      <c r="I18" s="5" t="n">
        <f aca="false">E18+((H18/100)*E18)</f>
        <v>2451.84357541899</v>
      </c>
      <c r="J18" s="5" t="n">
        <f aca="false">D18-I18</f>
        <v>-1643.89521078051</v>
      </c>
      <c r="K18" s="6" t="str">
        <f aca="false">IF(J18&lt;-$D$28,"ALTERED",IF(J18&gt;$D$28,"ALTERED","NORMAL"))</f>
        <v>ALTERED</v>
      </c>
      <c r="L18" s="6" t="str">
        <f aca="false">IF(J18&lt;-$D$28,"UPREGULATED",IF(J18&gt;$D$28,"DOWNREGULATED","NORMAL"))</f>
        <v>UPREGULATED</v>
      </c>
    </row>
    <row r="19" customFormat="false" ht="15" hidden="false" customHeight="false" outlineLevel="0" collapsed="false">
      <c r="C19" s="2" t="s">
        <v>24</v>
      </c>
      <c r="D19" s="5" t="n">
        <v>2909.66453976878</v>
      </c>
      <c r="E19" s="5" t="n">
        <v>1064.72176584042</v>
      </c>
      <c r="F19" s="5" t="n">
        <v>40</v>
      </c>
      <c r="G19" s="5" t="n">
        <v>30</v>
      </c>
      <c r="H19" s="5" t="n">
        <v>10</v>
      </c>
      <c r="I19" s="5" t="n">
        <f aca="false">E19+((H19/100)*E19)</f>
        <v>1171.19394242446</v>
      </c>
      <c r="J19" s="5" t="n">
        <f aca="false">D19-I19</f>
        <v>1738.47059734432</v>
      </c>
      <c r="K19" s="6" t="str">
        <f aca="false">IF(J19&lt;-$D$28,"ALTERED",IF(J19&gt;$D$28,"ALTERED","NORMAL"))</f>
        <v>ALTERED</v>
      </c>
      <c r="L19" s="6" t="str">
        <f aca="false">IF(J19&lt;-$D$28,"UPREGULATED",IF(J19&gt;$D$28,"DOWNREGULATED","NORMAL"))</f>
        <v>DOWNREGULATED</v>
      </c>
    </row>
    <row r="20" customFormat="false" ht="15" hidden="false" customHeight="false" outlineLevel="0" collapsed="false">
      <c r="C20" s="2" t="s">
        <v>25</v>
      </c>
      <c r="D20" s="5" t="n">
        <v>556.044118735658</v>
      </c>
      <c r="E20" s="5" t="n">
        <v>1983.12005135887</v>
      </c>
      <c r="F20" s="5" t="n">
        <v>50</v>
      </c>
      <c r="G20" s="5" t="n">
        <v>35</v>
      </c>
      <c r="H20" s="5" t="n">
        <v>15</v>
      </c>
      <c r="I20" s="5" t="n">
        <f aca="false">E20+((H20/100)*E20)</f>
        <v>2280.5880590627</v>
      </c>
      <c r="J20" s="5" t="n">
        <f aca="false">D20-I20</f>
        <v>-1724.54394032704</v>
      </c>
      <c r="K20" s="6" t="str">
        <f aca="false">IF(J20&lt;-$D$28,"ALTERED",IF(J20&gt;$D$28,"ALTERED","NORMAL"))</f>
        <v>ALTERED</v>
      </c>
      <c r="L20" s="6" t="str">
        <f aca="false">IF(J20&lt;-$D$28,"UPREGULATED",IF(J20&gt;$D$28,"DOWNREGULATED","NORMAL"))</f>
        <v>UPREGULATED</v>
      </c>
    </row>
    <row r="21" customFormat="false" ht="15" hidden="false" customHeight="false" outlineLevel="0" collapsed="false">
      <c r="C21" s="2" t="s">
        <v>26</v>
      </c>
      <c r="D21" s="5" t="n">
        <v>1814.65597785339</v>
      </c>
      <c r="E21" s="5" t="n">
        <v>1917.75251781613</v>
      </c>
      <c r="F21" s="5" t="n">
        <v>30</v>
      </c>
      <c r="G21" s="5" t="n">
        <v>60</v>
      </c>
      <c r="H21" s="5" t="n">
        <v>-30</v>
      </c>
      <c r="I21" s="5" t="n">
        <f aca="false">E21+((H21/100)*E21)</f>
        <v>1342.42676247129</v>
      </c>
      <c r="J21" s="5" t="n">
        <f aca="false">D21-I21</f>
        <v>472.229215382106</v>
      </c>
      <c r="K21" s="6" t="str">
        <f aca="false">IF(J21&lt;-$D$28,"ALTERED",IF(J21&gt;$D$28,"ALTERED","NORMAL"))</f>
        <v>NORMAL</v>
      </c>
      <c r="L21" s="6" t="str">
        <f aca="false">IF(J21&lt;-$D$28,"UPREGULATED",IF(J21&gt;$D$28,"DOWNREGULATED","NORMAL"))</f>
        <v>NORMAL</v>
      </c>
    </row>
    <row r="22" customFormat="false" ht="15" hidden="false" customHeight="false" outlineLevel="0" collapsed="false">
      <c r="C22" s="2" t="s">
        <v>27</v>
      </c>
      <c r="D22" s="5" t="n">
        <v>2720.76299475441</v>
      </c>
      <c r="E22" s="5" t="n">
        <v>2307.00215504689</v>
      </c>
      <c r="F22" s="5" t="n">
        <v>30</v>
      </c>
      <c r="G22" s="5" t="n">
        <v>50</v>
      </c>
      <c r="H22" s="5" t="n">
        <v>-20</v>
      </c>
      <c r="I22" s="5" t="n">
        <f aca="false">E22+((H22/100)*E22)</f>
        <v>1845.60172403751</v>
      </c>
      <c r="J22" s="5" t="n">
        <f aca="false">D22-I22</f>
        <v>875.161270716902</v>
      </c>
      <c r="K22" s="6" t="str">
        <f aca="false">IF(J22&lt;-$D$28,"ALTERED",IF(J22&gt;$D$28,"ALTERED","NORMAL"))</f>
        <v>ALTERED</v>
      </c>
      <c r="L22" s="6" t="str">
        <f aca="false">IF(J22&lt;-$D$28,"UPREGULATED",IF(J22&gt;$D$28,"DOWNREGULATED","NORMAL"))</f>
        <v>DOWNREGULATED</v>
      </c>
    </row>
    <row r="23" customFormat="false" ht="15" hidden="false" customHeight="false" outlineLevel="0" collapsed="false">
      <c r="C23" s="2" t="s">
        <v>28</v>
      </c>
      <c r="D23" s="5" t="n">
        <v>2618.246494626</v>
      </c>
      <c r="E23" s="5" t="n">
        <v>980.747563128406</v>
      </c>
      <c r="F23" s="5" t="n">
        <v>50</v>
      </c>
      <c r="G23" s="5" t="n">
        <v>35</v>
      </c>
      <c r="H23" s="5" t="n">
        <v>15</v>
      </c>
      <c r="I23" s="5" t="n">
        <f aca="false">E23+((H23/100)*E23)</f>
        <v>1127.85969759767</v>
      </c>
      <c r="J23" s="5" t="n">
        <f aca="false">D23-I23</f>
        <v>1490.38679702834</v>
      </c>
      <c r="K23" s="6" t="str">
        <f aca="false">IF(J23&lt;-$D$28,"ALTERED",IF(J23&gt;$D$28,"ALTERED","NORMAL"))</f>
        <v>ALTERED</v>
      </c>
      <c r="L23" s="6" t="str">
        <f aca="false">IF(J23&lt;-$D$28,"UPREGULATED",IF(J23&gt;$D$28,"DOWNREGULATED","NORMAL"))</f>
        <v>DOWNREGULATED</v>
      </c>
    </row>
    <row r="24" customFormat="false" ht="15" hidden="false" customHeight="false" outlineLevel="0" collapsed="false">
      <c r="C24" s="2" t="s">
        <v>29</v>
      </c>
      <c r="D24" s="5" t="n">
        <v>2139.94926871391</v>
      </c>
      <c r="E24" s="5" t="n">
        <v>2962.58812940647</v>
      </c>
      <c r="F24" s="5" t="n">
        <v>30</v>
      </c>
      <c r="G24" s="5" t="n">
        <v>30</v>
      </c>
      <c r="H24" s="5" t="n">
        <v>0</v>
      </c>
      <c r="I24" s="5" t="n">
        <f aca="false">E24+((H24/100)*E24)</f>
        <v>2962.58812940647</v>
      </c>
      <c r="J24" s="5" t="n">
        <f aca="false">D24-I24</f>
        <v>-822.638860692563</v>
      </c>
      <c r="K24" s="6" t="str">
        <f aca="false">IF(J24&lt;-$D$28,"ALTERED",IF(J24&gt;$D$28,"ALTERED","NORMAL"))</f>
        <v>ALTERED</v>
      </c>
      <c r="L24" s="6" t="str">
        <f aca="false">IF(J24&lt;-$D$28,"UPREGULATED",IF(J24&gt;$D$28,"DOWNREGULATED","NORMAL"))</f>
        <v>UPREGULATED</v>
      </c>
    </row>
    <row r="25" customFormat="false" ht="15" hidden="false" customHeight="false" outlineLevel="0" collapsed="false">
      <c r="C25" s="2" t="s">
        <v>30</v>
      </c>
      <c r="D25" s="5" t="n">
        <v>1095.80858297517</v>
      </c>
      <c r="E25" s="5" t="n">
        <v>354.041762190966</v>
      </c>
      <c r="F25" s="5" t="n">
        <v>50</v>
      </c>
      <c r="G25" s="5" t="n">
        <v>45</v>
      </c>
      <c r="H25" s="5" t="n">
        <v>5</v>
      </c>
      <c r="I25" s="5" t="n">
        <f aca="false">E25+((H25/100)*E25)</f>
        <v>371.743850300514</v>
      </c>
      <c r="J25" s="5" t="n">
        <f aca="false">D25-I25</f>
        <v>724.064732674661</v>
      </c>
      <c r="K25" s="6" t="str">
        <f aca="false">IF(J25&lt;-$D$28,"ALTERED",IF(J25&gt;$D$28,"ALTERED","NORMAL"))</f>
        <v>NORMAL</v>
      </c>
      <c r="L25" s="6" t="str">
        <f aca="false">IF(J25&lt;-$D$28,"UPREGULATED",IF(J25&gt;$D$28,"DOWNREGULATED","NORMAL"))</f>
        <v>NORMAL</v>
      </c>
    </row>
    <row r="26" customFormat="false" ht="15" hidden="false" customHeight="false" outlineLevel="0" collapsed="false">
      <c r="C26" s="2" t="s">
        <v>31</v>
      </c>
      <c r="D26" s="5" t="n">
        <v>401.904761904762</v>
      </c>
      <c r="E26" s="5" t="n">
        <v>904.548194788666</v>
      </c>
    </row>
    <row r="27" customFormat="false" ht="15" hidden="false" customHeight="false" outlineLevel="0" collapsed="false">
      <c r="C27" s="4" t="s">
        <v>33</v>
      </c>
      <c r="D27" s="5" t="n">
        <v>1940.71000288801</v>
      </c>
    </row>
    <row r="28" customFormat="false" ht="15" hidden="false" customHeight="false" outlineLevel="0" collapsed="false">
      <c r="C28" s="4" t="s">
        <v>34</v>
      </c>
      <c r="D28" s="5" t="n">
        <v>778.7942644945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L29"/>
  <sheetViews>
    <sheetView showFormulas="false" showGridLines="true" showRowColHeaders="true" showZeros="true" rightToLeft="false" tabSelected="false" showOutlineSymbols="true" defaultGridColor="true" view="normal" topLeftCell="H16" colorId="64" zoomScale="100" zoomScaleNormal="100" zoomScalePageLayoutView="100" workbookViewId="0">
      <selection pane="topLeft" activeCell="K4" activeCellId="0" sqref="K1:L1638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3.7"/>
    <col collapsed="false" customWidth="true" hidden="false" outlineLevel="0" max="4" min="4" style="0" width="21.84"/>
    <col collapsed="false" customWidth="true" hidden="false" outlineLevel="0" max="5" min="5" style="0" width="21.28"/>
    <col collapsed="false" customWidth="true" hidden="false" outlineLevel="0" max="7" min="6" style="0" width="21.42"/>
    <col collapsed="false" customWidth="true" hidden="false" outlineLevel="0" max="8" min="8" style="0" width="23.28"/>
    <col collapsed="false" customWidth="true" hidden="false" outlineLevel="0" max="9" min="9" style="0" width="28.99"/>
    <col collapsed="false" customWidth="true" hidden="false" outlineLevel="0" max="10" min="10" style="0" width="25.41"/>
    <col collapsed="false" customWidth="true" hidden="false" outlineLevel="0" max="11" min="11" style="1" width="33.28"/>
    <col collapsed="false" customWidth="true" hidden="false" outlineLevel="0" max="12" min="12" style="1" width="34.28"/>
  </cols>
  <sheetData>
    <row r="4" customFormat="false" ht="18.75" hidden="false" customHeight="false" outlineLevel="0" collapsed="false">
      <c r="D4" s="3" t="s">
        <v>63</v>
      </c>
      <c r="E4" s="5"/>
    </row>
    <row r="5" customFormat="false" ht="15" hidden="false" customHeight="false" outlineLevel="0" collapsed="false">
      <c r="D5" s="7"/>
      <c r="E5" s="5"/>
      <c r="F5" s="2" t="s">
        <v>1</v>
      </c>
      <c r="G5" s="2" t="s">
        <v>2</v>
      </c>
      <c r="H5" s="2" t="s">
        <v>3</v>
      </c>
      <c r="I5" s="2" t="s">
        <v>4</v>
      </c>
      <c r="J5" s="5"/>
      <c r="K5" s="6"/>
    </row>
    <row r="6" customFormat="false" ht="15" hidden="false" customHeight="false" outlineLevel="0" collapsed="false">
      <c r="D6" s="2" t="s">
        <v>5</v>
      </c>
      <c r="E6" s="2" t="s">
        <v>6</v>
      </c>
      <c r="F6" s="2" t="s">
        <v>7</v>
      </c>
      <c r="G6" s="2" t="s">
        <v>7</v>
      </c>
      <c r="H6" s="2" t="s">
        <v>7</v>
      </c>
      <c r="I6" s="2" t="s">
        <v>6</v>
      </c>
      <c r="J6" s="2" t="s">
        <v>8</v>
      </c>
      <c r="K6" s="4" t="s">
        <v>9</v>
      </c>
      <c r="L6" s="4" t="s">
        <v>10</v>
      </c>
    </row>
    <row r="7" customFormat="false" ht="15" hidden="false" customHeight="false" outlineLevel="0" collapsed="false">
      <c r="C7" s="2" t="s">
        <v>11</v>
      </c>
      <c r="D7" s="5" t="n">
        <v>2676.34964137851</v>
      </c>
      <c r="E7" s="5" t="n">
        <v>2454.43316323847</v>
      </c>
      <c r="F7" s="5" t="n">
        <v>40</v>
      </c>
      <c r="G7" s="5" t="n">
        <v>50</v>
      </c>
      <c r="H7" s="5" t="n">
        <v>-10</v>
      </c>
      <c r="I7" s="5" t="n">
        <f aca="false">E7+((H7/100)*E7)</f>
        <v>2208.98984691462</v>
      </c>
      <c r="J7" s="5" t="n">
        <f aca="false">D7-I7</f>
        <v>467.359794463886</v>
      </c>
      <c r="K7" s="6" t="str">
        <f aca="false">IF(J7&lt;-$D$29,"ALTERED",IF(J7&gt;$D$29,"ALTERED","NORMAL"))</f>
        <v>NORMAL</v>
      </c>
      <c r="L7" s="6" t="str">
        <f aca="false">IF(J7&lt;-$D$29,"UPREGULATED",IF(J7&gt;$D$29,"DOWNREGULATED","NORMAL"))</f>
        <v>NORMAL</v>
      </c>
    </row>
    <row r="8" customFormat="false" ht="15" hidden="false" customHeight="false" outlineLevel="0" collapsed="false">
      <c r="C8" s="2" t="s">
        <v>12</v>
      </c>
      <c r="D8" s="5" t="n">
        <v>1593.41801534593</v>
      </c>
      <c r="E8" s="5" t="n">
        <v>2073.27551079807</v>
      </c>
      <c r="F8" s="5" t="n">
        <v>30</v>
      </c>
      <c r="G8" s="5" t="n">
        <v>20</v>
      </c>
      <c r="H8" s="5" t="n">
        <v>10</v>
      </c>
      <c r="I8" s="5" t="n">
        <f aca="false">E8+((H8/100)*E8)</f>
        <v>2280.60306187787</v>
      </c>
      <c r="J8" s="5" t="n">
        <f aca="false">D8-I8</f>
        <v>-687.185046531946</v>
      </c>
      <c r="K8" s="6" t="str">
        <f aca="false">IF(J8&lt;-$D$29,"ALTERED",IF(J8&gt;$D$29,"ALTERED","NORMAL"))</f>
        <v>NORMAL</v>
      </c>
      <c r="L8" s="6" t="str">
        <f aca="false">IF(J8&lt;-$D$29,"UPREGULATED",IF(J8&gt;$D$29,"DOWNREGULATED","NORMAL"))</f>
        <v>NORMAL</v>
      </c>
    </row>
    <row r="9" customFormat="false" ht="15" hidden="false" customHeight="false" outlineLevel="0" collapsed="false">
      <c r="C9" s="2" t="s">
        <v>13</v>
      </c>
      <c r="D9" s="5" t="n">
        <v>2074.64780566989</v>
      </c>
      <c r="E9" s="5" t="n">
        <v>964.120985702996</v>
      </c>
      <c r="F9" s="5" t="n">
        <v>30</v>
      </c>
      <c r="G9" s="5" t="n">
        <v>60</v>
      </c>
      <c r="H9" s="5" t="n">
        <v>-30</v>
      </c>
      <c r="I9" s="5" t="n">
        <f aca="false">E9+((H9/100)*E9)</f>
        <v>674.884689992097</v>
      </c>
      <c r="J9" s="5" t="n">
        <f aca="false">D9-I9</f>
        <v>1399.7631156778</v>
      </c>
      <c r="K9" s="6" t="str">
        <f aca="false">IF(J9&lt;-$D$29,"ALTERED",IF(J9&gt;$D$29,"ALTERED","NORMAL"))</f>
        <v>ALTERED</v>
      </c>
      <c r="L9" s="6" t="str">
        <f aca="false">IF(J9&lt;-$D$29,"UPREGULATED",IF(J9&gt;$D$29,"DOWNREGULATED","NORMAL"))</f>
        <v>DOWNREGULATED</v>
      </c>
    </row>
    <row r="10" customFormat="false" ht="15" hidden="false" customHeight="false" outlineLevel="0" collapsed="false">
      <c r="C10" s="2" t="s">
        <v>14</v>
      </c>
      <c r="D10" s="5" t="n">
        <v>2702.08761007348</v>
      </c>
      <c r="E10" s="5" t="n">
        <v>2934.2694233725</v>
      </c>
      <c r="F10" s="5" t="n">
        <v>30</v>
      </c>
      <c r="G10" s="5" t="n">
        <v>60</v>
      </c>
      <c r="H10" s="5" t="n">
        <v>-30</v>
      </c>
      <c r="I10" s="5" t="n">
        <f aca="false">E10+((H10/100)*E10)</f>
        <v>2053.98859636075</v>
      </c>
      <c r="J10" s="5" t="n">
        <f aca="false">D10-I10</f>
        <v>648.099013712724</v>
      </c>
      <c r="K10" s="6" t="str">
        <f aca="false">IF(J10&lt;-$D$29,"ALTERED",IF(J10&gt;$D$29,"ALTERED","NORMAL"))</f>
        <v>NORMAL</v>
      </c>
      <c r="L10" s="6" t="str">
        <f aca="false">IF(J10&lt;-$D$29,"UPREGULATED",IF(J10&gt;$D$29,"DOWNREGULATED","NORMAL"))</f>
        <v>NORMAL</v>
      </c>
    </row>
    <row r="11" customFormat="false" ht="15" hidden="false" customHeight="false" outlineLevel="0" collapsed="false">
      <c r="C11" s="2" t="s">
        <v>15</v>
      </c>
      <c r="D11" s="5" t="n">
        <v>2315.61270990699</v>
      </c>
      <c r="E11" s="5" t="n">
        <v>4529.39337551172</v>
      </c>
      <c r="F11" s="5" t="n">
        <v>60</v>
      </c>
      <c r="G11" s="5" t="n">
        <v>50</v>
      </c>
      <c r="H11" s="5" t="n">
        <v>10</v>
      </c>
      <c r="I11" s="5" t="n">
        <f aca="false">E11+((H11/100)*E11)</f>
        <v>4982.3327130629</v>
      </c>
      <c r="J11" s="5" t="n">
        <f aca="false">D11-I11</f>
        <v>-2666.72000315591</v>
      </c>
      <c r="K11" s="6" t="str">
        <f aca="false">IF(J11&lt;-$D$29,"ALTERED",IF(J11&gt;$D$29,"ALTERED","NORMAL"))</f>
        <v>ALTERED</v>
      </c>
      <c r="L11" s="6" t="str">
        <f aca="false">IF(J11&lt;-$D$29,"UPREGULATED",IF(J11&gt;$D$29,"DOWNREGULATED","NORMAL"))</f>
        <v>UPREGULATED</v>
      </c>
    </row>
    <row r="12" customFormat="false" ht="15" hidden="false" customHeight="false" outlineLevel="0" collapsed="false">
      <c r="C12" s="2" t="s">
        <v>16</v>
      </c>
      <c r="D12" s="5" t="n">
        <v>2357.72748459268</v>
      </c>
      <c r="E12" s="5" t="n">
        <v>2393.98123735361</v>
      </c>
      <c r="F12" s="5" t="n">
        <v>30</v>
      </c>
      <c r="G12" s="5" t="n">
        <v>20</v>
      </c>
      <c r="H12" s="5" t="n">
        <v>10</v>
      </c>
      <c r="I12" s="5" t="n">
        <f aca="false">E12+((H12/100)*E12)</f>
        <v>2633.37936108897</v>
      </c>
      <c r="J12" s="5" t="n">
        <f aca="false">D12-I12</f>
        <v>-275.651876496292</v>
      </c>
      <c r="K12" s="6" t="str">
        <f aca="false">IF(J12&lt;-$D$29,"ALTERED",IF(J12&gt;$D$29,"ALTERED","NORMAL"))</f>
        <v>NORMAL</v>
      </c>
      <c r="L12" s="6" t="str">
        <f aca="false">IF(J12&lt;-$D$29,"UPREGULATED",IF(J12&gt;$D$29,"DOWNREGULATED","NORMAL"))</f>
        <v>NORMAL</v>
      </c>
    </row>
    <row r="13" customFormat="false" ht="15" hidden="false" customHeight="false" outlineLevel="0" collapsed="false">
      <c r="C13" s="2" t="s">
        <v>17</v>
      </c>
      <c r="D13" s="5" t="n">
        <v>2402.47932808126</v>
      </c>
      <c r="E13" s="5" t="n">
        <v>1756.6724666501</v>
      </c>
      <c r="F13" s="5" t="n">
        <v>50</v>
      </c>
      <c r="G13" s="5" t="n">
        <v>30</v>
      </c>
      <c r="H13" s="5" t="n">
        <v>20</v>
      </c>
      <c r="I13" s="5" t="n">
        <f aca="false">E13+((H13/100)*E13)</f>
        <v>2108.00695998011</v>
      </c>
      <c r="J13" s="5" t="n">
        <f aca="false">D13-I13</f>
        <v>294.472368101141</v>
      </c>
      <c r="K13" s="6" t="str">
        <f aca="false">IF(J13&lt;-$D$29,"ALTERED",IF(J13&gt;$D$29,"ALTERED","NORMAL"))</f>
        <v>NORMAL</v>
      </c>
      <c r="L13" s="6" t="str">
        <f aca="false">IF(J13&lt;-$D$29,"UPREGULATED",IF(J13&gt;$D$29,"DOWNREGULATED","NORMAL"))</f>
        <v>NORMAL</v>
      </c>
    </row>
    <row r="14" customFormat="false" ht="15" hidden="false" customHeight="false" outlineLevel="0" collapsed="false">
      <c r="C14" s="2" t="s">
        <v>18</v>
      </c>
      <c r="D14" s="5" t="n">
        <v>2928.2152120152</v>
      </c>
      <c r="E14" s="5" t="n">
        <v>2887.02088577454</v>
      </c>
      <c r="F14" s="5" t="n">
        <v>50</v>
      </c>
      <c r="G14" s="5" t="n">
        <v>35</v>
      </c>
      <c r="H14" s="5" t="n">
        <v>15</v>
      </c>
      <c r="I14" s="5" t="n">
        <f aca="false">E14+((H14/100)*E14)</f>
        <v>3320.07401864072</v>
      </c>
      <c r="J14" s="5" t="n">
        <f aca="false">D14-I14</f>
        <v>-391.858806625524</v>
      </c>
      <c r="K14" s="6" t="str">
        <f aca="false">IF(J14&lt;-$D$29,"ALTERED",IF(J14&gt;$D$29,"ALTERED","NORMAL"))</f>
        <v>NORMAL</v>
      </c>
      <c r="L14" s="6" t="str">
        <f aca="false">IF(J14&lt;-$D$29,"UPREGULATED",IF(J14&gt;$D$29,"DOWNREGULATED","NORMAL"))</f>
        <v>NORMAL</v>
      </c>
    </row>
    <row r="15" customFormat="false" ht="15" hidden="false" customHeight="false" outlineLevel="0" collapsed="false">
      <c r="C15" s="2" t="s">
        <v>19</v>
      </c>
      <c r="D15" s="5" t="n">
        <v>2380.84273431307</v>
      </c>
      <c r="E15" s="5" t="n">
        <v>3162.93749060103</v>
      </c>
      <c r="F15" s="5" t="n">
        <v>25</v>
      </c>
      <c r="G15" s="5" t="n">
        <v>50</v>
      </c>
      <c r="H15" s="5" t="n">
        <v>-25</v>
      </c>
      <c r="I15" s="5" t="n">
        <f aca="false">E15+((H15/100)*E15)</f>
        <v>2372.20311795077</v>
      </c>
      <c r="J15" s="5" t="n">
        <f aca="false">D15-I15</f>
        <v>8.63961636229396</v>
      </c>
      <c r="K15" s="6" t="str">
        <f aca="false">IF(J15&lt;-$D$29,"ALTERED",IF(J15&gt;$D$29,"ALTERED","NORMAL"))</f>
        <v>NORMAL</v>
      </c>
      <c r="L15" s="6" t="str">
        <f aca="false">IF(J15&lt;-$D$29,"UPREGULATED",IF(J15&gt;$D$29,"DOWNREGULATED","NORMAL"))</f>
        <v>NORMAL</v>
      </c>
    </row>
    <row r="16" customFormat="false" ht="15" hidden="false" customHeight="false" outlineLevel="0" collapsed="false">
      <c r="C16" s="2" t="s">
        <v>20</v>
      </c>
      <c r="D16" s="5" t="n">
        <v>3095.41620638118</v>
      </c>
      <c r="E16" s="5" t="n">
        <v>1919.43186565294</v>
      </c>
      <c r="F16" s="5" t="n">
        <v>30</v>
      </c>
      <c r="G16" s="5" t="n">
        <v>50</v>
      </c>
      <c r="H16" s="5" t="n">
        <v>-20</v>
      </c>
      <c r="I16" s="5" t="n">
        <f aca="false">E16+((H16/100)*E16)</f>
        <v>1535.54549252235</v>
      </c>
      <c r="J16" s="5" t="n">
        <f aca="false">D16-I16</f>
        <v>1559.87071385883</v>
      </c>
      <c r="K16" s="6" t="str">
        <f aca="false">IF(J16&lt;-$D$29,"ALTERED",IF(J16&gt;$D$29,"ALTERED","NORMAL"))</f>
        <v>ALTERED</v>
      </c>
      <c r="L16" s="6" t="str">
        <f aca="false">IF(J16&lt;-$D$29,"UPREGULATED",IF(J16&gt;$D$29,"DOWNREGULATED","NORMAL"))</f>
        <v>DOWNREGULATED</v>
      </c>
    </row>
    <row r="17" customFormat="false" ht="15" hidden="false" customHeight="false" outlineLevel="0" collapsed="false">
      <c r="C17" s="2" t="s">
        <v>21</v>
      </c>
      <c r="D17" s="5" t="n">
        <v>2688.74599185371</v>
      </c>
      <c r="E17" s="5" t="n">
        <v>1277.60041270543</v>
      </c>
      <c r="F17" s="5" t="n">
        <v>40</v>
      </c>
      <c r="G17" s="5" t="n">
        <v>40</v>
      </c>
      <c r="H17" s="5" t="n">
        <v>0</v>
      </c>
      <c r="I17" s="5" t="n">
        <f aca="false">E17+((H17/100)*E17)</f>
        <v>1277.60041270543</v>
      </c>
      <c r="J17" s="5" t="n">
        <f aca="false">D17-I17</f>
        <v>1411.14557914828</v>
      </c>
      <c r="K17" s="6" t="str">
        <f aca="false">IF(J17&lt;-$D$29,"ALTERED",IF(J17&gt;$D$29,"ALTERED","NORMAL"))</f>
        <v>ALTERED</v>
      </c>
      <c r="L17" s="6" t="str">
        <f aca="false">IF(J17&lt;-$D$29,"UPREGULATED",IF(J17&gt;$D$29,"DOWNREGULATED","NORMAL"))</f>
        <v>DOWNREGULATED</v>
      </c>
    </row>
    <row r="18" customFormat="false" ht="15" hidden="false" customHeight="false" outlineLevel="0" collapsed="false">
      <c r="C18" s="2" t="s">
        <v>22</v>
      </c>
      <c r="D18" s="5" t="n">
        <v>4028.35022747226</v>
      </c>
      <c r="E18" s="5" t="n">
        <v>2414.32539980479</v>
      </c>
      <c r="F18" s="5" t="n">
        <v>50</v>
      </c>
      <c r="G18" s="5" t="n">
        <v>40</v>
      </c>
      <c r="H18" s="5" t="n">
        <v>10</v>
      </c>
      <c r="I18" s="5" t="n">
        <f aca="false">E18+((H18/100)*E18)</f>
        <v>2655.75793978527</v>
      </c>
      <c r="J18" s="5" t="n">
        <f aca="false">D18-I18</f>
        <v>1372.59228768699</v>
      </c>
      <c r="K18" s="6" t="str">
        <f aca="false">IF(J18&lt;-$D$29,"ALTERED",IF(J18&gt;$D$29,"ALTERED","NORMAL"))</f>
        <v>ALTERED</v>
      </c>
      <c r="L18" s="6" t="str">
        <f aca="false">IF(J18&lt;-$D$29,"UPREGULATED",IF(J18&gt;$D$29,"DOWNREGULATED","NORMAL"))</f>
        <v>DOWNREGULATED</v>
      </c>
    </row>
    <row r="19" customFormat="false" ht="15" hidden="false" customHeight="false" outlineLevel="0" collapsed="false">
      <c r="C19" s="2" t="s">
        <v>23</v>
      </c>
      <c r="D19" s="5" t="n">
        <v>1276.80324896657</v>
      </c>
      <c r="E19" s="5" t="n">
        <v>3772.06703910615</v>
      </c>
      <c r="F19" s="5" t="n">
        <v>50</v>
      </c>
      <c r="G19" s="5" t="n">
        <v>50</v>
      </c>
      <c r="H19" s="5" t="n">
        <v>0</v>
      </c>
      <c r="I19" s="5" t="n">
        <f aca="false">E19+((H19/100)*E19)</f>
        <v>3772.06703910615</v>
      </c>
      <c r="J19" s="5" t="n">
        <f aca="false">D19-I19</f>
        <v>-2495.26379013958</v>
      </c>
      <c r="K19" s="6" t="str">
        <f aca="false">IF(J19&lt;-$D$29,"ALTERED",IF(J19&gt;$D$29,"ALTERED","NORMAL"))</f>
        <v>ALTERED</v>
      </c>
      <c r="L19" s="6" t="str">
        <f aca="false">IF(J19&lt;-$D$29,"UPREGULATED",IF(J19&gt;$D$29,"DOWNREGULATED","NORMAL"))</f>
        <v>UPREGULATED</v>
      </c>
    </row>
    <row r="20" customFormat="false" ht="15" hidden="false" customHeight="false" outlineLevel="0" collapsed="false">
      <c r="C20" s="2" t="s">
        <v>24</v>
      </c>
      <c r="D20" s="5" t="n">
        <v>4302.9123760187</v>
      </c>
      <c r="E20" s="5" t="n">
        <v>2010.06929066362</v>
      </c>
      <c r="F20" s="5" t="n">
        <v>40</v>
      </c>
      <c r="G20" s="5" t="n">
        <v>30</v>
      </c>
      <c r="H20" s="5" t="n">
        <v>10</v>
      </c>
      <c r="I20" s="5" t="n">
        <f aca="false">E20+((H20/100)*E20)</f>
        <v>2211.07621972998</v>
      </c>
      <c r="J20" s="5" t="n">
        <f aca="false">D20-I20</f>
        <v>2091.83615628872</v>
      </c>
      <c r="K20" s="6" t="str">
        <f aca="false">IF(J20&lt;-$D$29,"ALTERED",IF(J20&gt;$D$29,"ALTERED","NORMAL"))</f>
        <v>ALTERED</v>
      </c>
      <c r="L20" s="6" t="str">
        <f aca="false">IF(J20&lt;-$D$29,"UPREGULATED",IF(J20&gt;$D$29,"DOWNREGULATED","NORMAL"))</f>
        <v>DOWNREGULATED</v>
      </c>
    </row>
    <row r="21" customFormat="false" ht="15" hidden="false" customHeight="false" outlineLevel="0" collapsed="false">
      <c r="C21" s="2" t="s">
        <v>25</v>
      </c>
      <c r="D21" s="5" t="n">
        <v>637.264046191428</v>
      </c>
      <c r="E21" s="5" t="n">
        <v>3000.56780084171</v>
      </c>
      <c r="F21" s="5" t="n">
        <v>50</v>
      </c>
      <c r="G21" s="5" t="n">
        <v>35</v>
      </c>
      <c r="H21" s="5" t="n">
        <v>15</v>
      </c>
      <c r="I21" s="5" t="n">
        <f aca="false">E21+((H21/100)*E21)</f>
        <v>3450.65297096797</v>
      </c>
      <c r="J21" s="5" t="n">
        <f aca="false">D21-I21</f>
        <v>-2813.38892477654</v>
      </c>
      <c r="K21" s="6" t="str">
        <f aca="false">IF(J21&lt;-$D$29,"ALTERED",IF(J21&gt;$D$29,"ALTERED","NORMAL"))</f>
        <v>ALTERED</v>
      </c>
      <c r="L21" s="6" t="str">
        <f aca="false">IF(J21&lt;-$D$29,"UPREGULATED",IF(J21&gt;$D$29,"DOWNREGULATED","NORMAL"))</f>
        <v>UPREGULATED</v>
      </c>
    </row>
    <row r="22" customFormat="false" ht="15" hidden="false" customHeight="false" outlineLevel="0" collapsed="false">
      <c r="C22" s="2" t="s">
        <v>26</v>
      </c>
      <c r="D22" s="5" t="n">
        <v>2218.6700501759</v>
      </c>
      <c r="E22" s="5" t="n">
        <v>2620.630190235</v>
      </c>
      <c r="F22" s="5" t="n">
        <v>30</v>
      </c>
      <c r="G22" s="5" t="n">
        <v>60</v>
      </c>
      <c r="H22" s="5" t="n">
        <v>-30</v>
      </c>
      <c r="I22" s="5" t="n">
        <f aca="false">E22+((H22/100)*E22)</f>
        <v>1834.4411331645</v>
      </c>
      <c r="J22" s="5" t="n">
        <f aca="false">D22-I22</f>
        <v>384.228917011406</v>
      </c>
      <c r="K22" s="6" t="str">
        <f aca="false">IF(J22&lt;-$D$29,"ALTERED",IF(J22&gt;$D$29,"ALTERED","NORMAL"))</f>
        <v>NORMAL</v>
      </c>
      <c r="L22" s="6" t="str">
        <f aca="false">IF(J22&lt;-$D$29,"UPREGULATED",IF(J22&gt;$D$29,"DOWNREGULATED","NORMAL"))</f>
        <v>NORMAL</v>
      </c>
    </row>
    <row r="23" customFormat="false" ht="15" hidden="false" customHeight="false" outlineLevel="0" collapsed="false">
      <c r="C23" s="2" t="s">
        <v>27</v>
      </c>
      <c r="D23" s="5" t="n">
        <v>3630.94216227263</v>
      </c>
      <c r="E23" s="5" t="n">
        <v>3207.58343526123</v>
      </c>
      <c r="F23" s="5" t="n">
        <v>30</v>
      </c>
      <c r="G23" s="5" t="n">
        <v>50</v>
      </c>
      <c r="H23" s="5" t="n">
        <v>-20</v>
      </c>
      <c r="I23" s="5" t="n">
        <f aca="false">E23+((H23/100)*E23)</f>
        <v>2566.06674820898</v>
      </c>
      <c r="J23" s="5" t="n">
        <f aca="false">D23-I23</f>
        <v>1064.87541406365</v>
      </c>
      <c r="K23" s="6" t="str">
        <f aca="false">IF(J23&lt;-$D$29,"ALTERED",IF(J23&gt;$D$29,"ALTERED","NORMAL"))</f>
        <v>ALTERED</v>
      </c>
      <c r="L23" s="6" t="str">
        <f aca="false">IF(J23&lt;-$D$29,"UPREGULATED",IF(J23&gt;$D$29,"DOWNREGULATED","NORMAL"))</f>
        <v>DOWNREGULATED</v>
      </c>
    </row>
    <row r="24" customFormat="false" ht="15" hidden="false" customHeight="false" outlineLevel="0" collapsed="false">
      <c r="C24" s="2" t="s">
        <v>28</v>
      </c>
      <c r="D24" s="5" t="n">
        <v>2702.05248513285</v>
      </c>
      <c r="E24" s="5" t="n">
        <v>927.629135006524</v>
      </c>
      <c r="F24" s="5" t="n">
        <v>50</v>
      </c>
      <c r="G24" s="5" t="n">
        <v>35</v>
      </c>
      <c r="H24" s="5" t="n">
        <v>15</v>
      </c>
      <c r="I24" s="5" t="n">
        <f aca="false">E24+((H24/100)*E24)</f>
        <v>1066.7735052575</v>
      </c>
      <c r="J24" s="5" t="n">
        <f aca="false">D24-I24</f>
        <v>1635.27897987535</v>
      </c>
      <c r="K24" s="6" t="str">
        <f aca="false">IF(J24&lt;-$D$29,"ALTERED",IF(J24&gt;$D$29,"ALTERED","NORMAL"))</f>
        <v>ALTERED</v>
      </c>
      <c r="L24" s="6" t="str">
        <f aca="false">IF(J24&lt;-$D$29,"UPREGULATED",IF(J24&gt;$D$29,"DOWNREGULATED","NORMAL"))</f>
        <v>DOWNREGULATED</v>
      </c>
    </row>
    <row r="25" customFormat="false" ht="15" hidden="false" customHeight="false" outlineLevel="0" collapsed="false">
      <c r="C25" s="2" t="s">
        <v>29</v>
      </c>
      <c r="D25" s="5" t="n">
        <v>2452.42376814723</v>
      </c>
      <c r="E25" s="5" t="n">
        <v>3657.23486174309</v>
      </c>
      <c r="F25" s="5" t="n">
        <v>30</v>
      </c>
      <c r="G25" s="5" t="n">
        <v>30</v>
      </c>
      <c r="H25" s="5" t="n">
        <v>0</v>
      </c>
      <c r="I25" s="5" t="n">
        <f aca="false">E25+((H25/100)*E25)</f>
        <v>3657.23486174309</v>
      </c>
      <c r="J25" s="5" t="n">
        <f aca="false">D25-I25</f>
        <v>-1204.81109359586</v>
      </c>
      <c r="K25" s="6" t="str">
        <f aca="false">IF(J25&lt;-$D$29,"ALTERED",IF(J25&gt;$D$29,"ALTERED","NORMAL"))</f>
        <v>ALTERED</v>
      </c>
      <c r="L25" s="6" t="str">
        <f aca="false">IF(J25&lt;-$D$29,"UPREGULATED",IF(J25&gt;$D$29,"DOWNREGULATED","NORMAL"))</f>
        <v>UPREGULATED</v>
      </c>
    </row>
    <row r="26" customFormat="false" ht="15" hidden="false" customHeight="false" outlineLevel="0" collapsed="false">
      <c r="C26" s="2" t="s">
        <v>30</v>
      </c>
      <c r="D26" s="5" t="n">
        <v>1599.31746744499</v>
      </c>
      <c r="E26" s="5" t="n">
        <v>1357.59588574261</v>
      </c>
      <c r="F26" s="5" t="n">
        <v>50</v>
      </c>
      <c r="G26" s="5" t="n">
        <v>45</v>
      </c>
      <c r="H26" s="5" t="n">
        <v>5</v>
      </c>
      <c r="I26" s="5" t="n">
        <f aca="false">E26+((H26/100)*E26)</f>
        <v>1425.47568002974</v>
      </c>
      <c r="J26" s="5" t="n">
        <f aca="false">D26-I26</f>
        <v>173.841787415251</v>
      </c>
      <c r="K26" s="6" t="str">
        <f aca="false">IF(J26&lt;-$D$29,"ALTERED",IF(J26&gt;$D$29,"ALTERED","NORMAL"))</f>
        <v>NORMAL</v>
      </c>
      <c r="L26" s="6" t="str">
        <f aca="false">IF(J26&lt;-$D$29,"UPREGULATED",IF(J26&gt;$D$29,"DOWNREGULATED","NORMAL"))</f>
        <v>NORMAL</v>
      </c>
    </row>
    <row r="27" customFormat="false" ht="15" hidden="false" customHeight="false" outlineLevel="0" collapsed="false">
      <c r="C27" s="2" t="s">
        <v>31</v>
      </c>
      <c r="D27" s="5" t="n">
        <v>395.117467976334</v>
      </c>
      <c r="E27" s="5" t="n">
        <v>816.920088418514</v>
      </c>
    </row>
    <row r="28" customFormat="false" ht="15" hidden="false" customHeight="false" outlineLevel="0" collapsed="false">
      <c r="C28" s="4" t="s">
        <v>33</v>
      </c>
      <c r="D28" s="5" t="n">
        <v>2395.1703805618</v>
      </c>
    </row>
    <row r="29" customFormat="false" ht="15" hidden="false" customHeight="false" outlineLevel="0" collapsed="false">
      <c r="C29" s="4" t="s">
        <v>34</v>
      </c>
      <c r="D29" s="5" t="n">
        <v>962.0814961858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L29"/>
  <sheetViews>
    <sheetView showFormulas="false" showGridLines="true" showRowColHeaders="true" showZeros="true" rightToLeft="false" tabSelected="false" showOutlineSymbols="true" defaultGridColor="true" view="normal" topLeftCell="F16" colorId="64" zoomScale="100" zoomScaleNormal="100" zoomScalePageLayoutView="100" workbookViewId="0">
      <selection pane="topLeft" activeCell="K1" activeCellId="0" sqref="K1:L1638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3.41"/>
    <col collapsed="false" customWidth="true" hidden="false" outlineLevel="0" max="4" min="4" style="0" width="17.99"/>
    <col collapsed="false" customWidth="true" hidden="false" outlineLevel="0" max="5" min="5" style="0" width="20.85"/>
    <col collapsed="false" customWidth="true" hidden="false" outlineLevel="0" max="6" min="6" style="0" width="18.28"/>
    <col collapsed="false" customWidth="true" hidden="false" outlineLevel="0" max="7" min="7" style="0" width="17.28"/>
    <col collapsed="false" customWidth="true" hidden="false" outlineLevel="0" max="8" min="8" style="0" width="20.85"/>
    <col collapsed="false" customWidth="true" hidden="false" outlineLevel="0" max="9" min="9" style="0" width="26.28"/>
    <col collapsed="false" customWidth="true" hidden="false" outlineLevel="0" max="10" min="10" style="0" width="23.7"/>
    <col collapsed="false" customWidth="true" hidden="false" outlineLevel="0" max="11" min="11" style="1" width="32.99"/>
    <col collapsed="false" customWidth="true" hidden="false" outlineLevel="0" max="12" min="12" style="6" width="36.7"/>
  </cols>
  <sheetData>
    <row r="4" customFormat="false" ht="18.75" hidden="false" customHeight="false" outlineLevel="0" collapsed="false">
      <c r="D4" s="3" t="s">
        <v>64</v>
      </c>
      <c r="E4" s="5"/>
    </row>
    <row r="5" customFormat="false" ht="15" hidden="false" customHeight="false" outlineLevel="0" collapsed="false">
      <c r="D5" s="7"/>
      <c r="E5" s="5"/>
      <c r="F5" s="2" t="s">
        <v>1</v>
      </c>
      <c r="G5" s="2" t="s">
        <v>2</v>
      </c>
      <c r="H5" s="2" t="s">
        <v>3</v>
      </c>
      <c r="I5" s="2" t="s">
        <v>4</v>
      </c>
      <c r="J5" s="5"/>
      <c r="K5" s="6"/>
    </row>
    <row r="6" customFormat="false" ht="15" hidden="false" customHeight="false" outlineLevel="0" collapsed="false">
      <c r="D6" s="2" t="s">
        <v>5</v>
      </c>
      <c r="E6" s="2" t="s">
        <v>6</v>
      </c>
      <c r="F6" s="2" t="s">
        <v>7</v>
      </c>
      <c r="G6" s="2" t="s">
        <v>7</v>
      </c>
      <c r="H6" s="2" t="s">
        <v>7</v>
      </c>
      <c r="I6" s="2" t="s">
        <v>6</v>
      </c>
      <c r="J6" s="2" t="s">
        <v>8</v>
      </c>
      <c r="K6" s="4" t="s">
        <v>9</v>
      </c>
      <c r="L6" s="4" t="s">
        <v>10</v>
      </c>
    </row>
    <row r="7" customFormat="false" ht="15" hidden="false" customHeight="false" outlineLevel="0" collapsed="false">
      <c r="C7" s="2" t="s">
        <v>11</v>
      </c>
      <c r="D7" s="5" t="n">
        <v>3052.35757187008</v>
      </c>
      <c r="E7" s="5" t="n">
        <v>2664.00126255984</v>
      </c>
      <c r="F7" s="5" t="n">
        <v>40</v>
      </c>
      <c r="G7" s="5" t="n">
        <v>50</v>
      </c>
      <c r="H7" s="5" t="n">
        <v>-10</v>
      </c>
      <c r="I7" s="5" t="n">
        <f aca="false">E7+((H7/100)*E7)</f>
        <v>2397.60113630386</v>
      </c>
      <c r="J7" s="5" t="n">
        <f aca="false">D7-I7</f>
        <v>654.756435566223</v>
      </c>
      <c r="K7" s="6" t="str">
        <f aca="false">IF(J7&lt;-$D$29,"ALTERED",IF(J7&gt;$D$29,"ALTERED","NORMAL"))</f>
        <v>NORMAL</v>
      </c>
      <c r="L7" s="6" t="str">
        <f aca="false">IF(J7&lt;-$D$29,"UPREGULATED",IF(J7&gt;$D$29,"DOWNREGULATED","NORMAL"))</f>
        <v>NORMAL</v>
      </c>
    </row>
    <row r="8" customFormat="false" ht="15" hidden="false" customHeight="false" outlineLevel="0" collapsed="false">
      <c r="C8" s="2" t="s">
        <v>12</v>
      </c>
      <c r="D8" s="5" t="n">
        <v>1742.52885421368</v>
      </c>
      <c r="E8" s="5" t="n">
        <v>2174.97409628034</v>
      </c>
      <c r="F8" s="5" t="n">
        <v>30</v>
      </c>
      <c r="G8" s="5" t="n">
        <v>20</v>
      </c>
      <c r="H8" s="5" t="n">
        <v>10</v>
      </c>
      <c r="I8" s="5" t="n">
        <f aca="false">E8+((H8/100)*E8)</f>
        <v>2392.47150590838</v>
      </c>
      <c r="J8" s="5" t="n">
        <f aca="false">D8-I8</f>
        <v>-649.942651694695</v>
      </c>
      <c r="K8" s="6" t="str">
        <f aca="false">IF(J8&lt;-$D$29,"ALTERED",IF(J8&gt;$D$29,"ALTERED","NORMAL"))</f>
        <v>NORMAL</v>
      </c>
      <c r="L8" s="6" t="str">
        <f aca="false">IF(J8&lt;-$D$29,"UPREGULATED",IF(J8&gt;$D$29,"DOWNREGULATED","NORMAL"))</f>
        <v>NORMAL</v>
      </c>
    </row>
    <row r="9" customFormat="false" ht="15" hidden="false" customHeight="false" outlineLevel="0" collapsed="false">
      <c r="C9" s="2" t="s">
        <v>13</v>
      </c>
      <c r="D9" s="5" t="n">
        <v>3072.82741028465</v>
      </c>
      <c r="E9" s="5" t="n">
        <v>1327.94022559092</v>
      </c>
      <c r="F9" s="5" t="n">
        <v>30</v>
      </c>
      <c r="G9" s="5" t="n">
        <v>60</v>
      </c>
      <c r="H9" s="5" t="n">
        <v>-30</v>
      </c>
      <c r="I9" s="5" t="n">
        <f aca="false">E9+((H9/100)*E9)</f>
        <v>929.558157913643</v>
      </c>
      <c r="J9" s="5" t="n">
        <f aca="false">D9-I9</f>
        <v>2143.26925237101</v>
      </c>
      <c r="K9" s="6" t="str">
        <f aca="false">IF(J9&lt;-$D$29,"ALTERED",IF(J9&gt;$D$29,"ALTERED","NORMAL"))</f>
        <v>ALTERED</v>
      </c>
      <c r="L9" s="6" t="str">
        <f aca="false">IF(J9&lt;-$D$29,"UPREGULATED",IF(J9&gt;$D$29,"DOWNREGULATED","NORMAL"))</f>
        <v>DOWNREGULATED</v>
      </c>
    </row>
    <row r="10" customFormat="false" ht="15" hidden="false" customHeight="false" outlineLevel="0" collapsed="false">
      <c r="C10" s="2" t="s">
        <v>14</v>
      </c>
      <c r="D10" s="5" t="n">
        <v>4664.74620001122</v>
      </c>
      <c r="E10" s="5" t="n">
        <v>3926.02905448956</v>
      </c>
      <c r="F10" s="5" t="n">
        <v>30</v>
      </c>
      <c r="G10" s="5" t="n">
        <v>60</v>
      </c>
      <c r="H10" s="5" t="n">
        <v>-30</v>
      </c>
      <c r="I10" s="5" t="n">
        <f aca="false">E10+((H10/100)*E10)</f>
        <v>2748.22033814269</v>
      </c>
      <c r="J10" s="5" t="n">
        <f aca="false">D10-I10</f>
        <v>1916.52586186852</v>
      </c>
      <c r="K10" s="6" t="str">
        <f aca="false">IF(J10&lt;-$D$29,"ALTERED",IF(J10&gt;$D$29,"ALTERED","NORMAL"))</f>
        <v>ALTERED</v>
      </c>
      <c r="L10" s="6" t="str">
        <f aca="false">IF(J10&lt;-$D$29,"UPREGULATED",IF(J10&gt;$D$29,"DOWNREGULATED","NORMAL"))</f>
        <v>DOWNREGULATED</v>
      </c>
    </row>
    <row r="11" customFormat="false" ht="15" hidden="false" customHeight="false" outlineLevel="0" collapsed="false">
      <c r="C11" s="2" t="s">
        <v>15</v>
      </c>
      <c r="D11" s="5" t="n">
        <v>2170.72226730757</v>
      </c>
      <c r="E11" s="5" t="n">
        <v>5745.42825243235</v>
      </c>
      <c r="F11" s="5" t="n">
        <v>60</v>
      </c>
      <c r="G11" s="5" t="n">
        <v>50</v>
      </c>
      <c r="H11" s="5" t="n">
        <v>10</v>
      </c>
      <c r="I11" s="5" t="n">
        <f aca="false">E11+((H11/100)*E11)</f>
        <v>6319.97107767558</v>
      </c>
      <c r="J11" s="5" t="n">
        <f aca="false">D11-I11</f>
        <v>-4149.24881036801</v>
      </c>
      <c r="K11" s="6" t="str">
        <f aca="false">IF(J11&lt;-$D$29,"ALTERED",IF(J11&gt;$D$29,"ALTERED","NORMAL"))</f>
        <v>ALTERED</v>
      </c>
      <c r="L11" s="6" t="str">
        <f aca="false">IF(J11&lt;-$D$29,"UPREGULATED",IF(J11&gt;$D$29,"DOWNREGULATED","NORMAL"))</f>
        <v>UPREGULATED</v>
      </c>
    </row>
    <row r="12" customFormat="false" ht="15" hidden="false" customHeight="false" outlineLevel="0" collapsed="false">
      <c r="C12" s="2" t="s">
        <v>16</v>
      </c>
      <c r="D12" s="5" t="n">
        <v>2511.58734268994</v>
      </c>
      <c r="E12" s="5" t="n">
        <v>2230.44944509167</v>
      </c>
      <c r="F12" s="5" t="n">
        <v>30</v>
      </c>
      <c r="G12" s="5" t="n">
        <v>20</v>
      </c>
      <c r="H12" s="5" t="n">
        <v>10</v>
      </c>
      <c r="I12" s="5" t="n">
        <f aca="false">E12+((H12/100)*E12)</f>
        <v>2453.49438960083</v>
      </c>
      <c r="J12" s="5" t="n">
        <f aca="false">D12-I12</f>
        <v>58.092953089104</v>
      </c>
      <c r="K12" s="6" t="str">
        <f aca="false">IF(J12&lt;-$D$29,"ALTERED",IF(J12&gt;$D$29,"ALTERED","NORMAL"))</f>
        <v>NORMAL</v>
      </c>
      <c r="L12" s="6" t="str">
        <f aca="false">IF(J12&lt;-$D$29,"UPREGULATED",IF(J12&gt;$D$29,"DOWNREGULATED","NORMAL"))</f>
        <v>NORMAL</v>
      </c>
    </row>
    <row r="13" customFormat="false" ht="15" hidden="false" customHeight="false" outlineLevel="0" collapsed="false">
      <c r="C13" s="2" t="s">
        <v>17</v>
      </c>
      <c r="D13" s="5" t="n">
        <v>2080.46357184713</v>
      </c>
      <c r="E13" s="5" t="n">
        <v>2288.14980528627</v>
      </c>
      <c r="F13" s="5" t="n">
        <v>50</v>
      </c>
      <c r="G13" s="5" t="n">
        <v>30</v>
      </c>
      <c r="H13" s="5" t="n">
        <v>20</v>
      </c>
      <c r="I13" s="5" t="n">
        <f aca="false">E13+((H13/100)*E13)</f>
        <v>2745.77976634352</v>
      </c>
      <c r="J13" s="5" t="n">
        <f aca="false">D13-I13</f>
        <v>-665.316194496399</v>
      </c>
      <c r="K13" s="6" t="str">
        <f aca="false">IF(J13&lt;-$D$29,"ALTERED",IF(J13&gt;$D$29,"ALTERED","NORMAL"))</f>
        <v>NORMAL</v>
      </c>
      <c r="L13" s="6" t="str">
        <f aca="false">IF(J13&lt;-$D$29,"UPREGULATED",IF(J13&gt;$D$29,"DOWNREGULATED","NORMAL"))</f>
        <v>NORMAL</v>
      </c>
    </row>
    <row r="14" customFormat="false" ht="15" hidden="false" customHeight="false" outlineLevel="0" collapsed="false">
      <c r="C14" s="2" t="s">
        <v>18</v>
      </c>
      <c r="D14" s="5" t="n">
        <v>3560.48977622293</v>
      </c>
      <c r="E14" s="5" t="n">
        <v>3306.17865160895</v>
      </c>
      <c r="F14" s="5" t="n">
        <v>50</v>
      </c>
      <c r="G14" s="5" t="n">
        <v>35</v>
      </c>
      <c r="H14" s="5" t="n">
        <v>15</v>
      </c>
      <c r="I14" s="5" t="n">
        <f aca="false">E14+((H14/100)*E14)</f>
        <v>3802.1054493503</v>
      </c>
      <c r="J14" s="5" t="n">
        <f aca="false">D14-I14</f>
        <v>-241.615673127363</v>
      </c>
      <c r="K14" s="6" t="str">
        <f aca="false">IF(J14&lt;-$D$29,"ALTERED",IF(J14&gt;$D$29,"ALTERED","NORMAL"))</f>
        <v>NORMAL</v>
      </c>
      <c r="L14" s="6" t="str">
        <f aca="false">IF(J14&lt;-$D$29,"UPREGULATED",IF(J14&gt;$D$29,"DOWNREGULATED","NORMAL"))</f>
        <v>NORMAL</v>
      </c>
    </row>
    <row r="15" customFormat="false" ht="15" hidden="false" customHeight="false" outlineLevel="0" collapsed="false">
      <c r="C15" s="2" t="s">
        <v>19</v>
      </c>
      <c r="D15" s="5" t="n">
        <v>2030.87017501067</v>
      </c>
      <c r="E15" s="5" t="n">
        <v>2607.85803799689</v>
      </c>
      <c r="F15" s="5" t="n">
        <v>25</v>
      </c>
      <c r="G15" s="5" t="n">
        <v>50</v>
      </c>
      <c r="H15" s="5" t="n">
        <v>-25</v>
      </c>
      <c r="I15" s="5" t="n">
        <f aca="false">E15+((H15/100)*E15)</f>
        <v>1955.89352849767</v>
      </c>
      <c r="J15" s="5" t="n">
        <f aca="false">D15-I15</f>
        <v>74.9766465130026</v>
      </c>
      <c r="K15" s="6" t="str">
        <f aca="false">IF(J15&lt;-$D$29,"ALTERED",IF(J15&gt;$D$29,"ALTERED","NORMAL"))</f>
        <v>NORMAL</v>
      </c>
      <c r="L15" s="6" t="str">
        <f aca="false">IF(J15&lt;-$D$29,"UPREGULATED",IF(J15&gt;$D$29,"DOWNREGULATED","NORMAL"))</f>
        <v>NORMAL</v>
      </c>
    </row>
    <row r="16" customFormat="false" ht="15" hidden="false" customHeight="false" outlineLevel="0" collapsed="false">
      <c r="C16" s="2" t="s">
        <v>20</v>
      </c>
      <c r="D16" s="5" t="n">
        <v>2715.34472675288</v>
      </c>
      <c r="E16" s="5" t="n">
        <v>1648.6523519091</v>
      </c>
      <c r="F16" s="5" t="n">
        <v>30</v>
      </c>
      <c r="G16" s="5" t="n">
        <v>50</v>
      </c>
      <c r="H16" s="5" t="n">
        <v>-20</v>
      </c>
      <c r="I16" s="5" t="n">
        <f aca="false">E16+((H16/100)*E16)</f>
        <v>1318.92188152728</v>
      </c>
      <c r="J16" s="5" t="n">
        <f aca="false">D16-I16</f>
        <v>1396.4228452256</v>
      </c>
      <c r="K16" s="6" t="str">
        <f aca="false">IF(J16&lt;-$D$29,"ALTERED",IF(J16&gt;$D$29,"ALTERED","NORMAL"))</f>
        <v>ALTERED</v>
      </c>
      <c r="L16" s="6" t="str">
        <f aca="false">IF(J16&lt;-$D$29,"UPREGULATED",IF(J16&gt;$D$29,"DOWNREGULATED","NORMAL"))</f>
        <v>DOWNREGULATED</v>
      </c>
    </row>
    <row r="17" customFormat="false" ht="15" hidden="false" customHeight="false" outlineLevel="0" collapsed="false">
      <c r="C17" s="2" t="s">
        <v>21</v>
      </c>
      <c r="D17" s="5" t="n">
        <v>3206.60022532282</v>
      </c>
      <c r="E17" s="5" t="n">
        <v>1665.73218365392</v>
      </c>
      <c r="F17" s="5" t="n">
        <v>40</v>
      </c>
      <c r="G17" s="5" t="n">
        <v>40</v>
      </c>
      <c r="H17" s="5" t="n">
        <v>0</v>
      </c>
      <c r="I17" s="5" t="n">
        <f aca="false">E17+((H17/100)*E17)</f>
        <v>1665.73218365392</v>
      </c>
      <c r="J17" s="5" t="n">
        <f aca="false">D17-I17</f>
        <v>1540.8680416689</v>
      </c>
      <c r="K17" s="6" t="str">
        <f aca="false">IF(J17&lt;-$D$29,"ALTERED",IF(J17&gt;$D$29,"ALTERED","NORMAL"))</f>
        <v>ALTERED</v>
      </c>
      <c r="L17" s="6" t="str">
        <f aca="false">IF(J17&lt;-$D$29,"UPREGULATED",IF(J17&gt;$D$29,"DOWNREGULATED","NORMAL"))</f>
        <v>DOWNREGULATED</v>
      </c>
    </row>
    <row r="18" customFormat="false" ht="15" hidden="false" customHeight="false" outlineLevel="0" collapsed="false">
      <c r="C18" s="2" t="s">
        <v>22</v>
      </c>
      <c r="D18" s="5" t="n">
        <v>4522.7999042222</v>
      </c>
      <c r="E18" s="5" t="n">
        <v>2049.32502440123</v>
      </c>
      <c r="F18" s="5" t="n">
        <v>50</v>
      </c>
      <c r="G18" s="5" t="n">
        <v>40</v>
      </c>
      <c r="H18" s="5" t="n">
        <v>10</v>
      </c>
      <c r="I18" s="5" t="n">
        <f aca="false">E18+((H18/100)*E18)</f>
        <v>2254.25752684136</v>
      </c>
      <c r="J18" s="5" t="n">
        <f aca="false">D18-I18</f>
        <v>2268.54237738085</v>
      </c>
      <c r="K18" s="6" t="str">
        <f aca="false">IF(J18&lt;-$D$29,"ALTERED",IF(J18&gt;$D$29,"ALTERED","NORMAL"))</f>
        <v>ALTERED</v>
      </c>
      <c r="L18" s="6" t="str">
        <f aca="false">IF(J18&lt;-$D$29,"UPREGULATED",IF(J18&gt;$D$29,"DOWNREGULATED","NORMAL"))</f>
        <v>DOWNREGULATED</v>
      </c>
    </row>
    <row r="19" customFormat="false" ht="15" hidden="false" customHeight="false" outlineLevel="0" collapsed="false">
      <c r="C19" s="2" t="s">
        <v>23</v>
      </c>
      <c r="D19" s="5" t="n">
        <v>1073.5919936181</v>
      </c>
      <c r="E19" s="5" t="n">
        <v>3338.9010989011</v>
      </c>
      <c r="F19" s="5" t="n">
        <v>50</v>
      </c>
      <c r="G19" s="5" t="n">
        <v>50</v>
      </c>
      <c r="H19" s="5" t="n">
        <v>0</v>
      </c>
      <c r="I19" s="5" t="n">
        <f aca="false">E19+((H19/100)*E19)</f>
        <v>3338.9010989011</v>
      </c>
      <c r="J19" s="5" t="n">
        <f aca="false">D19-I19</f>
        <v>-2265.309105283</v>
      </c>
      <c r="K19" s="6" t="str">
        <f aca="false">IF(J19&lt;-$D$29,"ALTERED",IF(J19&gt;$D$29,"ALTERED","NORMAL"))</f>
        <v>ALTERED</v>
      </c>
      <c r="L19" s="6" t="str">
        <f aca="false">IF(J19&lt;-$D$29,"UPREGULATED",IF(J19&gt;$D$29,"DOWNREGULATED","NORMAL"))</f>
        <v>UPREGULATED</v>
      </c>
    </row>
    <row r="20" customFormat="false" ht="15" hidden="false" customHeight="false" outlineLevel="0" collapsed="false">
      <c r="C20" s="2" t="s">
        <v>24</v>
      </c>
      <c r="D20" s="5" t="n">
        <v>3969.13007770548</v>
      </c>
      <c r="E20" s="5" t="n">
        <v>1550.65933280949</v>
      </c>
      <c r="F20" s="5" t="n">
        <v>40</v>
      </c>
      <c r="G20" s="5" t="n">
        <v>30</v>
      </c>
      <c r="H20" s="5" t="n">
        <v>10</v>
      </c>
      <c r="I20" s="5" t="n">
        <f aca="false">E20+((H20/100)*E20)</f>
        <v>1705.72526609044</v>
      </c>
      <c r="J20" s="5" t="n">
        <f aca="false">D20-I20</f>
        <v>2263.40481161504</v>
      </c>
      <c r="K20" s="6" t="str">
        <f aca="false">IF(J20&lt;-$D$29,"ALTERED",IF(J20&gt;$D$29,"ALTERED","NORMAL"))</f>
        <v>ALTERED</v>
      </c>
      <c r="L20" s="6" t="str">
        <f aca="false">IF(J20&lt;-$D$29,"UPREGULATED",IF(J20&gt;$D$29,"DOWNREGULATED","NORMAL"))</f>
        <v>DOWNREGULATED</v>
      </c>
    </row>
    <row r="21" customFormat="false" ht="15" hidden="false" customHeight="false" outlineLevel="0" collapsed="false">
      <c r="C21" s="2" t="s">
        <v>25</v>
      </c>
      <c r="D21" s="5" t="n">
        <v>932.154859723148</v>
      </c>
      <c r="E21" s="5" t="n">
        <v>3849.44432555817</v>
      </c>
      <c r="F21" s="5" t="n">
        <v>50</v>
      </c>
      <c r="G21" s="5" t="n">
        <v>35</v>
      </c>
      <c r="H21" s="5" t="n">
        <v>15</v>
      </c>
      <c r="I21" s="5" t="n">
        <f aca="false">E21+((H21/100)*E21)</f>
        <v>4426.8609743919</v>
      </c>
      <c r="J21" s="5" t="n">
        <f aca="false">D21-I21</f>
        <v>-3494.70611466875</v>
      </c>
      <c r="K21" s="6" t="str">
        <f aca="false">IF(J21&lt;-$D$29,"ALTERED",IF(J21&gt;$D$29,"ALTERED","NORMAL"))</f>
        <v>ALTERED</v>
      </c>
      <c r="L21" s="6" t="str">
        <f aca="false">IF(J21&lt;-$D$29,"UPREGULATED",IF(J21&gt;$D$29,"DOWNREGULATED","NORMAL"))</f>
        <v>UPREGULATED</v>
      </c>
    </row>
    <row r="22" customFormat="false" ht="15" hidden="false" customHeight="false" outlineLevel="0" collapsed="false">
      <c r="C22" s="2" t="s">
        <v>26</v>
      </c>
      <c r="D22" s="5" t="n">
        <v>2089.19084145568</v>
      </c>
      <c r="E22" s="5" t="n">
        <v>2602.73514341245</v>
      </c>
      <c r="F22" s="5" t="n">
        <v>30</v>
      </c>
      <c r="G22" s="5" t="n">
        <v>60</v>
      </c>
      <c r="H22" s="5" t="n">
        <v>-30</v>
      </c>
      <c r="I22" s="5" t="n">
        <f aca="false">E22+((H22/100)*E22)</f>
        <v>1821.91460038872</v>
      </c>
      <c r="J22" s="5" t="n">
        <f aca="false">D22-I22</f>
        <v>267.276241066963</v>
      </c>
      <c r="K22" s="6" t="str">
        <f aca="false">IF(J22&lt;-$D$29,"ALTERED",IF(J22&gt;$D$29,"ALTERED","NORMAL"))</f>
        <v>NORMAL</v>
      </c>
      <c r="L22" s="6" t="str">
        <f aca="false">IF(J22&lt;-$D$29,"UPREGULATED",IF(J22&gt;$D$29,"DOWNREGULATED","NORMAL"))</f>
        <v>NORMAL</v>
      </c>
    </row>
    <row r="23" customFormat="false" ht="15" hidden="false" customHeight="false" outlineLevel="0" collapsed="false">
      <c r="C23" s="2" t="s">
        <v>27</v>
      </c>
      <c r="D23" s="5" t="n">
        <v>3723.51250085156</v>
      </c>
      <c r="E23" s="5" t="n">
        <v>2858.06744714311</v>
      </c>
      <c r="F23" s="5" t="n">
        <v>30</v>
      </c>
      <c r="G23" s="5" t="n">
        <v>50</v>
      </c>
      <c r="H23" s="5" t="n">
        <v>-20</v>
      </c>
      <c r="I23" s="5" t="n">
        <f aca="false">E23+((H23/100)*E23)</f>
        <v>2286.45395771449</v>
      </c>
      <c r="J23" s="5" t="n">
        <f aca="false">D23-I23</f>
        <v>1437.05854313707</v>
      </c>
      <c r="K23" s="6" t="str">
        <f aca="false">IF(J23&lt;-$D$29,"ALTERED",IF(J23&gt;$D$29,"ALTERED","NORMAL"))</f>
        <v>ALTERED</v>
      </c>
      <c r="L23" s="6" t="str">
        <f aca="false">IF(J23&lt;-$D$29,"UPREGULATED",IF(J23&gt;$D$29,"DOWNREGULATED","NORMAL"))</f>
        <v>DOWNREGULATED</v>
      </c>
    </row>
    <row r="24" customFormat="false" ht="15" hidden="false" customHeight="false" outlineLevel="0" collapsed="false">
      <c r="C24" s="2" t="s">
        <v>28</v>
      </c>
      <c r="D24" s="5" t="n">
        <v>3011.95046101806</v>
      </c>
      <c r="E24" s="5" t="n">
        <v>1400.51270243303</v>
      </c>
      <c r="F24" s="5" t="n">
        <v>50</v>
      </c>
      <c r="G24" s="5" t="n">
        <v>35</v>
      </c>
      <c r="H24" s="5" t="n">
        <v>15</v>
      </c>
      <c r="I24" s="5" t="n">
        <f aca="false">E24+((H24/100)*E24)</f>
        <v>1610.58960779799</v>
      </c>
      <c r="J24" s="5" t="n">
        <f aca="false">D24-I24</f>
        <v>1401.36085322007</v>
      </c>
      <c r="K24" s="6" t="str">
        <f aca="false">IF(J24&lt;-$D$29,"ALTERED",IF(J24&gt;$D$29,"ALTERED","NORMAL"))</f>
        <v>ALTERED</v>
      </c>
      <c r="L24" s="6" t="str">
        <f aca="false">IF(J24&lt;-$D$29,"UPREGULATED",IF(J24&gt;$D$29,"DOWNREGULATED","NORMAL"))</f>
        <v>DOWNREGULATED</v>
      </c>
    </row>
    <row r="25" customFormat="false" ht="15" hidden="false" customHeight="false" outlineLevel="0" collapsed="false">
      <c r="C25" s="2" t="s">
        <v>29</v>
      </c>
      <c r="D25" s="5" t="n">
        <v>3146.15359706406</v>
      </c>
      <c r="E25" s="5" t="n">
        <v>4981.11505575279</v>
      </c>
      <c r="F25" s="5" t="n">
        <v>30</v>
      </c>
      <c r="G25" s="5" t="n">
        <v>30</v>
      </c>
      <c r="H25" s="5" t="n">
        <v>0</v>
      </c>
      <c r="I25" s="5" t="n">
        <f aca="false">E25+((H25/100)*E25)</f>
        <v>4981.11505575279</v>
      </c>
      <c r="J25" s="5" t="n">
        <f aca="false">D25-I25</f>
        <v>-1834.96145868873</v>
      </c>
      <c r="K25" s="6" t="str">
        <f aca="false">IF(J25&lt;-$D$29,"ALTERED",IF(J25&gt;$D$29,"ALTERED","NORMAL"))</f>
        <v>ALTERED</v>
      </c>
      <c r="L25" s="6" t="str">
        <f aca="false">IF(J25&lt;-$D$29,"UPREGULATED",IF(J25&gt;$D$29,"DOWNREGULATED","NORMAL"))</f>
        <v>UPREGULATED</v>
      </c>
    </row>
    <row r="26" customFormat="false" ht="15" hidden="false" customHeight="false" outlineLevel="0" collapsed="false">
      <c r="C26" s="2" t="s">
        <v>30</v>
      </c>
      <c r="D26" s="5" t="n">
        <v>1463.96561678106</v>
      </c>
      <c r="E26" s="5" t="n">
        <v>810.583059669124</v>
      </c>
      <c r="F26" s="5" t="n">
        <v>50</v>
      </c>
      <c r="G26" s="5" t="n">
        <v>45</v>
      </c>
      <c r="H26" s="5" t="n">
        <v>5</v>
      </c>
      <c r="I26" s="5" t="n">
        <f aca="false">E26+((H26/100)*E26)</f>
        <v>851.112212652581</v>
      </c>
      <c r="J26" s="5" t="n">
        <f aca="false">D26-I26</f>
        <v>612.853404128483</v>
      </c>
      <c r="K26" s="6" t="str">
        <f aca="false">IF(J26&lt;-$D$29,"ALTERED",IF(J26&gt;$D$29,"ALTERED","NORMAL"))</f>
        <v>NORMAL</v>
      </c>
      <c r="L26" s="6" t="str">
        <f aca="false">IF(J26&lt;-$D$29,"UPREGULATED",IF(J26&gt;$D$29,"DOWNREGULATED","NORMAL"))</f>
        <v>NORMAL</v>
      </c>
    </row>
    <row r="27" customFormat="false" ht="15" hidden="false" customHeight="false" outlineLevel="0" collapsed="false">
      <c r="C27" s="2" t="s">
        <v>31</v>
      </c>
      <c r="D27" s="5" t="n">
        <v>442.143718766156</v>
      </c>
      <c r="E27" s="5" t="n">
        <v>1235.83897113002</v>
      </c>
    </row>
    <row r="28" customFormat="false" ht="15" hidden="false" customHeight="false" outlineLevel="0" collapsed="false">
      <c r="C28" s="4" t="s">
        <v>33</v>
      </c>
      <c r="D28" s="5" t="n">
        <v>2605.85017192499</v>
      </c>
    </row>
    <row r="29" customFormat="false" ht="15" hidden="false" customHeight="false" outlineLevel="0" collapsed="false">
      <c r="C29" s="4" t="s">
        <v>34</v>
      </c>
      <c r="D29" s="5" t="n">
        <v>1173.631461124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L28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S1" activeCellId="0" sqref="S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5.13"/>
    <col collapsed="false" customWidth="true" hidden="false" outlineLevel="0" max="4" min="4" style="5" width="15.56"/>
    <col collapsed="false" customWidth="true" hidden="false" outlineLevel="0" max="5" min="5" style="5" width="15.99"/>
    <col collapsed="false" customWidth="true" hidden="false" outlineLevel="0" max="6" min="6" style="0" width="26.99"/>
    <col collapsed="false" customWidth="true" hidden="false" outlineLevel="0" max="7" min="7" style="0" width="19.28"/>
    <col collapsed="false" customWidth="true" hidden="false" outlineLevel="0" max="8" min="8" style="0" width="18.56"/>
    <col collapsed="false" customWidth="true" hidden="false" outlineLevel="0" max="9" min="9" style="0" width="29.13"/>
    <col collapsed="false" customWidth="true" hidden="false" outlineLevel="0" max="10" min="10" style="0" width="25.7"/>
    <col collapsed="false" customWidth="true" hidden="false" outlineLevel="0" max="11" min="11" style="1" width="29.99"/>
    <col collapsed="false" customWidth="true" hidden="false" outlineLevel="0" max="12" min="12" style="1" width="38.7"/>
  </cols>
  <sheetData>
    <row r="3" s="21" customFormat="true" ht="18.75" hidden="false" customHeight="false" outlineLevel="0" collapsed="false">
      <c r="D3" s="3" t="s">
        <v>42</v>
      </c>
      <c r="E3" s="7"/>
      <c r="K3" s="22"/>
      <c r="L3" s="22"/>
    </row>
    <row r="4" s="21" customFormat="true" ht="15" hidden="false" customHeight="false" outlineLevel="0" collapsed="false">
      <c r="D4" s="7"/>
      <c r="E4" s="7"/>
      <c r="F4" s="2" t="s">
        <v>1</v>
      </c>
      <c r="G4" s="2" t="s">
        <v>2</v>
      </c>
      <c r="H4" s="2" t="s">
        <v>3</v>
      </c>
      <c r="I4" s="2" t="s">
        <v>4</v>
      </c>
      <c r="J4" s="5"/>
      <c r="K4" s="6"/>
      <c r="L4" s="6"/>
    </row>
    <row r="5" customFormat="false" ht="15" hidden="false" customHeight="false" outlineLevel="0" collapsed="false">
      <c r="D5" s="2" t="s">
        <v>5</v>
      </c>
      <c r="E5" s="2" t="s">
        <v>6</v>
      </c>
      <c r="F5" s="2" t="s">
        <v>7</v>
      </c>
      <c r="G5" s="2" t="s">
        <v>7</v>
      </c>
      <c r="H5" s="2" t="s">
        <v>7</v>
      </c>
      <c r="I5" s="2" t="s">
        <v>6</v>
      </c>
      <c r="J5" s="2" t="s">
        <v>8</v>
      </c>
      <c r="K5" s="4" t="s">
        <v>9</v>
      </c>
      <c r="L5" s="4" t="s">
        <v>10</v>
      </c>
    </row>
    <row r="6" customFormat="false" ht="15.75" hidden="false" customHeight="false" outlineLevel="0" collapsed="false">
      <c r="C6" s="2" t="s">
        <v>11</v>
      </c>
      <c r="D6" s="5" t="n">
        <v>468.533442183218</v>
      </c>
      <c r="E6" s="5" t="n">
        <v>544.344257983061</v>
      </c>
      <c r="F6" s="8" t="n">
        <v>40</v>
      </c>
      <c r="G6" s="9" t="n">
        <v>50</v>
      </c>
      <c r="H6" s="6" t="n">
        <f aca="false">F6-G6</f>
        <v>-10</v>
      </c>
      <c r="I6" s="5" t="n">
        <f aca="false">(E6+((H6/100)*E6))</f>
        <v>489.909832184755</v>
      </c>
      <c r="J6" s="5" t="n">
        <f aca="false">D6-I6</f>
        <v>-21.3763900015369</v>
      </c>
      <c r="K6" s="6" t="str">
        <f aca="false">IF(J6&lt;-$D$28,"ALTERED",IF(J6&gt;$D$28,"ALTERED","NORMAL"))</f>
        <v>NORMAL</v>
      </c>
      <c r="L6" s="6" t="str">
        <f aca="false">IF(J6&lt;-$D$28,"UPREGULATED",IF(J6&gt;$D$28,"DOWNREGULATED","NORMAL"))</f>
        <v>NORMAL</v>
      </c>
    </row>
    <row r="7" customFormat="false" ht="15.75" hidden="false" customHeight="false" outlineLevel="0" collapsed="false">
      <c r="C7" s="2" t="s">
        <v>12</v>
      </c>
      <c r="D7" s="5" t="n">
        <v>186.116448513766</v>
      </c>
      <c r="E7" s="5" t="n">
        <v>327.204144595145</v>
      </c>
      <c r="F7" s="10" t="n">
        <v>30</v>
      </c>
      <c r="G7" s="9" t="n">
        <v>20</v>
      </c>
      <c r="H7" s="6" t="n">
        <f aca="false">F7-G7</f>
        <v>10</v>
      </c>
      <c r="I7" s="5" t="n">
        <f aca="false">(E7+((H7/100)*E7))</f>
        <v>359.92455905466</v>
      </c>
      <c r="J7" s="5" t="n">
        <f aca="false">D7-I7</f>
        <v>-173.808110540894</v>
      </c>
      <c r="K7" s="6" t="str">
        <f aca="false">IF(J7&lt;-$D$28,"ALTERED",IF(J7&gt;$D$28,"ALTERED","NORMAL"))</f>
        <v>ALTERED</v>
      </c>
      <c r="L7" s="6" t="str">
        <f aca="false">IF(J7&lt;-$D$28,"UPREGULATED",IF(J7&gt;$D$28,"DOWNREGULATED","NORMAL"))</f>
        <v>UPREGULATED</v>
      </c>
    </row>
    <row r="8" customFormat="false" ht="15.75" hidden="false" customHeight="false" outlineLevel="0" collapsed="false">
      <c r="C8" s="2" t="s">
        <v>13</v>
      </c>
      <c r="D8" s="5" t="n">
        <v>307.282741028465</v>
      </c>
      <c r="E8" s="5" t="n">
        <v>104.294848767871</v>
      </c>
      <c r="F8" s="10" t="n">
        <v>30</v>
      </c>
      <c r="G8" s="9" t="n">
        <v>60</v>
      </c>
      <c r="H8" s="6" t="n">
        <f aca="false">F8-G8</f>
        <v>-30</v>
      </c>
      <c r="I8" s="5" t="n">
        <f aca="false">(E8+((H8/100)*E8))</f>
        <v>73.0063941375099</v>
      </c>
      <c r="J8" s="5" t="n">
        <f aca="false">D8-I8</f>
        <v>234.276346890956</v>
      </c>
      <c r="K8" s="6" t="str">
        <f aca="false">IF(J8&lt;-$D$28,"ALTERED",IF(J8&gt;$D$28,"ALTERED","NORMAL"))</f>
        <v>ALTERED</v>
      </c>
      <c r="L8" s="6" t="str">
        <f aca="false">IF(J8&lt;-$D$28,"UPREGULATED",IF(J8&gt;$D$28,"DOWNREGULATED","NORMAL"))</f>
        <v>DOWNREGULATED</v>
      </c>
    </row>
    <row r="9" customFormat="false" ht="15.75" hidden="false" customHeight="false" outlineLevel="0" collapsed="false">
      <c r="C9" s="2" t="s">
        <v>14</v>
      </c>
      <c r="D9" s="5" t="n">
        <v>437.408716136631</v>
      </c>
      <c r="E9" s="5" t="n">
        <v>255.263027418315</v>
      </c>
      <c r="F9" s="10" t="n">
        <v>30</v>
      </c>
      <c r="G9" s="9" t="n">
        <v>60</v>
      </c>
      <c r="H9" s="6" t="n">
        <f aca="false">F9-G9</f>
        <v>-30</v>
      </c>
      <c r="I9" s="5" t="n">
        <f aca="false">(E9+((H9/100)*E9))</f>
        <v>178.684119192821</v>
      </c>
      <c r="J9" s="5" t="n">
        <f aca="false">D9-I9</f>
        <v>258.724596943811</v>
      </c>
      <c r="K9" s="6" t="str">
        <f aca="false">IF(J9&lt;-$D$28,"ALTERED",IF(J9&gt;$D$28,"ALTERED","NORMAL"))</f>
        <v>ALTERED</v>
      </c>
      <c r="L9" s="6" t="str">
        <f aca="false">IF(J9&lt;-$D$28,"UPREGULATED",IF(J9&gt;$D$28,"DOWNREGULATED","NORMAL"))</f>
        <v>DOWNREGULATED</v>
      </c>
    </row>
    <row r="10" customFormat="false" ht="15.75" hidden="false" customHeight="false" outlineLevel="0" collapsed="false">
      <c r="C10" s="2" t="s">
        <v>15</v>
      </c>
      <c r="D10" s="5" t="n">
        <v>341.41457019789</v>
      </c>
      <c r="E10" s="5" t="n">
        <v>294.361210059014</v>
      </c>
      <c r="F10" s="10" t="n">
        <v>60</v>
      </c>
      <c r="G10" s="9" t="n">
        <v>50</v>
      </c>
      <c r="H10" s="6" t="n">
        <f aca="false">F10-G10</f>
        <v>10</v>
      </c>
      <c r="I10" s="5" t="n">
        <f aca="false">(E10+((H10/100)*E10))</f>
        <v>323.797331064916</v>
      </c>
      <c r="J10" s="5" t="n">
        <f aca="false">D10-I10</f>
        <v>17.6172391329742</v>
      </c>
      <c r="K10" s="6" t="str">
        <f aca="false">IF(J10&lt;-$D$28,"ALTERED",IF(J10&gt;$D$28,"ALTERED","NORMAL"))</f>
        <v>NORMAL</v>
      </c>
      <c r="L10" s="6" t="str">
        <f aca="false">IF(J10&lt;-$D$28,"UPREGULATED",IF(J10&gt;$D$28,"DOWNREGULATED","NORMAL"))</f>
        <v>NORMAL</v>
      </c>
    </row>
    <row r="11" customFormat="false" ht="15.75" hidden="false" customHeight="false" outlineLevel="0" collapsed="false">
      <c r="C11" s="2" t="s">
        <v>16</v>
      </c>
      <c r="D11" s="5" t="n">
        <v>412.624164897198</v>
      </c>
      <c r="E11" s="5" t="n">
        <v>334.308663927893</v>
      </c>
      <c r="F11" s="8" t="n">
        <v>30</v>
      </c>
      <c r="G11" s="9" t="n">
        <v>20</v>
      </c>
      <c r="H11" s="6" t="n">
        <f aca="false">F11-G11</f>
        <v>10</v>
      </c>
      <c r="I11" s="5" t="n">
        <f aca="false">(E11+((H11/100)*E11))</f>
        <v>367.739530320682</v>
      </c>
      <c r="J11" s="5" t="n">
        <f aca="false">D11-I11</f>
        <v>44.8846345765164</v>
      </c>
      <c r="K11" s="6" t="str">
        <f aca="false">IF(J11&lt;-$D$28,"ALTERED",IF(J11&gt;$D$28,"ALTERED","NORMAL"))</f>
        <v>NORMAL</v>
      </c>
      <c r="L11" s="6" t="str">
        <f aca="false">IF(J11&lt;-$D$28,"UPREGULATED",IF(J11&gt;$D$28,"DOWNREGULATED","NORMAL"))</f>
        <v>NORMAL</v>
      </c>
    </row>
    <row r="12" customFormat="false" ht="15.75" hidden="false" customHeight="false" outlineLevel="0" collapsed="false">
      <c r="C12" s="2" t="s">
        <v>17</v>
      </c>
      <c r="D12" s="5" t="n">
        <v>385.759489550101</v>
      </c>
      <c r="E12" s="5" t="n">
        <v>82.518849946143</v>
      </c>
      <c r="F12" s="8" t="n">
        <v>50</v>
      </c>
      <c r="G12" s="9" t="n">
        <v>30</v>
      </c>
      <c r="H12" s="6" t="n">
        <f aca="false">F12-G12</f>
        <v>20</v>
      </c>
      <c r="I12" s="5" t="n">
        <f aca="false">(E12+((H12/100)*E12))</f>
        <v>99.0226199353716</v>
      </c>
      <c r="J12" s="5" t="n">
        <f aca="false">D12-I12</f>
        <v>286.736869614729</v>
      </c>
      <c r="K12" s="6" t="str">
        <f aca="false">IF(J12&lt;-$D$28,"ALTERED",IF(J12&gt;$D$28,"ALTERED","NORMAL"))</f>
        <v>ALTERED</v>
      </c>
      <c r="L12" s="6" t="str">
        <f aca="false">IF(J12&lt;-$D$28,"UPREGULATED",IF(J12&gt;$D$28,"DOWNREGULATED","NORMAL"))</f>
        <v>DOWNREGULATED</v>
      </c>
    </row>
    <row r="13" customFormat="false" ht="15.75" hidden="false" customHeight="false" outlineLevel="0" collapsed="false">
      <c r="C13" s="2" t="s">
        <v>18</v>
      </c>
      <c r="D13" s="5" t="n">
        <v>546.749502382532</v>
      </c>
      <c r="E13" s="5" t="n">
        <v>204.411184434315</v>
      </c>
      <c r="F13" s="8" t="n">
        <v>50</v>
      </c>
      <c r="G13" s="9" t="n">
        <v>35</v>
      </c>
      <c r="H13" s="6" t="n">
        <f aca="false">F13-G13</f>
        <v>15</v>
      </c>
      <c r="I13" s="5" t="n">
        <f aca="false">(E13+((H13/100)*E13))</f>
        <v>235.072862099463</v>
      </c>
      <c r="J13" s="5" t="n">
        <f aca="false">D13-I13</f>
        <v>311.67664028307</v>
      </c>
      <c r="K13" s="6" t="str">
        <f aca="false">IF(J13&lt;-$D$28,"ALTERED",IF(J13&gt;$D$28,"ALTERED","NORMAL"))</f>
        <v>ALTERED</v>
      </c>
      <c r="L13" s="6" t="str">
        <f aca="false">IF(J13&lt;-$D$28,"UPREGULATED",IF(J13&gt;$D$28,"DOWNREGULATED","NORMAL"))</f>
        <v>DOWNREGULATED</v>
      </c>
    </row>
    <row r="14" customFormat="false" ht="15.75" hidden="false" customHeight="false" outlineLevel="0" collapsed="false">
      <c r="C14" s="2" t="s">
        <v>19</v>
      </c>
      <c r="D14" s="5" t="n">
        <v>345.855235075309</v>
      </c>
      <c r="E14" s="5" t="n">
        <v>322.386084515515</v>
      </c>
      <c r="F14" s="8" t="n">
        <v>25</v>
      </c>
      <c r="G14" s="9" t="n">
        <v>50</v>
      </c>
      <c r="H14" s="6" t="n">
        <f aca="false">F14-G14</f>
        <v>-25</v>
      </c>
      <c r="I14" s="5" t="n">
        <f aca="false">(E14+((H14/100)*E14))</f>
        <v>241.789563386636</v>
      </c>
      <c r="J14" s="5" t="n">
        <f aca="false">D14-I14</f>
        <v>104.065671688674</v>
      </c>
      <c r="K14" s="6" t="str">
        <f aca="false">IF(J14&lt;-$D$28,"ALTERED",IF(J14&gt;$D$28,"ALTERED","NORMAL"))</f>
        <v>NORMAL</v>
      </c>
      <c r="L14" s="6" t="str">
        <f aca="false">IF(J14&lt;-$D$28,"UPREGULATED",IF(J14&gt;$D$28,"DOWNREGULATED","NORMAL"))</f>
        <v>NORMAL</v>
      </c>
    </row>
    <row r="15" customFormat="false" ht="15.75" hidden="false" customHeight="false" outlineLevel="0" collapsed="false">
      <c r="C15" s="2" t="s">
        <v>20</v>
      </c>
      <c r="D15" s="5" t="n">
        <v>383.910585483137</v>
      </c>
      <c r="E15" s="5" t="n">
        <v>290.52385328766</v>
      </c>
      <c r="F15" s="10" t="n">
        <v>30</v>
      </c>
      <c r="G15" s="9" t="n">
        <v>50</v>
      </c>
      <c r="H15" s="6" t="n">
        <f aca="false">F15-G15</f>
        <v>-20</v>
      </c>
      <c r="I15" s="5" t="n">
        <f aca="false">(E15+((H15/100)*E15))</f>
        <v>232.419082630128</v>
      </c>
      <c r="J15" s="5" t="n">
        <f aca="false">D15-I15</f>
        <v>151.49150285301</v>
      </c>
      <c r="K15" s="6" t="str">
        <f aca="false">IF(J15&lt;-$D$28,"ALTERED",IF(J15&gt;$D$28,"ALTERED","NORMAL"))</f>
        <v>ALTERED</v>
      </c>
      <c r="L15" s="6" t="str">
        <f aca="false">IF(J15&lt;-$D$28,"UPREGULATED",IF(J15&gt;$D$28,"DOWNREGULATED","NORMAL"))</f>
        <v>DOWNREGULATED</v>
      </c>
    </row>
    <row r="16" customFormat="false" ht="15.75" hidden="false" customHeight="false" outlineLevel="0" collapsed="false">
      <c r="C16" s="2" t="s">
        <v>21</v>
      </c>
      <c r="D16" s="5" t="n">
        <v>156.526562093769</v>
      </c>
      <c r="E16" s="5" t="n">
        <v>123.157196550962</v>
      </c>
      <c r="F16" s="8" t="n">
        <v>40</v>
      </c>
      <c r="G16" s="9" t="n">
        <v>40</v>
      </c>
      <c r="H16" s="6" t="n">
        <f aca="false">F16-G16</f>
        <v>0</v>
      </c>
      <c r="I16" s="5" t="n">
        <f aca="false">(E16+((H16/100)*E16))</f>
        <v>123.157196550962</v>
      </c>
      <c r="J16" s="5" t="n">
        <f aca="false">D16-I16</f>
        <v>33.3693655428072</v>
      </c>
      <c r="K16" s="6" t="str">
        <f aca="false">IF(J16&lt;-$D$28,"ALTERED",IF(J16&gt;$D$28,"ALTERED","NORMAL"))</f>
        <v>NORMAL</v>
      </c>
      <c r="L16" s="6" t="str">
        <f aca="false">IF(J16&lt;-$D$28,"UPREGULATED",IF(J16&gt;$D$28,"DOWNREGULATED","NORMAL"))</f>
        <v>NORMAL</v>
      </c>
    </row>
    <row r="17" customFormat="false" ht="15.75" hidden="false" customHeight="false" outlineLevel="0" collapsed="false">
      <c r="C17" s="2" t="s">
        <v>22</v>
      </c>
      <c r="D17" s="5" t="n">
        <v>410.918668688642</v>
      </c>
      <c r="E17" s="5" t="n">
        <v>211.64952323748</v>
      </c>
      <c r="F17" s="8" t="n">
        <v>50</v>
      </c>
      <c r="G17" s="9" t="n">
        <v>40</v>
      </c>
      <c r="H17" s="6" t="n">
        <f aca="false">F17-G17</f>
        <v>10</v>
      </c>
      <c r="I17" s="5" t="n">
        <f aca="false">(E17+((H17/100)*E17))</f>
        <v>232.814475561228</v>
      </c>
      <c r="J17" s="5" t="n">
        <f aca="false">D17-I17</f>
        <v>178.104193127414</v>
      </c>
      <c r="K17" s="6" t="str">
        <f aca="false">IF(J17&lt;-$D$28,"ALTERED",IF(J17&gt;$D$28,"ALTERED","NORMAL"))</f>
        <v>ALTERED</v>
      </c>
      <c r="L17" s="6" t="str">
        <f aca="false">IF(J17&lt;-$D$28,"UPREGULATED",IF(J17&gt;$D$28,"DOWNREGULATED","NORMAL"))</f>
        <v>DOWNREGULATED</v>
      </c>
    </row>
    <row r="18" customFormat="false" ht="15.75" hidden="false" customHeight="false" outlineLevel="0" collapsed="false">
      <c r="C18" s="2" t="s">
        <v>23</v>
      </c>
      <c r="D18" s="5" t="n">
        <v>184.848792515773</v>
      </c>
      <c r="E18" s="5" t="n">
        <v>278.759899318559</v>
      </c>
      <c r="F18" s="10" t="n">
        <v>50</v>
      </c>
      <c r="G18" s="9" t="n">
        <v>50</v>
      </c>
      <c r="H18" s="6" t="n">
        <f aca="false">F18-G18</f>
        <v>0</v>
      </c>
      <c r="I18" s="5" t="n">
        <f aca="false">(E18+((H18/100)*E18))</f>
        <v>278.759899318559</v>
      </c>
      <c r="J18" s="5" t="n">
        <f aca="false">D18-I18</f>
        <v>-93.9111068027851</v>
      </c>
      <c r="K18" s="6" t="str">
        <f aca="false">IF(J18&lt;-$D$28,"ALTERED",IF(J18&gt;$D$28,"ALTERED","NORMAL"))</f>
        <v>NORMAL</v>
      </c>
      <c r="L18" s="6" t="str">
        <f aca="false">IF(J18&lt;-$D$28,"UPREGULATED",IF(J18&gt;$D$28,"DOWNREGULATED","NORMAL"))</f>
        <v>NORMAL</v>
      </c>
    </row>
    <row r="19" customFormat="false" ht="15.75" hidden="false" customHeight="false" outlineLevel="0" collapsed="false">
      <c r="C19" s="2" t="s">
        <v>24</v>
      </c>
      <c r="D19" s="5" t="n">
        <v>375.371785962474</v>
      </c>
      <c r="E19" s="5" t="n">
        <v>107.316236874062</v>
      </c>
      <c r="F19" s="10" t="n">
        <v>40</v>
      </c>
      <c r="G19" s="9" t="n">
        <v>30</v>
      </c>
      <c r="H19" s="6" t="n">
        <f aca="false">F19-G19</f>
        <v>10</v>
      </c>
      <c r="I19" s="5" t="n">
        <f aca="false">(E19+((H19/100)*E19))</f>
        <v>118.047860561469</v>
      </c>
      <c r="J19" s="5" t="n">
        <f aca="false">D19-I19</f>
        <v>257.323925401005</v>
      </c>
      <c r="K19" s="6" t="str">
        <f aca="false">IF(J19&lt;-$D$28,"ALTERED",IF(J19&gt;$D$28,"ALTERED","NORMAL"))</f>
        <v>ALTERED</v>
      </c>
      <c r="L19" s="6" t="str">
        <f aca="false">IF(J19&lt;-$D$28,"UPREGULATED",IF(J19&gt;$D$28,"DOWNREGULATED","NORMAL"))</f>
        <v>DOWNREGULATED</v>
      </c>
    </row>
    <row r="20" customFormat="false" ht="15.75" hidden="false" customHeight="false" outlineLevel="0" collapsed="false">
      <c r="C20" s="2" t="s">
        <v>25</v>
      </c>
      <c r="D20" s="5" t="n">
        <v>98.7134502923977</v>
      </c>
      <c r="E20" s="5" t="n">
        <v>215.530351665597</v>
      </c>
      <c r="F20" s="10" t="n">
        <v>50</v>
      </c>
      <c r="G20" s="9" t="n">
        <v>35</v>
      </c>
      <c r="H20" s="6" t="n">
        <f aca="false">F20-G20</f>
        <v>15</v>
      </c>
      <c r="I20" s="5" t="n">
        <f aca="false">(E20+((H20/100)*E20))</f>
        <v>247.859904415436</v>
      </c>
      <c r="J20" s="5" t="n">
        <f aca="false">D20-I20</f>
        <v>-149.146454123039</v>
      </c>
      <c r="K20" s="6" t="str">
        <f aca="false">IF(J20&lt;-$D$28,"ALTERED",IF(J20&gt;$D$28,"ALTERED","NORMAL"))</f>
        <v>ALTERED</v>
      </c>
      <c r="L20" s="6" t="str">
        <f aca="false">IF(J20&lt;-$D$28,"UPREGULATED",IF(J20&gt;$D$28,"DOWNREGULATED","NORMAL"))</f>
        <v>UPREGULATED</v>
      </c>
    </row>
    <row r="21" customFormat="false" ht="15.75" hidden="false" customHeight="false" outlineLevel="0" collapsed="false">
      <c r="C21" s="2" t="s">
        <v>26</v>
      </c>
      <c r="D21" s="5" t="n">
        <v>406.934655977853</v>
      </c>
      <c r="E21" s="5" t="n">
        <v>278.367395017374</v>
      </c>
      <c r="F21" s="10" t="n">
        <v>30</v>
      </c>
      <c r="G21" s="9" t="n">
        <v>60</v>
      </c>
      <c r="H21" s="6" t="n">
        <f aca="false">F21-G21</f>
        <v>-30</v>
      </c>
      <c r="I21" s="5" t="n">
        <f aca="false">(E21+((H21/100)*E21))</f>
        <v>194.857176512162</v>
      </c>
      <c r="J21" s="5" t="n">
        <f aca="false">D21-I21</f>
        <v>212.077479465691</v>
      </c>
      <c r="K21" s="6" t="str">
        <f aca="false">IF(J21&lt;-$D$28,"ALTERED",IF(J21&gt;$D$28,"ALTERED","NORMAL"))</f>
        <v>ALTERED</v>
      </c>
      <c r="L21" s="6" t="str">
        <f aca="false">IF(J21&lt;-$D$28,"UPREGULATED",IF(J21&gt;$D$28,"DOWNREGULATED","NORMAL"))</f>
        <v>DOWNREGULATED</v>
      </c>
    </row>
    <row r="22" customFormat="false" ht="15.75" hidden="false" customHeight="false" outlineLevel="0" collapsed="false">
      <c r="C22" s="2" t="s">
        <v>27</v>
      </c>
      <c r="D22" s="5" t="n">
        <v>238.038013488657</v>
      </c>
      <c r="E22" s="5" t="n">
        <v>274.303686877512</v>
      </c>
      <c r="F22" s="10" t="n">
        <v>30</v>
      </c>
      <c r="G22" s="9" t="n">
        <v>50</v>
      </c>
      <c r="H22" s="6" t="n">
        <f aca="false">F22-G22</f>
        <v>-20</v>
      </c>
      <c r="I22" s="5" t="n">
        <f aca="false">(E22+((H22/100)*E22))</f>
        <v>219.442949502009</v>
      </c>
      <c r="J22" s="5" t="n">
        <f aca="false">D22-I22</f>
        <v>18.5950639866478</v>
      </c>
      <c r="K22" s="6" t="str">
        <f aca="false">IF(J22&lt;-$D$28,"ALTERED",IF(J22&gt;$D$28,"ALTERED","NORMAL"))</f>
        <v>NORMAL</v>
      </c>
      <c r="L22" s="6" t="str">
        <f aca="false">IF(J22&lt;-$D$28,"UPREGULATED",IF(J22&gt;$D$28,"DOWNREGULATED","NORMAL"))</f>
        <v>NORMAL</v>
      </c>
    </row>
    <row r="23" customFormat="false" ht="15.75" hidden="false" customHeight="false" outlineLevel="0" collapsed="false">
      <c r="C23" s="2" t="s">
        <v>28</v>
      </c>
      <c r="D23" s="5" t="n">
        <v>482.575154127339</v>
      </c>
      <c r="E23" s="5" t="n">
        <v>178.788855629749</v>
      </c>
      <c r="F23" s="8" t="n">
        <v>50</v>
      </c>
      <c r="G23" s="9" t="n">
        <v>35</v>
      </c>
      <c r="H23" s="6" t="n">
        <f aca="false">F23-G23</f>
        <v>15</v>
      </c>
      <c r="I23" s="5" t="n">
        <f aca="false">(E23+((H23/100)*E23))</f>
        <v>205.607183974211</v>
      </c>
      <c r="J23" s="5" t="n">
        <f aca="false">D23-I23</f>
        <v>276.967970153128</v>
      </c>
      <c r="K23" s="6" t="str">
        <f aca="false">IF(J23&lt;-$D$28,"ALTERED",IF(J23&gt;$D$28,"ALTERED","NORMAL"))</f>
        <v>ALTERED</v>
      </c>
      <c r="L23" s="6" t="str">
        <f aca="false">IF(J23&lt;-$D$28,"UPREGULATED",IF(J23&gt;$D$28,"DOWNREGULATED","NORMAL"))</f>
        <v>DOWNREGULATED</v>
      </c>
    </row>
    <row r="24" customFormat="false" ht="15.75" hidden="false" customHeight="false" outlineLevel="0" collapsed="false">
      <c r="C24" s="2" t="s">
        <v>29</v>
      </c>
      <c r="D24" s="5" t="n">
        <v>233.217119110583</v>
      </c>
      <c r="E24" s="5" t="n">
        <v>209.322466123306</v>
      </c>
      <c r="F24" s="10" t="n">
        <v>30</v>
      </c>
      <c r="G24" s="9" t="n">
        <v>30</v>
      </c>
      <c r="H24" s="6" t="n">
        <f aca="false">F24-G24</f>
        <v>0</v>
      </c>
      <c r="I24" s="5" t="n">
        <f aca="false">(E24+((H24/100)*E24))</f>
        <v>209.322466123306</v>
      </c>
      <c r="J24" s="5" t="n">
        <f aca="false">D24-I24</f>
        <v>23.8946529872772</v>
      </c>
      <c r="K24" s="6" t="str">
        <f aca="false">IF(J24&lt;-$D$28,"ALTERED",IF(J24&gt;$D$28,"ALTERED","NORMAL"))</f>
        <v>NORMAL</v>
      </c>
      <c r="L24" s="6" t="str">
        <f aca="false">IF(J24&lt;-$D$28,"UPREGULATED",IF(J24&gt;$D$28,"DOWNREGULATED","NORMAL"))</f>
        <v>NORMAL</v>
      </c>
    </row>
    <row r="25" customFormat="false" ht="15.75" hidden="false" customHeight="false" outlineLevel="0" collapsed="false">
      <c r="C25" s="2" t="s">
        <v>30</v>
      </c>
      <c r="D25" s="5" t="n">
        <v>165.67066521265</v>
      </c>
      <c r="E25" s="5" t="n">
        <v>125.509635045542</v>
      </c>
      <c r="F25" s="8" t="n">
        <v>50</v>
      </c>
      <c r="G25" s="9" t="n">
        <v>45</v>
      </c>
      <c r="H25" s="6" t="n">
        <f aca="false">F25-G25</f>
        <v>5</v>
      </c>
      <c r="I25" s="5" t="n">
        <f aca="false">(E25+((H25/100)*E25))</f>
        <v>131.785116797819</v>
      </c>
      <c r="J25" s="5" t="n">
        <f aca="false">D25-I25</f>
        <v>33.885548414831</v>
      </c>
      <c r="K25" s="6" t="str">
        <f aca="false">IF(J25&lt;-$D$28,"ALTERED",IF(J25&gt;$D$28,"ALTERED","NORMAL"))</f>
        <v>NORMAL</v>
      </c>
      <c r="L25" s="6" t="str">
        <f aca="false">IF(J25&lt;-$D$28,"UPREGULATED",IF(J25&gt;$D$28,"DOWNREGULATED","NORMAL"))</f>
        <v>NORMAL</v>
      </c>
    </row>
    <row r="26" customFormat="false" ht="15.75" hidden="false" customHeight="false" outlineLevel="0" collapsed="false">
      <c r="C26" s="2" t="s">
        <v>31</v>
      </c>
      <c r="D26" s="5" t="n">
        <v>251.12987535183</v>
      </c>
      <c r="E26" s="5" t="n">
        <v>76.8865965570366</v>
      </c>
      <c r="F26" s="8" t="n">
        <v>50</v>
      </c>
      <c r="G26" s="11" t="s">
        <v>32</v>
      </c>
      <c r="H26" s="6" t="e">
        <f aca="false">F26-G26</f>
        <v>#VALUE!</v>
      </c>
    </row>
    <row r="27" customFormat="false" ht="15" hidden="false" customHeight="false" outlineLevel="0" collapsed="false">
      <c r="C27" s="4" t="s">
        <v>33</v>
      </c>
      <c r="D27" s="5" t="n">
        <v>277.590657288151</v>
      </c>
    </row>
    <row r="28" customFormat="false" ht="15" hidden="false" customHeight="false" outlineLevel="0" collapsed="false">
      <c r="C28" s="4" t="s">
        <v>34</v>
      </c>
      <c r="D28" s="5" t="n">
        <v>123.816960206353</v>
      </c>
      <c r="J28" s="23" t="s">
        <v>35</v>
      </c>
      <c r="K28" s="24" t="n">
        <f aca="false">COUNTIF(K6:K25,"ALTERED")</f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L28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K1" activeCellId="0" sqref="K1:L1638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7.56"/>
    <col collapsed="false" customWidth="true" hidden="false" outlineLevel="0" max="4" min="4" style="0" width="16.99"/>
    <col collapsed="false" customWidth="true" hidden="false" outlineLevel="0" max="5" min="5" style="0" width="17.42"/>
    <col collapsed="false" customWidth="true" hidden="false" outlineLevel="0" max="6" min="6" style="0" width="22.14"/>
    <col collapsed="false" customWidth="true" hidden="false" outlineLevel="0" max="7" min="7" style="0" width="20.28"/>
    <col collapsed="false" customWidth="true" hidden="false" outlineLevel="0" max="8" min="8" style="0" width="19.41"/>
    <col collapsed="false" customWidth="true" hidden="false" outlineLevel="0" max="9" min="9" style="0" width="28.41"/>
    <col collapsed="false" customWidth="true" hidden="false" outlineLevel="0" max="10" min="10" style="0" width="23.56"/>
    <col collapsed="false" customWidth="true" hidden="false" outlineLevel="0" max="11" min="11" style="1" width="31.99"/>
    <col collapsed="false" customWidth="true" hidden="false" outlineLevel="0" max="12" min="12" style="1" width="35.28"/>
  </cols>
  <sheetData>
    <row r="3" customFormat="false" ht="18.75" hidden="false" customHeight="false" outlineLevel="0" collapsed="false">
      <c r="D3" s="3" t="s">
        <v>65</v>
      </c>
    </row>
    <row r="4" customFormat="false" ht="15" hidden="false" customHeight="false" outlineLevel="0" collapsed="false">
      <c r="E4" s="5"/>
      <c r="F4" s="2" t="s">
        <v>1</v>
      </c>
      <c r="G4" s="2" t="s">
        <v>2</v>
      </c>
      <c r="H4" s="2" t="s">
        <v>3</v>
      </c>
      <c r="I4" s="2" t="s">
        <v>4</v>
      </c>
      <c r="J4" s="5"/>
      <c r="K4" s="6"/>
      <c r="L4" s="6"/>
    </row>
    <row r="5" customFormat="false" ht="15" hidden="false" customHeight="false" outlineLevel="0" collapsed="false">
      <c r="D5" s="2" t="s">
        <v>5</v>
      </c>
      <c r="E5" s="2" t="s">
        <v>6</v>
      </c>
      <c r="F5" s="2" t="s">
        <v>7</v>
      </c>
      <c r="G5" s="2" t="s">
        <v>7</v>
      </c>
      <c r="H5" s="2" t="s">
        <v>7</v>
      </c>
      <c r="I5" s="2" t="s">
        <v>6</v>
      </c>
      <c r="J5" s="2" t="s">
        <v>8</v>
      </c>
      <c r="K5" s="4" t="s">
        <v>9</v>
      </c>
      <c r="L5" s="4" t="s">
        <v>10</v>
      </c>
    </row>
    <row r="6" customFormat="false" ht="15" hidden="false" customHeight="false" outlineLevel="0" collapsed="false">
      <c r="C6" s="2" t="s">
        <v>11</v>
      </c>
      <c r="D6" s="5" t="n">
        <v>3271.85958364919</v>
      </c>
      <c r="E6" s="5" t="n">
        <v>2571.6492187911</v>
      </c>
      <c r="F6" s="5" t="n">
        <v>40</v>
      </c>
      <c r="G6" s="5" t="n">
        <v>50</v>
      </c>
      <c r="H6" s="5" t="n">
        <v>-10</v>
      </c>
      <c r="I6" s="5" t="n">
        <f aca="false">E6+((H6/100)*E6)</f>
        <v>2314.48429691199</v>
      </c>
      <c r="J6" s="5" t="n">
        <f aca="false">D6-I6</f>
        <v>957.375286737203</v>
      </c>
      <c r="K6" s="6" t="str">
        <f aca="false">IF(J6&lt;-$D$28,"ALTERED",IF(J6&gt;$D$28,"ALTERED","NORMAL"))</f>
        <v>ALTERED</v>
      </c>
      <c r="L6" s="6" t="str">
        <f aca="false">IF(J6&lt;-$D$28,"UPREGULATED",IF(J6&gt;$D$28,"DOWNREGULATED","NORMAL"))</f>
        <v>DOWNREGULATED</v>
      </c>
    </row>
    <row r="7" customFormat="false" ht="15" hidden="false" customHeight="false" outlineLevel="0" collapsed="false">
      <c r="C7" s="2" t="s">
        <v>12</v>
      </c>
      <c r="D7" s="5" t="n">
        <v>1412.74356825069</v>
      </c>
      <c r="E7" s="5" t="n">
        <v>1767.68845683684</v>
      </c>
      <c r="F7" s="5" t="n">
        <v>30</v>
      </c>
      <c r="G7" s="5" t="n">
        <v>20</v>
      </c>
      <c r="H7" s="5" t="n">
        <v>10</v>
      </c>
      <c r="I7" s="5" t="n">
        <f aca="false">E7+((H7/100)*E7)</f>
        <v>1944.45730252052</v>
      </c>
      <c r="J7" s="5" t="n">
        <f aca="false">D7-I7</f>
        <v>-531.713734269826</v>
      </c>
      <c r="K7" s="6" t="str">
        <f aca="false">IF(J7&lt;-$D$28,"ALTERED",IF(J7&gt;$D$28,"ALTERED","NORMAL"))</f>
        <v>NORMAL</v>
      </c>
      <c r="L7" s="6" t="str">
        <f aca="false">IF(J7&lt;-$D$28,"UPREGULATED",IF(J7&gt;$D$28,"DOWNREGULATED","NORMAL"))</f>
        <v>NORMAL</v>
      </c>
    </row>
    <row r="8" customFormat="false" ht="15" hidden="false" customHeight="false" outlineLevel="0" collapsed="false">
      <c r="C8" s="2" t="s">
        <v>13</v>
      </c>
      <c r="D8" s="5" t="n">
        <v>2205.78120470752</v>
      </c>
      <c r="E8" s="5" t="n">
        <v>1195.75256843164</v>
      </c>
      <c r="F8" s="5" t="n">
        <v>30</v>
      </c>
      <c r="G8" s="5" t="n">
        <v>60</v>
      </c>
      <c r="H8" s="5" t="n">
        <v>-30</v>
      </c>
      <c r="I8" s="5" t="n">
        <f aca="false">E8+((H8/100)*E8)</f>
        <v>837.026797902148</v>
      </c>
      <c r="J8" s="5" t="n">
        <f aca="false">D8-I8</f>
        <v>1368.75440680537</v>
      </c>
      <c r="K8" s="6" t="str">
        <f aca="false">IF(J8&lt;-$D$28,"ALTERED",IF(J8&gt;$D$28,"ALTERED","NORMAL"))</f>
        <v>ALTERED</v>
      </c>
      <c r="L8" s="6" t="str">
        <f aca="false">IF(J8&lt;-$D$28,"UPREGULATED",IF(J8&gt;$D$28,"DOWNREGULATED","NORMAL"))</f>
        <v>DOWNREGULATED</v>
      </c>
    </row>
    <row r="9" customFormat="false" ht="15" hidden="false" customHeight="false" outlineLevel="0" collapsed="false">
      <c r="C9" s="2" t="s">
        <v>14</v>
      </c>
      <c r="D9" s="5" t="n">
        <v>4024.72825172472</v>
      </c>
      <c r="E9" s="5" t="n">
        <v>3125.08899796718</v>
      </c>
      <c r="F9" s="5" t="n">
        <v>30</v>
      </c>
      <c r="G9" s="5" t="n">
        <v>60</v>
      </c>
      <c r="H9" s="5" t="n">
        <v>-30</v>
      </c>
      <c r="I9" s="5" t="n">
        <f aca="false">E9+((H9/100)*E9)</f>
        <v>2187.56229857702</v>
      </c>
      <c r="J9" s="5" t="n">
        <f aca="false">D9-I9</f>
        <v>1837.16595314769</v>
      </c>
      <c r="K9" s="6" t="str">
        <f aca="false">IF(J9&lt;-$D$28,"ALTERED",IF(J9&gt;$D$28,"ALTERED","NORMAL"))</f>
        <v>ALTERED</v>
      </c>
      <c r="L9" s="6" t="str">
        <f aca="false">IF(J9&lt;-$D$28,"UPREGULATED",IF(J9&gt;$D$28,"DOWNREGULATED","NORMAL"))</f>
        <v>DOWNREGULATED</v>
      </c>
    </row>
    <row r="10" customFormat="false" ht="15" hidden="false" customHeight="false" outlineLevel="0" collapsed="false">
      <c r="C10" s="2" t="s">
        <v>15</v>
      </c>
      <c r="D10" s="5" t="n">
        <v>1461.02253573881</v>
      </c>
      <c r="E10" s="5" t="n">
        <v>3046.36929129672</v>
      </c>
      <c r="F10" s="5" t="n">
        <v>60</v>
      </c>
      <c r="G10" s="5" t="n">
        <v>50</v>
      </c>
      <c r="H10" s="5" t="n">
        <v>10</v>
      </c>
      <c r="I10" s="5" t="n">
        <f aca="false">E10+((H10/100)*E10)</f>
        <v>3351.00622042639</v>
      </c>
      <c r="J10" s="5" t="n">
        <f aca="false">D10-I10</f>
        <v>-1889.98368468758</v>
      </c>
      <c r="K10" s="6" t="str">
        <f aca="false">IF(J10&lt;-$D$28,"ALTERED",IF(J10&gt;$D$28,"ALTERED","NORMAL"))</f>
        <v>ALTERED</v>
      </c>
      <c r="L10" s="6" t="str">
        <f aca="false">IF(J10&lt;-$D$28,"UPREGULATED",IF(J10&gt;$D$28,"DOWNREGULATED","NORMAL"))</f>
        <v>UPREGULATED</v>
      </c>
    </row>
    <row r="11" customFormat="false" ht="15" hidden="false" customHeight="false" outlineLevel="0" collapsed="false">
      <c r="C11" s="2" t="s">
        <v>16</v>
      </c>
      <c r="D11" s="5" t="n">
        <v>1651.37086332798</v>
      </c>
      <c r="E11" s="5" t="n">
        <v>1906.49089459807</v>
      </c>
      <c r="F11" s="5" t="n">
        <v>30</v>
      </c>
      <c r="G11" s="5" t="n">
        <v>20</v>
      </c>
      <c r="H11" s="5" t="n">
        <v>10</v>
      </c>
      <c r="I11" s="5" t="n">
        <f aca="false">E11+((H11/100)*E11)</f>
        <v>2097.13998405788</v>
      </c>
      <c r="J11" s="5" t="n">
        <f aca="false">D11-I11</f>
        <v>-445.7691207299</v>
      </c>
      <c r="K11" s="6" t="str">
        <f aca="false">IF(J11&lt;-$D$28,"ALTERED",IF(J11&gt;$D$28,"ALTERED","NORMAL"))</f>
        <v>NORMAL</v>
      </c>
      <c r="L11" s="6" t="str">
        <f aca="false">IF(J11&lt;-$D$28,"UPREGULATED",IF(J11&gt;$D$28,"DOWNREGULATED","NORMAL"))</f>
        <v>NORMAL</v>
      </c>
    </row>
    <row r="12" customFormat="false" ht="15" hidden="false" customHeight="false" outlineLevel="0" collapsed="false">
      <c r="C12" s="2" t="s">
        <v>17</v>
      </c>
      <c r="D12" s="5" t="n">
        <v>2137.61312585455</v>
      </c>
      <c r="E12" s="5" t="n">
        <v>2528.71323224791</v>
      </c>
      <c r="F12" s="5" t="n">
        <v>50</v>
      </c>
      <c r="G12" s="5" t="n">
        <v>30</v>
      </c>
      <c r="H12" s="5" t="n">
        <v>20</v>
      </c>
      <c r="I12" s="5" t="n">
        <f aca="false">E12+((H12/100)*E12)</f>
        <v>3034.45587869749</v>
      </c>
      <c r="J12" s="5" t="n">
        <f aca="false">D12-I12</f>
        <v>-896.842752842942</v>
      </c>
      <c r="K12" s="6" t="str">
        <f aca="false">IF(J12&lt;-$D$28,"ALTERED",IF(J12&gt;$D$28,"ALTERED","NORMAL"))</f>
        <v>ALTERED</v>
      </c>
      <c r="L12" s="6" t="str">
        <f aca="false">IF(J12&lt;-$D$28,"UPREGULATED",IF(J12&gt;$D$28,"DOWNREGULATED","NORMAL"))</f>
        <v>UPREGULATED</v>
      </c>
    </row>
    <row r="13" customFormat="false" ht="15" hidden="false" customHeight="false" outlineLevel="0" collapsed="false">
      <c r="C13" s="2" t="s">
        <v>18</v>
      </c>
      <c r="D13" s="5" t="n">
        <v>3517.72724531033</v>
      </c>
      <c r="E13" s="5" t="n">
        <v>2417.33451255187</v>
      </c>
      <c r="F13" s="5" t="n">
        <v>50</v>
      </c>
      <c r="G13" s="5" t="n">
        <v>35</v>
      </c>
      <c r="H13" s="5" t="n">
        <v>15</v>
      </c>
      <c r="I13" s="5" t="n">
        <f aca="false">E13+((H13/100)*E13)</f>
        <v>2779.93468943466</v>
      </c>
      <c r="J13" s="5" t="n">
        <f aca="false">D13-I13</f>
        <v>737.792555875677</v>
      </c>
      <c r="K13" s="6" t="str">
        <f aca="false">IF(J13&lt;-$D$28,"ALTERED",IF(J13&gt;$D$28,"ALTERED","NORMAL"))</f>
        <v>NORMAL</v>
      </c>
      <c r="L13" s="6" t="str">
        <f aca="false">IF(J13&lt;-$D$28,"UPREGULATED",IF(J13&gt;$D$28,"DOWNREGULATED","NORMAL"))</f>
        <v>NORMAL</v>
      </c>
    </row>
    <row r="14" customFormat="false" ht="15" hidden="false" customHeight="false" outlineLevel="0" collapsed="false">
      <c r="C14" s="2" t="s">
        <v>19</v>
      </c>
      <c r="D14" s="5" t="n">
        <v>1462.67943167266</v>
      </c>
      <c r="E14" s="5" t="n">
        <v>1591.6226377262</v>
      </c>
      <c r="F14" s="5" t="n">
        <v>25</v>
      </c>
      <c r="G14" s="5" t="n">
        <v>50</v>
      </c>
      <c r="H14" s="5" t="n">
        <v>-25</v>
      </c>
      <c r="I14" s="5" t="n">
        <f aca="false">E14+((H14/100)*E14)</f>
        <v>1193.71697829465</v>
      </c>
      <c r="J14" s="5" t="n">
        <f aca="false">D14-I14</f>
        <v>268.962453378012</v>
      </c>
      <c r="K14" s="6" t="str">
        <f aca="false">IF(J14&lt;-$D$28,"ALTERED",IF(J14&gt;$D$28,"ALTERED","NORMAL"))</f>
        <v>NORMAL</v>
      </c>
      <c r="L14" s="6" t="str">
        <f aca="false">IF(J14&lt;-$D$28,"UPREGULATED",IF(J14&gt;$D$28,"DOWNREGULATED","NORMAL"))</f>
        <v>NORMAL</v>
      </c>
    </row>
    <row r="15" customFormat="false" ht="15" hidden="false" customHeight="false" outlineLevel="0" collapsed="false">
      <c r="C15" s="2" t="s">
        <v>20</v>
      </c>
      <c r="D15" s="5" t="n">
        <v>1883.90408733511</v>
      </c>
      <c r="E15" s="5" t="n">
        <v>1778.40086891135</v>
      </c>
      <c r="F15" s="5" t="n">
        <v>30</v>
      </c>
      <c r="G15" s="5" t="n">
        <v>50</v>
      </c>
      <c r="H15" s="5" t="n">
        <v>-20</v>
      </c>
      <c r="I15" s="5" t="n">
        <f aca="false">E15+((H15/100)*E15)</f>
        <v>1422.72069512908</v>
      </c>
      <c r="J15" s="5" t="n">
        <f aca="false">D15-I15</f>
        <v>461.183392206026</v>
      </c>
      <c r="K15" s="6" t="str">
        <f aca="false">IF(J15&lt;-$D$28,"ALTERED",IF(J15&gt;$D$28,"ALTERED","NORMAL"))</f>
        <v>NORMAL</v>
      </c>
      <c r="L15" s="6" t="str">
        <f aca="false">IF(J15&lt;-$D$28,"UPREGULATED",IF(J15&gt;$D$28,"DOWNREGULATED","NORMAL"))</f>
        <v>NORMAL</v>
      </c>
    </row>
    <row r="16" customFormat="false" ht="15" hidden="false" customHeight="false" outlineLevel="0" collapsed="false">
      <c r="C16" s="2" t="s">
        <v>21</v>
      </c>
      <c r="D16" s="5" t="n">
        <v>3205.13736025652</v>
      </c>
      <c r="E16" s="5" t="n">
        <v>1744.10494509544</v>
      </c>
      <c r="F16" s="5" t="n">
        <v>40</v>
      </c>
      <c r="G16" s="5" t="n">
        <v>40</v>
      </c>
      <c r="H16" s="5" t="n">
        <v>0</v>
      </c>
      <c r="I16" s="5" t="n">
        <f aca="false">E16+((H16/100)*E16)</f>
        <v>1744.10494509544</v>
      </c>
      <c r="J16" s="5" t="n">
        <f aca="false">D16-I16</f>
        <v>1461.03241516108</v>
      </c>
      <c r="K16" s="6" t="str">
        <f aca="false">IF(J16&lt;-$D$28,"ALTERED",IF(J16&gt;$D$28,"ALTERED","NORMAL"))</f>
        <v>ALTERED</v>
      </c>
      <c r="L16" s="6" t="str">
        <f aca="false">IF(J16&lt;-$D$28,"UPREGULATED",IF(J16&gt;$D$28,"DOWNREGULATED","NORMAL"))</f>
        <v>DOWNREGULATED</v>
      </c>
    </row>
    <row r="17" customFormat="false" ht="15" hidden="false" customHeight="false" outlineLevel="0" collapsed="false">
      <c r="C17" s="2" t="s">
        <v>22</v>
      </c>
      <c r="D17" s="5" t="n">
        <v>3209.20743874212</v>
      </c>
      <c r="E17" s="5" t="n">
        <v>1522.10225992942</v>
      </c>
      <c r="F17" s="5" t="n">
        <v>50</v>
      </c>
      <c r="G17" s="5" t="n">
        <v>40</v>
      </c>
      <c r="H17" s="5" t="n">
        <v>10</v>
      </c>
      <c r="I17" s="5" t="n">
        <f aca="false">E17+((H17/100)*E17)</f>
        <v>1674.31248592237</v>
      </c>
      <c r="J17" s="5" t="n">
        <f aca="false">D17-I17</f>
        <v>1534.89495281975</v>
      </c>
      <c r="K17" s="6" t="str">
        <f aca="false">IF(J17&lt;-$D$28,"ALTERED",IF(J17&gt;$D$28,"ALTERED","NORMAL"))</f>
        <v>ALTERED</v>
      </c>
      <c r="L17" s="6" t="str">
        <f aca="false">IF(J17&lt;-$D$28,"UPREGULATED",IF(J17&gt;$D$28,"DOWNREGULATED","NORMAL"))</f>
        <v>DOWNREGULATED</v>
      </c>
    </row>
    <row r="18" customFormat="false" ht="15" hidden="false" customHeight="false" outlineLevel="0" collapsed="false">
      <c r="C18" s="2" t="s">
        <v>23</v>
      </c>
      <c r="D18" s="5" t="n">
        <v>763.878453840017</v>
      </c>
      <c r="E18" s="5" t="n">
        <v>2101.06206642519</v>
      </c>
      <c r="F18" s="5" t="n">
        <v>50</v>
      </c>
      <c r="G18" s="5" t="n">
        <v>50</v>
      </c>
      <c r="H18" s="5" t="n">
        <v>0</v>
      </c>
      <c r="I18" s="5" t="n">
        <f aca="false">E18+((H18/100)*E18)</f>
        <v>2101.06206642519</v>
      </c>
      <c r="J18" s="5" t="n">
        <f aca="false">D18-I18</f>
        <v>-1337.18361258518</v>
      </c>
      <c r="K18" s="6" t="str">
        <f aca="false">IF(J18&lt;-$D$28,"ALTERED",IF(J18&gt;$D$28,"ALTERED","NORMAL"))</f>
        <v>ALTERED</v>
      </c>
      <c r="L18" s="6" t="str">
        <f aca="false">IF(J18&lt;-$D$28,"UPREGULATED",IF(J18&gt;$D$28,"DOWNREGULATED","NORMAL"))</f>
        <v>UPREGULATED</v>
      </c>
    </row>
    <row r="19" customFormat="false" ht="15" hidden="false" customHeight="false" outlineLevel="0" collapsed="false">
      <c r="C19" s="2" t="s">
        <v>24</v>
      </c>
      <c r="D19" s="5" t="n">
        <v>3333.02419609577</v>
      </c>
      <c r="E19" s="5" t="n">
        <v>1585.62754482463</v>
      </c>
      <c r="F19" s="5" t="n">
        <v>40</v>
      </c>
      <c r="G19" s="5" t="n">
        <v>30</v>
      </c>
      <c r="H19" s="5" t="n">
        <v>10</v>
      </c>
      <c r="I19" s="5" t="n">
        <f aca="false">E19+((H19/100)*E19)</f>
        <v>1744.19029930709</v>
      </c>
      <c r="J19" s="5" t="n">
        <f aca="false">D19-I19</f>
        <v>1588.83389678868</v>
      </c>
      <c r="K19" s="6" t="str">
        <f aca="false">IF(J19&lt;-$D$28,"ALTERED",IF(J19&gt;$D$28,"ALTERED","NORMAL"))</f>
        <v>ALTERED</v>
      </c>
      <c r="L19" s="6" t="str">
        <f aca="false">IF(J19&lt;-$D$28,"UPREGULATED",IF(J19&gt;$D$28,"DOWNREGULATED","NORMAL"))</f>
        <v>DOWNREGULATED</v>
      </c>
    </row>
    <row r="20" customFormat="false" ht="15" hidden="false" customHeight="false" outlineLevel="0" collapsed="false">
      <c r="C20" s="2" t="s">
        <v>25</v>
      </c>
      <c r="D20" s="5" t="n">
        <v>1059.60766896143</v>
      </c>
      <c r="E20" s="5" t="n">
        <v>3329.28168913617</v>
      </c>
      <c r="F20" s="5" t="n">
        <v>50</v>
      </c>
      <c r="G20" s="5" t="n">
        <v>35</v>
      </c>
      <c r="H20" s="5" t="n">
        <v>15</v>
      </c>
      <c r="I20" s="5" t="n">
        <f aca="false">E20+((H20/100)*E20)</f>
        <v>3828.6739425066</v>
      </c>
      <c r="J20" s="5" t="n">
        <f aca="false">D20-I20</f>
        <v>-2769.06627354517</v>
      </c>
      <c r="K20" s="6" t="str">
        <f aca="false">IF(J20&lt;-$D$28,"ALTERED",IF(J20&gt;$D$28,"ALTERED","NORMAL"))</f>
        <v>ALTERED</v>
      </c>
      <c r="L20" s="6" t="str">
        <f aca="false">IF(J20&lt;-$D$28,"UPREGULATED",IF(J20&gt;$D$28,"DOWNREGULATED","NORMAL"))</f>
        <v>UPREGULATED</v>
      </c>
    </row>
    <row r="21" customFormat="false" ht="15" hidden="false" customHeight="false" outlineLevel="0" collapsed="false">
      <c r="C21" s="2" t="s">
        <v>26</v>
      </c>
      <c r="D21" s="5" t="n">
        <v>1248.06274871677</v>
      </c>
      <c r="E21" s="5" t="n">
        <v>1345.11101949467</v>
      </c>
      <c r="F21" s="5" t="n">
        <v>30</v>
      </c>
      <c r="G21" s="5" t="n">
        <v>60</v>
      </c>
      <c r="H21" s="5" t="n">
        <v>-30</v>
      </c>
      <c r="I21" s="5" t="n">
        <f aca="false">E21+((H21/100)*E21)</f>
        <v>941.577713646269</v>
      </c>
      <c r="J21" s="5" t="n">
        <f aca="false">D21-I21</f>
        <v>306.485035070497</v>
      </c>
      <c r="K21" s="6" t="str">
        <f aca="false">IF(J21&lt;-$D$28,"ALTERED",IF(J21&gt;$D$28,"ALTERED","NORMAL"))</f>
        <v>NORMAL</v>
      </c>
      <c r="L21" s="6" t="str">
        <f aca="false">IF(J21&lt;-$D$28,"UPREGULATED",IF(J21&gt;$D$28,"DOWNREGULATED","NORMAL"))</f>
        <v>NORMAL</v>
      </c>
    </row>
    <row r="22" customFormat="false" ht="15" hidden="false" customHeight="false" outlineLevel="0" collapsed="false">
      <c r="C22" s="2" t="s">
        <v>27</v>
      </c>
      <c r="D22" s="5" t="n">
        <v>2344.73192996798</v>
      </c>
      <c r="E22" s="5" t="n">
        <v>2264.23437591007</v>
      </c>
      <c r="F22" s="5" t="n">
        <v>30</v>
      </c>
      <c r="G22" s="5" t="n">
        <v>50</v>
      </c>
      <c r="H22" s="5" t="n">
        <v>-20</v>
      </c>
      <c r="I22" s="5" t="n">
        <f aca="false">E22+((H22/100)*E22)</f>
        <v>1811.38750072806</v>
      </c>
      <c r="J22" s="5" t="n">
        <f aca="false">D22-I22</f>
        <v>533.344429239925</v>
      </c>
      <c r="K22" s="6" t="str">
        <f aca="false">IF(J22&lt;-$D$28,"ALTERED",IF(J22&gt;$D$28,"ALTERED","NORMAL"))</f>
        <v>NORMAL</v>
      </c>
      <c r="L22" s="6" t="str">
        <f aca="false">IF(J22&lt;-$D$28,"UPREGULATED",IF(J22&gt;$D$28,"DOWNREGULATED","NORMAL"))</f>
        <v>NORMAL</v>
      </c>
    </row>
    <row r="23" customFormat="false" ht="15" hidden="false" customHeight="false" outlineLevel="0" collapsed="false">
      <c r="C23" s="2" t="s">
        <v>28</v>
      </c>
      <c r="D23" s="5" t="n">
        <v>2913.86982377653</v>
      </c>
      <c r="E23" s="5" t="n">
        <v>1597.43955790928</v>
      </c>
      <c r="F23" s="5" t="n">
        <v>50</v>
      </c>
      <c r="G23" s="5" t="n">
        <v>35</v>
      </c>
      <c r="H23" s="5" t="n">
        <v>15</v>
      </c>
      <c r="I23" s="5" t="n">
        <f aca="false">E23+((H23/100)*E23)</f>
        <v>1837.05549159567</v>
      </c>
      <c r="J23" s="5" t="n">
        <f aca="false">D23-I23</f>
        <v>1076.81433218086</v>
      </c>
      <c r="K23" s="6" t="str">
        <f aca="false">IF(J23&lt;-$D$28,"ALTERED",IF(J23&gt;$D$28,"ALTERED","NORMAL"))</f>
        <v>ALTERED</v>
      </c>
      <c r="L23" s="6" t="str">
        <f aca="false">IF(J23&lt;-$D$28,"UPREGULATED",IF(J23&gt;$D$28,"DOWNREGULATED","NORMAL"))</f>
        <v>DOWNREGULATED</v>
      </c>
    </row>
    <row r="24" customFormat="false" ht="15" hidden="false" customHeight="false" outlineLevel="0" collapsed="false">
      <c r="C24" s="2" t="s">
        <v>29</v>
      </c>
      <c r="D24" s="5" t="n">
        <v>2331.26018673431</v>
      </c>
      <c r="E24" s="5" t="n">
        <v>2218.98694934747</v>
      </c>
      <c r="F24" s="5" t="n">
        <v>30</v>
      </c>
      <c r="G24" s="5" t="n">
        <v>30</v>
      </c>
      <c r="H24" s="5" t="n">
        <v>0</v>
      </c>
      <c r="I24" s="5" t="n">
        <f aca="false">E24+((H24/100)*E24)</f>
        <v>2218.98694934747</v>
      </c>
      <c r="J24" s="5" t="n">
        <f aca="false">D24-I24</f>
        <v>112.273237386841</v>
      </c>
      <c r="K24" s="6" t="str">
        <f aca="false">IF(J24&lt;-$D$28,"ALTERED",IF(J24&gt;$D$28,"ALTERED","NORMAL"))</f>
        <v>NORMAL</v>
      </c>
      <c r="L24" s="6" t="str">
        <f aca="false">IF(J24&lt;-$D$28,"UPREGULATED",IF(J24&gt;$D$28,"DOWNREGULATED","NORMAL"))</f>
        <v>NORMAL</v>
      </c>
    </row>
    <row r="25" customFormat="false" ht="15" hidden="false" customHeight="false" outlineLevel="0" collapsed="false">
      <c r="C25" s="2" t="s">
        <v>30</v>
      </c>
      <c r="D25" s="5" t="n">
        <v>916.061325293476</v>
      </c>
      <c r="E25" s="5" t="n">
        <v>852.419604684305</v>
      </c>
      <c r="F25" s="5" t="n">
        <v>50</v>
      </c>
      <c r="G25" s="5" t="n">
        <v>45</v>
      </c>
      <c r="H25" s="5" t="n">
        <v>5</v>
      </c>
      <c r="I25" s="5" t="n">
        <f aca="false">E25+((H25/100)*E25)</f>
        <v>895.04058491852</v>
      </c>
      <c r="J25" s="5" t="n">
        <f aca="false">D25-I25</f>
        <v>21.0207403749558</v>
      </c>
      <c r="K25" s="6" t="str">
        <f aca="false">IF(J25&lt;-$D$28,"ALTERED",IF(J25&gt;$D$28,"ALTERED","NORMAL"))</f>
        <v>NORMAL</v>
      </c>
      <c r="L25" s="6" t="str">
        <f aca="false">IF(J25&lt;-$D$28,"UPREGULATED",IF(J25&gt;$D$28,"DOWNREGULATED","NORMAL"))</f>
        <v>NORMAL</v>
      </c>
    </row>
    <row r="26" customFormat="false" ht="15" hidden="false" customHeight="false" outlineLevel="0" collapsed="false">
      <c r="C26" s="2" t="s">
        <v>31</v>
      </c>
      <c r="D26" s="5" t="n">
        <v>1125.2363719915</v>
      </c>
      <c r="E26" s="5" t="n">
        <v>1380.5666822962</v>
      </c>
    </row>
    <row r="27" customFormat="false" ht="15" hidden="false" customHeight="false" outlineLevel="0" collapsed="false">
      <c r="C27" s="4" t="s">
        <v>33</v>
      </c>
      <c r="D27" s="5" t="n">
        <v>2079.75130419904</v>
      </c>
    </row>
    <row r="28" customFormat="false" ht="15" hidden="false" customHeight="false" outlineLevel="0" collapsed="false">
      <c r="C28" s="4" t="s">
        <v>34</v>
      </c>
      <c r="D28" s="5" t="n">
        <v>820.3619067238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L28"/>
  <sheetViews>
    <sheetView showFormulas="false" showGridLines="true" showRowColHeaders="true" showZeros="true" rightToLeft="false" tabSelected="false" showOutlineSymbols="true" defaultGridColor="true" view="normal" topLeftCell="F19" colorId="64" zoomScale="100" zoomScaleNormal="100" zoomScalePageLayoutView="100" workbookViewId="0">
      <selection pane="topLeft" activeCell="K1" activeCellId="0" sqref="K1:L16384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4.14"/>
    <col collapsed="false" customWidth="true" hidden="false" outlineLevel="0" max="5" min="5" style="0" width="16.56"/>
    <col collapsed="false" customWidth="true" hidden="false" outlineLevel="0" max="6" min="6" style="0" width="20.99"/>
    <col collapsed="false" customWidth="true" hidden="false" outlineLevel="0" max="7" min="7" style="0" width="19.99"/>
    <col collapsed="false" customWidth="true" hidden="false" outlineLevel="0" max="8" min="8" style="0" width="18.99"/>
    <col collapsed="false" customWidth="true" hidden="false" outlineLevel="0" max="9" min="9" style="5" width="27.99"/>
    <col collapsed="false" customWidth="true" hidden="false" outlineLevel="0" max="10" min="10" style="0" width="23.56"/>
    <col collapsed="false" customWidth="true" hidden="false" outlineLevel="0" max="11" min="11" style="1" width="38.85"/>
    <col collapsed="false" customWidth="true" hidden="false" outlineLevel="0" max="12" min="12" style="1" width="37.56"/>
  </cols>
  <sheetData>
    <row r="3" customFormat="false" ht="18.75" hidden="false" customHeight="false" outlineLevel="0" collapsed="false">
      <c r="D3" s="3" t="s">
        <v>66</v>
      </c>
      <c r="E3" s="5"/>
    </row>
    <row r="4" customFormat="false" ht="15" hidden="false" customHeight="false" outlineLevel="0" collapsed="false">
      <c r="D4" s="7"/>
      <c r="E4" s="5"/>
      <c r="F4" s="2" t="s">
        <v>1</v>
      </c>
      <c r="G4" s="2" t="s">
        <v>2</v>
      </c>
      <c r="H4" s="2" t="s">
        <v>3</v>
      </c>
      <c r="I4" s="2" t="s">
        <v>4</v>
      </c>
      <c r="J4" s="5"/>
    </row>
    <row r="5" customFormat="false" ht="15" hidden="false" customHeight="false" outlineLevel="0" collapsed="false">
      <c r="D5" s="2" t="s">
        <v>5</v>
      </c>
      <c r="E5" s="2" t="s">
        <v>6</v>
      </c>
      <c r="F5" s="2" t="s">
        <v>7</v>
      </c>
      <c r="G5" s="2" t="s">
        <v>7</v>
      </c>
      <c r="H5" s="2" t="s">
        <v>7</v>
      </c>
      <c r="I5" s="2" t="s">
        <v>6</v>
      </c>
      <c r="J5" s="2" t="s">
        <v>8</v>
      </c>
      <c r="K5" s="4" t="s">
        <v>9</v>
      </c>
      <c r="L5" s="4" t="s">
        <v>10</v>
      </c>
    </row>
    <row r="6" customFormat="false" ht="15" hidden="false" customHeight="false" outlineLevel="0" collapsed="false">
      <c r="C6" s="2" t="s">
        <v>11</v>
      </c>
      <c r="D6" s="5" t="n">
        <v>566.96483759986</v>
      </c>
      <c r="E6" s="5" t="n">
        <v>635.808301330948</v>
      </c>
      <c r="F6" s="5" t="n">
        <v>40</v>
      </c>
      <c r="G6" s="5" t="n">
        <v>50</v>
      </c>
      <c r="H6" s="5" t="n">
        <v>-10</v>
      </c>
      <c r="I6" s="5" t="n">
        <f aca="false">(E6+((H6/100)*E6))</f>
        <v>572.227471197854</v>
      </c>
      <c r="J6" s="5" t="n">
        <f aca="false">D6-I6</f>
        <v>-5.26263359799361</v>
      </c>
      <c r="K6" s="6" t="str">
        <f aca="false">IF(J6&lt;-$D$28,"ALTERED",IF(J6&gt;$D$28,"ALTERED","NORMAL"))</f>
        <v>NORMAL</v>
      </c>
      <c r="L6" s="6" t="str">
        <f aca="false">IF(J6&lt;-$D$28,"UPREGULATED",IF(J6&gt;$D$28,"DOWNREGULATED","NORMAL"))</f>
        <v>NORMAL</v>
      </c>
    </row>
    <row r="7" customFormat="false" ht="15" hidden="false" customHeight="false" outlineLevel="0" collapsed="false">
      <c r="C7" s="2" t="s">
        <v>12</v>
      </c>
      <c r="D7" s="5" t="n">
        <v>230.740860145722</v>
      </c>
      <c r="E7" s="5" t="n">
        <v>434.307002735899</v>
      </c>
      <c r="F7" s="5" t="n">
        <v>30</v>
      </c>
      <c r="G7" s="5" t="n">
        <v>20</v>
      </c>
      <c r="H7" s="5" t="n">
        <v>10</v>
      </c>
      <c r="I7" s="5" t="n">
        <f aca="false">(E7+((H7/100)*E7))</f>
        <v>477.737703009488</v>
      </c>
      <c r="J7" s="5" t="n">
        <f aca="false">D7-I7</f>
        <v>-246.996842863767</v>
      </c>
      <c r="K7" s="6" t="str">
        <f aca="false">IF(J7&lt;-$D$28,"ALTERED",IF(J7&gt;$D$28,"ALTERED","NORMAL"))</f>
        <v>ALTERED</v>
      </c>
      <c r="L7" s="6" t="str">
        <f aca="false">IF(J7&lt;-$D$28,"UPREGULATED",IF(J7&gt;$D$28,"DOWNREGULATED","NORMAL"))</f>
        <v>UPREGULATED</v>
      </c>
    </row>
    <row r="8" customFormat="false" ht="15" hidden="false" customHeight="false" outlineLevel="0" collapsed="false">
      <c r="C8" s="2" t="s">
        <v>13</v>
      </c>
      <c r="D8" s="5" t="n">
        <v>413.950953678474</v>
      </c>
      <c r="E8" s="5" t="n">
        <v>152.804080752928</v>
      </c>
      <c r="F8" s="5" t="n">
        <v>30</v>
      </c>
      <c r="G8" s="5" t="n">
        <v>60</v>
      </c>
      <c r="H8" s="5" t="n">
        <v>-30</v>
      </c>
      <c r="I8" s="5" t="n">
        <f aca="false">(E8+((H8/100)*E8))</f>
        <v>106.962856527049</v>
      </c>
      <c r="J8" s="5" t="n">
        <f aca="false">D8-I8</f>
        <v>306.988097151425</v>
      </c>
      <c r="K8" s="6" t="str">
        <f aca="false">IF(J8&lt;-$D$28,"ALTERED",IF(J8&gt;$D$28,"ALTERED","NORMAL"))</f>
        <v>ALTERED</v>
      </c>
      <c r="L8" s="6" t="str">
        <f aca="false">IF(J8&lt;-$D$28,"UPREGULATED",IF(J8&gt;$D$28,"DOWNREGULATED","NORMAL"))</f>
        <v>DOWNREGULATED</v>
      </c>
    </row>
    <row r="9" customFormat="false" ht="15" hidden="false" customHeight="false" outlineLevel="0" collapsed="false">
      <c r="C9" s="2" t="s">
        <v>14</v>
      </c>
      <c r="D9" s="5" t="n">
        <v>637.17763194795</v>
      </c>
      <c r="E9" s="5" t="n">
        <v>379.128365313104</v>
      </c>
      <c r="F9" s="5" t="n">
        <v>30</v>
      </c>
      <c r="G9" s="5" t="n">
        <v>60</v>
      </c>
      <c r="H9" s="5" t="n">
        <v>-30</v>
      </c>
      <c r="I9" s="5" t="n">
        <f aca="false">(E9+((H9/100)*E9))</f>
        <v>265.389855719173</v>
      </c>
      <c r="J9" s="5" t="n">
        <f aca="false">D9-I9</f>
        <v>371.787776228777</v>
      </c>
      <c r="K9" s="6" t="str">
        <f aca="false">IF(J9&lt;-$D$28,"ALTERED",IF(J9&gt;$D$28,"ALTERED","NORMAL"))</f>
        <v>ALTERED</v>
      </c>
      <c r="L9" s="6" t="str">
        <f aca="false">IF(J9&lt;-$D$28,"UPREGULATED",IF(J9&gt;$D$28,"DOWNREGULATED","NORMAL"))</f>
        <v>DOWNREGULATED</v>
      </c>
    </row>
    <row r="10" customFormat="false" ht="15" hidden="false" customHeight="false" outlineLevel="0" collapsed="false">
      <c r="C10" s="2" t="s">
        <v>15</v>
      </c>
      <c r="D10" s="5" t="n">
        <v>543.734315500343</v>
      </c>
      <c r="E10" s="5" t="n">
        <v>549.234940719868</v>
      </c>
      <c r="F10" s="5" t="n">
        <v>60</v>
      </c>
      <c r="G10" s="5" t="n">
        <v>50</v>
      </c>
      <c r="H10" s="5" t="n">
        <v>10</v>
      </c>
      <c r="I10" s="5" t="n">
        <f aca="false">(E10+((H10/100)*E10))</f>
        <v>604.158434791855</v>
      </c>
      <c r="J10" s="5" t="n">
        <f aca="false">D10-I10</f>
        <v>-60.4241192915116</v>
      </c>
      <c r="K10" s="6" t="str">
        <f aca="false">IF(J10&lt;-$D$28,"ALTERED",IF(J10&gt;$D$28,"ALTERED","NORMAL"))</f>
        <v>NORMAL</v>
      </c>
      <c r="L10" s="6" t="str">
        <f aca="false">IF(J10&lt;-$D$28,"UPREGULATED",IF(J10&gt;$D$28,"DOWNREGULATED","NORMAL"))</f>
        <v>NORMAL</v>
      </c>
    </row>
    <row r="11" customFormat="false" ht="15" hidden="false" customHeight="false" outlineLevel="0" collapsed="false">
      <c r="C11" s="2" t="s">
        <v>16</v>
      </c>
      <c r="D11" s="5" t="n">
        <v>610.194209953908</v>
      </c>
      <c r="E11" s="5" t="n">
        <v>437.809798270893</v>
      </c>
      <c r="F11" s="5" t="n">
        <v>30</v>
      </c>
      <c r="G11" s="5" t="n">
        <v>20</v>
      </c>
      <c r="H11" s="5" t="n">
        <v>10</v>
      </c>
      <c r="I11" s="5" t="n">
        <f aca="false">(E11+((H11/100)*E11))</f>
        <v>481.590778097983</v>
      </c>
      <c r="J11" s="5" t="n">
        <f aca="false">D11-I11</f>
        <v>128.603431855925</v>
      </c>
      <c r="K11" s="6" t="str">
        <f aca="false">IF(J11&lt;-$D$28,"ALTERED",IF(J11&gt;$D$28,"ALTERED","NORMAL"))</f>
        <v>NORMAL</v>
      </c>
      <c r="L11" s="6" t="str">
        <f aca="false">IF(J11&lt;-$D$28,"UPREGULATED",IF(J11&gt;$D$28,"DOWNREGULATED","NORMAL"))</f>
        <v>NORMAL</v>
      </c>
    </row>
    <row r="12" customFormat="false" ht="15" hidden="false" customHeight="false" outlineLevel="0" collapsed="false">
      <c r="C12" s="2" t="s">
        <v>17</v>
      </c>
      <c r="D12" s="5" t="n">
        <v>701.181066475682</v>
      </c>
      <c r="E12" s="5" t="n">
        <v>149.652829563344</v>
      </c>
      <c r="F12" s="5" t="n">
        <v>50</v>
      </c>
      <c r="G12" s="5" t="n">
        <v>30</v>
      </c>
      <c r="H12" s="5" t="n">
        <v>20</v>
      </c>
      <c r="I12" s="5" t="n">
        <f aca="false">(E12+((H12/100)*E12))</f>
        <v>179.583395476013</v>
      </c>
      <c r="J12" s="5" t="n">
        <f aca="false">D12-I12</f>
        <v>521.597670999669</v>
      </c>
      <c r="K12" s="6" t="str">
        <f aca="false">IF(J12&lt;-$D$28,"ALTERED",IF(J12&gt;$D$28,"ALTERED","NORMAL"))</f>
        <v>ALTERED</v>
      </c>
      <c r="L12" s="6" t="str">
        <f aca="false">IF(J12&lt;-$D$28,"UPREGULATED",IF(J12&gt;$D$28,"DOWNREGULATED","NORMAL"))</f>
        <v>DOWNREGULATED</v>
      </c>
    </row>
    <row r="13" customFormat="false" ht="15" hidden="false" customHeight="false" outlineLevel="0" collapsed="false">
      <c r="C13" s="2" t="s">
        <v>18</v>
      </c>
      <c r="D13" s="5" t="n">
        <v>645.51058568068</v>
      </c>
      <c r="E13" s="5" t="n">
        <v>311.210286414042</v>
      </c>
      <c r="F13" s="5" t="n">
        <v>50</v>
      </c>
      <c r="G13" s="5" t="n">
        <v>35</v>
      </c>
      <c r="H13" s="5" t="n">
        <v>15</v>
      </c>
      <c r="I13" s="5" t="n">
        <f aca="false">(E13+((H13/100)*E13))</f>
        <v>357.891829376148</v>
      </c>
      <c r="J13" s="5" t="n">
        <f aca="false">D13-I13</f>
        <v>287.618756304532</v>
      </c>
      <c r="K13" s="6" t="str">
        <f aca="false">IF(J13&lt;-$D$28,"ALTERED",IF(J13&gt;$D$28,"ALTERED","NORMAL"))</f>
        <v>ALTERED</v>
      </c>
      <c r="L13" s="6" t="str">
        <f aca="false">IF(J13&lt;-$D$28,"UPREGULATED",IF(J13&gt;$D$28,"DOWNREGULATED","NORMAL"))</f>
        <v>DOWNREGULATED</v>
      </c>
    </row>
    <row r="14" customFormat="false" ht="15" hidden="false" customHeight="false" outlineLevel="0" collapsed="false">
      <c r="C14" s="2" t="s">
        <v>19</v>
      </c>
      <c r="D14" s="5" t="n">
        <v>444.671016525398</v>
      </c>
      <c r="E14" s="5" t="n">
        <v>410.386485538122</v>
      </c>
      <c r="F14" s="5" t="n">
        <v>25</v>
      </c>
      <c r="G14" s="5" t="n">
        <v>50</v>
      </c>
      <c r="H14" s="5" t="n">
        <v>-25</v>
      </c>
      <c r="I14" s="5" t="n">
        <f aca="false">(E14+((H14/100)*E14))</f>
        <v>307.789864153592</v>
      </c>
      <c r="J14" s="5" t="n">
        <f aca="false">D14-I14</f>
        <v>136.881152371806</v>
      </c>
      <c r="K14" s="6" t="str">
        <f aca="false">IF(J14&lt;-$D$28,"ALTERED",IF(J14&gt;$D$28,"ALTERED","NORMAL"))</f>
        <v>NORMAL</v>
      </c>
      <c r="L14" s="6" t="str">
        <f aca="false">IF(J14&lt;-$D$28,"UPREGULATED",IF(J14&gt;$D$28,"DOWNREGULATED","NORMAL"))</f>
        <v>NORMAL</v>
      </c>
    </row>
    <row r="15" customFormat="false" ht="15" hidden="false" customHeight="false" outlineLevel="0" collapsed="false">
      <c r="C15" s="2" t="s">
        <v>20</v>
      </c>
      <c r="D15" s="5" t="n">
        <v>494.147767886152</v>
      </c>
      <c r="E15" s="5" t="n">
        <v>383.604311137104</v>
      </c>
      <c r="F15" s="5" t="n">
        <v>30</v>
      </c>
      <c r="G15" s="5" t="n">
        <v>50</v>
      </c>
      <c r="H15" s="5" t="n">
        <v>-20</v>
      </c>
      <c r="I15" s="5" t="n">
        <f aca="false">(E15+((H15/100)*E15))</f>
        <v>306.883448909683</v>
      </c>
      <c r="J15" s="5" t="n">
        <f aca="false">D15-I15</f>
        <v>187.264318976469</v>
      </c>
      <c r="K15" s="6" t="str">
        <f aca="false">IF(J15&lt;-$D$28,"ALTERED",IF(J15&gt;$D$28,"ALTERED","NORMAL"))</f>
        <v>ALTERED</v>
      </c>
      <c r="L15" s="6" t="str">
        <f aca="false">IF(J15&lt;-$D$28,"UPREGULATED",IF(J15&gt;$D$28,"DOWNREGULATED","NORMAL"))</f>
        <v>DOWNREGULATED</v>
      </c>
    </row>
    <row r="16" customFormat="false" ht="15" hidden="false" customHeight="false" outlineLevel="0" collapsed="false">
      <c r="C16" s="2" t="s">
        <v>21</v>
      </c>
      <c r="D16" s="5" t="n">
        <v>242.835601005286</v>
      </c>
      <c r="E16" s="5" t="n">
        <v>164.209595401282</v>
      </c>
      <c r="F16" s="5" t="n">
        <v>40</v>
      </c>
      <c r="G16" s="5" t="n">
        <v>40</v>
      </c>
      <c r="H16" s="5" t="n">
        <v>0</v>
      </c>
      <c r="I16" s="5" t="n">
        <f aca="false">(E16+((H16/100)*E16))</f>
        <v>164.209595401282</v>
      </c>
      <c r="J16" s="5" t="n">
        <f aca="false">D16-I16</f>
        <v>78.6260056040041</v>
      </c>
      <c r="K16" s="6" t="str">
        <f aca="false">IF(J16&lt;-$D$28,"ALTERED",IF(J16&gt;$D$28,"ALTERED","NORMAL"))</f>
        <v>NORMAL</v>
      </c>
      <c r="L16" s="6" t="str">
        <f aca="false">IF(J16&lt;-$D$28,"UPREGULATED",IF(J16&gt;$D$28,"DOWNREGULATED","NORMAL"))</f>
        <v>NORMAL</v>
      </c>
    </row>
    <row r="17" customFormat="false" ht="15" hidden="false" customHeight="false" outlineLevel="0" collapsed="false">
      <c r="C17" s="2" t="s">
        <v>22</v>
      </c>
      <c r="D17" s="5" t="n">
        <v>674.984436108229</v>
      </c>
      <c r="E17" s="5" t="n">
        <v>266.146107065095</v>
      </c>
      <c r="F17" s="5" t="n">
        <v>50</v>
      </c>
      <c r="G17" s="5" t="n">
        <v>40</v>
      </c>
      <c r="H17" s="5" t="n">
        <v>10</v>
      </c>
      <c r="I17" s="5" t="n">
        <f aca="false">(E17+((H17/100)*E17))</f>
        <v>292.760717771604</v>
      </c>
      <c r="J17" s="5" t="n">
        <f aca="false">D17-I17</f>
        <v>382.223718336624</v>
      </c>
      <c r="K17" s="6" t="str">
        <f aca="false">IF(J17&lt;-$D$28,"ALTERED",IF(J17&gt;$D$28,"ALTERED","NORMAL"))</f>
        <v>ALTERED</v>
      </c>
      <c r="L17" s="6" t="str">
        <f aca="false">IF(J17&lt;-$D$28,"UPREGULATED",IF(J17&gt;$D$28,"DOWNREGULATED","NORMAL"))</f>
        <v>DOWNREGULATED</v>
      </c>
    </row>
    <row r="18" customFormat="false" ht="15" hidden="false" customHeight="false" outlineLevel="0" collapsed="false">
      <c r="C18" s="2" t="s">
        <v>23</v>
      </c>
      <c r="D18" s="5" t="n">
        <v>192.193777648851</v>
      </c>
      <c r="E18" s="5" t="n">
        <v>357.517342992203</v>
      </c>
      <c r="F18" s="5" t="n">
        <v>50</v>
      </c>
      <c r="G18" s="5" t="n">
        <v>50</v>
      </c>
      <c r="H18" s="5" t="n">
        <v>0</v>
      </c>
      <c r="I18" s="5" t="n">
        <f aca="false">(E18+((H18/100)*E18))</f>
        <v>357.517342992203</v>
      </c>
      <c r="J18" s="5" t="n">
        <f aca="false">D18-I18</f>
        <v>-165.323565343353</v>
      </c>
      <c r="K18" s="6" t="str">
        <f aca="false">IF(J18&lt;-$D$28,"ALTERED",IF(J18&gt;$D$28,"ALTERED","NORMAL"))</f>
        <v>NORMAL</v>
      </c>
      <c r="L18" s="6" t="str">
        <f aca="false">IF(J18&lt;-$D$28,"UPREGULATED",IF(J18&gt;$D$28,"DOWNREGULATED","NORMAL"))</f>
        <v>NORMAL</v>
      </c>
    </row>
    <row r="19" customFormat="false" ht="15" hidden="false" customHeight="false" outlineLevel="0" collapsed="false">
      <c r="C19" s="2" t="s">
        <v>24</v>
      </c>
      <c r="D19" s="5" t="n">
        <v>421.226862088572</v>
      </c>
      <c r="E19" s="5" t="n">
        <v>167.606257589828</v>
      </c>
      <c r="F19" s="5" t="n">
        <v>40</v>
      </c>
      <c r="G19" s="5" t="n">
        <v>30</v>
      </c>
      <c r="H19" s="5" t="n">
        <v>10</v>
      </c>
      <c r="I19" s="5" t="n">
        <f aca="false">(E19+((H19/100)*E19))</f>
        <v>184.366883348811</v>
      </c>
      <c r="J19" s="5" t="n">
        <f aca="false">D19-I19</f>
        <v>236.859978739761</v>
      </c>
      <c r="K19" s="6" t="str">
        <f aca="false">IF(J19&lt;-$D$28,"ALTERED",IF(J19&gt;$D$28,"ALTERED","NORMAL"))</f>
        <v>ALTERED</v>
      </c>
      <c r="L19" s="6" t="str">
        <f aca="false">IF(J19&lt;-$D$28,"UPREGULATED",IF(J19&gt;$D$28,"DOWNREGULATED","NORMAL"))</f>
        <v>DOWNREGULATED</v>
      </c>
    </row>
    <row r="20" customFormat="false" ht="15" hidden="false" customHeight="false" outlineLevel="0" collapsed="false">
      <c r="C20" s="2" t="s">
        <v>25</v>
      </c>
      <c r="D20" s="5" t="n">
        <v>94.9648382559775</v>
      </c>
      <c r="E20" s="5" t="n">
        <v>205.897710250374</v>
      </c>
      <c r="F20" s="5" t="n">
        <v>50</v>
      </c>
      <c r="G20" s="5" t="n">
        <v>35</v>
      </c>
      <c r="H20" s="5" t="n">
        <v>15</v>
      </c>
      <c r="I20" s="5" t="n">
        <f aca="false">(E20+((H20/100)*E20))</f>
        <v>236.782366787931</v>
      </c>
      <c r="J20" s="5" t="n">
        <f aca="false">D20-I20</f>
        <v>-141.817528531953</v>
      </c>
      <c r="K20" s="6" t="str">
        <f aca="false">IF(J20&lt;-$D$28,"ALTERED",IF(J20&gt;$D$28,"ALTERED","NORMAL"))</f>
        <v>NORMAL</v>
      </c>
      <c r="L20" s="6" t="str">
        <f aca="false">IF(J20&lt;-$D$28,"UPREGULATED",IF(J20&gt;$D$28,"DOWNREGULATED","NORMAL"))</f>
        <v>NORMAL</v>
      </c>
    </row>
    <row r="21" customFormat="false" ht="15" hidden="false" customHeight="false" outlineLevel="0" collapsed="false">
      <c r="C21" s="2" t="s">
        <v>26</v>
      </c>
      <c r="D21" s="5" t="n">
        <v>545.17561566411</v>
      </c>
      <c r="E21" s="5" t="n">
        <v>314.157488662465</v>
      </c>
      <c r="F21" s="5" t="n">
        <v>30</v>
      </c>
      <c r="G21" s="5" t="n">
        <v>60</v>
      </c>
      <c r="H21" s="5" t="n">
        <v>-30</v>
      </c>
      <c r="I21" s="5" t="n">
        <f aca="false">(E21+((H21/100)*E21))</f>
        <v>219.910242063726</v>
      </c>
      <c r="J21" s="5" t="n">
        <f aca="false">D21-I21</f>
        <v>325.265373600384</v>
      </c>
      <c r="K21" s="6" t="str">
        <f aca="false">IF(J21&lt;-$D$28,"ALTERED",IF(J21&gt;$D$28,"ALTERED","NORMAL"))</f>
        <v>ALTERED</v>
      </c>
      <c r="L21" s="6" t="str">
        <f aca="false">IF(J21&lt;-$D$28,"UPREGULATED",IF(J21&gt;$D$28,"DOWNREGULATED","NORMAL"))</f>
        <v>DOWNREGULATED</v>
      </c>
    </row>
    <row r="22" customFormat="false" ht="15" hidden="false" customHeight="false" outlineLevel="0" collapsed="false">
      <c r="C22" s="2" t="s">
        <v>27</v>
      </c>
      <c r="D22" s="5" t="n">
        <v>270.236392124804</v>
      </c>
      <c r="E22" s="5" t="n">
        <v>388.351097909022</v>
      </c>
      <c r="F22" s="5" t="n">
        <v>30</v>
      </c>
      <c r="G22" s="5" t="n">
        <v>50</v>
      </c>
      <c r="H22" s="5" t="n">
        <v>-20</v>
      </c>
      <c r="I22" s="5" t="n">
        <f aca="false">(E22+((H22/100)*E22))</f>
        <v>310.680878327218</v>
      </c>
      <c r="J22" s="5" t="n">
        <f aca="false">D22-I22</f>
        <v>-40.4444862024135</v>
      </c>
      <c r="K22" s="6" t="str">
        <f aca="false">IF(J22&lt;-$D$28,"ALTERED",IF(J22&gt;$D$28,"ALTERED","NORMAL"))</f>
        <v>NORMAL</v>
      </c>
      <c r="L22" s="6" t="str">
        <f aca="false">IF(J22&lt;-$D$28,"UPREGULATED",IF(J22&gt;$D$28,"DOWNREGULATED","NORMAL"))</f>
        <v>NORMAL</v>
      </c>
    </row>
    <row r="23" customFormat="false" ht="15" hidden="false" customHeight="false" outlineLevel="0" collapsed="false">
      <c r="C23" s="2" t="s">
        <v>28</v>
      </c>
      <c r="D23" s="5" t="n">
        <v>656.633749795406</v>
      </c>
      <c r="E23" s="5" t="n">
        <v>176.197712794535</v>
      </c>
      <c r="F23" s="5" t="n">
        <v>50</v>
      </c>
      <c r="G23" s="5" t="n">
        <v>35</v>
      </c>
      <c r="H23" s="5" t="n">
        <v>15</v>
      </c>
      <c r="I23" s="5" t="n">
        <f aca="false">(E23+((H23/100)*E23))</f>
        <v>202.627369713716</v>
      </c>
      <c r="J23" s="5" t="n">
        <f aca="false">D23-I23</f>
        <v>454.006380081691</v>
      </c>
      <c r="K23" s="6" t="str">
        <f aca="false">IF(J23&lt;-$D$28,"ALTERED",IF(J23&gt;$D$28,"ALTERED","NORMAL"))</f>
        <v>ALTERED</v>
      </c>
      <c r="L23" s="6" t="str">
        <f aca="false">IF(J23&lt;-$D$28,"UPREGULATED",IF(J23&gt;$D$28,"DOWNREGULATED","NORMAL"))</f>
        <v>DOWNREGULATED</v>
      </c>
    </row>
    <row r="24" customFormat="false" ht="15" hidden="false" customHeight="false" outlineLevel="0" collapsed="false">
      <c r="C24" s="2" t="s">
        <v>29</v>
      </c>
      <c r="D24" s="5" t="n">
        <v>268.746289600086</v>
      </c>
      <c r="E24" s="5" t="n">
        <v>364.626231311566</v>
      </c>
      <c r="F24" s="5" t="n">
        <v>30</v>
      </c>
      <c r="G24" s="5" t="n">
        <v>30</v>
      </c>
      <c r="H24" s="5" t="n">
        <v>0</v>
      </c>
      <c r="I24" s="5" t="n">
        <f aca="false">(E24+((H24/100)*E24))</f>
        <v>364.626231311566</v>
      </c>
      <c r="J24" s="5" t="n">
        <f aca="false">D24-I24</f>
        <v>-95.8799417114793</v>
      </c>
      <c r="K24" s="6" t="str">
        <f aca="false">IF(J24&lt;-$D$28,"ALTERED",IF(J24&gt;$D$28,"ALTERED","NORMAL"))</f>
        <v>NORMAL</v>
      </c>
      <c r="L24" s="6" t="str">
        <f aca="false">IF(J24&lt;-$D$28,"UPREGULATED",IF(J24&gt;$D$28,"DOWNREGULATED","NORMAL"))</f>
        <v>NORMAL</v>
      </c>
    </row>
    <row r="25" customFormat="false" ht="15" hidden="false" customHeight="false" outlineLevel="0" collapsed="false">
      <c r="C25" s="2" t="s">
        <v>30</v>
      </c>
      <c r="D25" s="5" t="n">
        <v>197.072294566682</v>
      </c>
      <c r="E25" s="5" t="n">
        <v>152.703389305409</v>
      </c>
      <c r="F25" s="5" t="n">
        <v>50</v>
      </c>
      <c r="G25" s="5" t="n">
        <v>45</v>
      </c>
      <c r="H25" s="5" t="n">
        <v>5</v>
      </c>
      <c r="I25" s="5" t="n">
        <f aca="false">(E25+((H25/100)*E25))</f>
        <v>160.33855877068</v>
      </c>
      <c r="J25" s="5" t="n">
        <f aca="false">D25-I25</f>
        <v>36.7337357960019</v>
      </c>
      <c r="K25" s="6" t="str">
        <f aca="false">IF(J25&lt;-$D$28,"ALTERED",IF(J25&gt;$D$28,"ALTERED","NORMAL"))</f>
        <v>NORMAL</v>
      </c>
      <c r="L25" s="6" t="str">
        <f aca="false">IF(J25&lt;-$D$28,"UPREGULATED",IF(J25&gt;$D$28,"DOWNREGULATED","NORMAL"))</f>
        <v>NORMAL</v>
      </c>
    </row>
    <row r="26" customFormat="false" ht="15" hidden="false" customHeight="false" outlineLevel="0" collapsed="false">
      <c r="C26" s="2" t="s">
        <v>31</v>
      </c>
      <c r="D26" s="5" t="n">
        <v>275.3702108105</v>
      </c>
      <c r="E26" s="5" t="n">
        <v>180.909638957733</v>
      </c>
      <c r="F26" s="5" t="n">
        <v>50</v>
      </c>
      <c r="G26" s="5" t="s">
        <v>32</v>
      </c>
      <c r="H26" s="5"/>
    </row>
    <row r="27" customFormat="false" ht="15" hidden="false" customHeight="false" outlineLevel="0" collapsed="false">
      <c r="C27" s="4" t="s">
        <v>33</v>
      </c>
      <c r="D27" s="0" t="n">
        <v>374.047197311391</v>
      </c>
    </row>
    <row r="28" customFormat="false" ht="15" hidden="false" customHeight="false" outlineLevel="0" collapsed="false">
      <c r="C28" s="4" t="s">
        <v>34</v>
      </c>
      <c r="D28" s="5" t="n">
        <v>174.1676121554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Z47"/>
  <sheetViews>
    <sheetView showFormulas="false" showGridLines="true" showRowColHeaders="true" showZeros="true" rightToLeft="false" tabSelected="false" showOutlineSymbols="true" defaultGridColor="true" view="normal" topLeftCell="L49" colorId="64" zoomScale="100" zoomScaleNormal="100" zoomScalePageLayoutView="100" workbookViewId="0">
      <selection pane="topLeft" activeCell="L1" activeCellId="0" sqref="L1:Z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6.28"/>
    <col collapsed="false" customWidth="true" hidden="false" outlineLevel="0" max="5" min="5" style="0" width="12.85"/>
    <col collapsed="false" customWidth="true" hidden="false" outlineLevel="0" max="17" min="17" style="0" width="12.42"/>
    <col collapsed="false" customWidth="true" hidden="false" outlineLevel="0" max="22" min="22" style="0" width="19.85"/>
  </cols>
  <sheetData>
    <row r="1" customFormat="false" ht="15" hidden="false" customHeight="false" outlineLevel="0" collapsed="false">
      <c r="B1" s="7"/>
      <c r="C1" s="7"/>
      <c r="D1" s="7"/>
      <c r="E1" s="7" t="s">
        <v>0</v>
      </c>
      <c r="F1" s="7" t="s">
        <v>67</v>
      </c>
      <c r="G1" s="7" t="s">
        <v>66</v>
      </c>
      <c r="H1" s="7" t="s">
        <v>42</v>
      </c>
      <c r="I1" s="7" t="s">
        <v>43</v>
      </c>
      <c r="J1" s="7" t="s">
        <v>44</v>
      </c>
      <c r="K1" s="7" t="s">
        <v>47</v>
      </c>
      <c r="L1" s="2" t="s">
        <v>51</v>
      </c>
      <c r="M1" s="2" t="s">
        <v>52</v>
      </c>
      <c r="N1" s="2" t="s">
        <v>53</v>
      </c>
      <c r="O1" s="2" t="s">
        <v>54</v>
      </c>
      <c r="P1" s="2" t="s">
        <v>55</v>
      </c>
      <c r="Q1" s="2" t="s">
        <v>56</v>
      </c>
      <c r="R1" s="2" t="s">
        <v>57</v>
      </c>
      <c r="S1" s="2" t="s">
        <v>58</v>
      </c>
      <c r="T1" s="2" t="s">
        <v>59</v>
      </c>
      <c r="U1" s="2" t="s">
        <v>60</v>
      </c>
      <c r="V1" s="2" t="s">
        <v>61</v>
      </c>
      <c r="W1" s="2" t="s">
        <v>62</v>
      </c>
      <c r="X1" s="2" t="s">
        <v>63</v>
      </c>
      <c r="Y1" s="2" t="s">
        <v>64</v>
      </c>
      <c r="Z1" s="2" t="s">
        <v>65</v>
      </c>
    </row>
    <row r="2" customFormat="false" ht="15" hidden="false" customHeight="false" outlineLevel="0" collapsed="false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customFormat="false" ht="15" hidden="false" customHeight="false" outlineLevel="0" collapsed="false">
      <c r="B3" s="5" t="s">
        <v>68</v>
      </c>
      <c r="C3" s="5" t="s">
        <v>5</v>
      </c>
      <c r="D3" s="5"/>
      <c r="E3" s="5" t="n">
        <v>949.862965770599</v>
      </c>
      <c r="F3" s="5" t="n">
        <v>672.286430695667</v>
      </c>
      <c r="G3" s="5" t="n">
        <v>566.96483759986</v>
      </c>
      <c r="H3" s="5" t="n">
        <v>468.533442183218</v>
      </c>
      <c r="I3" s="5" t="n">
        <v>1767.8278616829</v>
      </c>
      <c r="J3" s="5" t="n">
        <v>673.270744649834</v>
      </c>
      <c r="K3" s="5" t="n">
        <v>1687.11411744125</v>
      </c>
      <c r="L3" s="5" t="n">
        <v>3989.42445623651</v>
      </c>
      <c r="M3" s="5" t="n">
        <v>4062.26368884483</v>
      </c>
      <c r="N3" s="5" t="n">
        <v>3903.78914222404</v>
      </c>
      <c r="O3" s="5" t="n">
        <v>3185.23995568255</v>
      </c>
      <c r="P3" s="5" t="n">
        <v>419.317744474897</v>
      </c>
      <c r="Q3" s="5" t="n">
        <v>4192.1931307948</v>
      </c>
      <c r="R3" s="5" t="n">
        <v>7718.00571461893</v>
      </c>
      <c r="S3" s="5" t="n">
        <v>6100.28573094641</v>
      </c>
      <c r="T3" s="5" t="n">
        <v>1298.31010554551</v>
      </c>
      <c r="U3" s="5" t="n">
        <v>1290.43559391218</v>
      </c>
      <c r="V3" s="5" t="n">
        <v>1537.49839640795</v>
      </c>
      <c r="W3" s="5" t="n">
        <v>2694.0672925535</v>
      </c>
      <c r="X3" s="5" t="n">
        <v>2676.34964137851</v>
      </c>
      <c r="Y3" s="5" t="n">
        <v>3052.35757187008</v>
      </c>
      <c r="Z3" s="5" t="n">
        <v>3271.85958364919</v>
      </c>
    </row>
    <row r="4" customFormat="false" ht="15" hidden="false" customHeight="false" outlineLevel="0" collapsed="false">
      <c r="B4" s="5" t="s">
        <v>69</v>
      </c>
      <c r="C4" s="5" t="s">
        <v>5</v>
      </c>
      <c r="D4" s="5"/>
      <c r="E4" s="5" t="n">
        <v>290.602875749565</v>
      </c>
      <c r="F4" s="5" t="n">
        <v>228.564059578309</v>
      </c>
      <c r="G4" s="5" t="n">
        <v>230.740860145722</v>
      </c>
      <c r="H4" s="5" t="n">
        <v>186.116448513766</v>
      </c>
      <c r="I4" s="5" t="n">
        <v>385.293700432007</v>
      </c>
      <c r="J4" s="5" t="n">
        <v>394.000902701657</v>
      </c>
      <c r="K4" s="5" t="n">
        <v>828.272615900445</v>
      </c>
      <c r="L4" s="5" t="n">
        <v>2016.80572570765</v>
      </c>
      <c r="M4" s="5" t="n">
        <v>1843.75008059836</v>
      </c>
      <c r="N4" s="5" t="n">
        <v>2380.33142046554</v>
      </c>
      <c r="O4" s="5" t="n">
        <v>1244.04152427623</v>
      </c>
      <c r="P4" s="5" t="n">
        <v>185.02804823006</v>
      </c>
      <c r="Q4" s="5" t="n">
        <v>1628.24682442453</v>
      </c>
      <c r="R4" s="5" t="n">
        <v>2913.10335933974</v>
      </c>
      <c r="S4" s="5" t="n">
        <v>1084.04668257141</v>
      </c>
      <c r="T4" s="5" t="n">
        <v>805.416209942614</v>
      </c>
      <c r="U4" s="5" t="n">
        <v>934.935843703656</v>
      </c>
      <c r="V4" s="5" t="n">
        <v>869.631826681282</v>
      </c>
      <c r="W4" s="5" t="n">
        <v>1591.24121477852</v>
      </c>
      <c r="X4" s="5" t="n">
        <v>1593.41801534593</v>
      </c>
      <c r="Y4" s="5" t="n">
        <v>1742.52885421368</v>
      </c>
      <c r="Z4" s="5" t="n">
        <v>1412.74356825069</v>
      </c>
    </row>
    <row r="5" customFormat="false" ht="15" hidden="false" customHeight="false" outlineLevel="0" collapsed="false">
      <c r="B5" s="5" t="s">
        <v>70</v>
      </c>
      <c r="C5" s="5" t="s">
        <v>5</v>
      </c>
      <c r="D5" s="5"/>
      <c r="E5" s="5" t="n">
        <v>585.207258391791</v>
      </c>
      <c r="F5" s="5" t="n">
        <v>492.239550118847</v>
      </c>
      <c r="G5" s="5" t="n">
        <v>413.950953678474</v>
      </c>
      <c r="H5" s="5" t="n">
        <v>307.282741028465</v>
      </c>
      <c r="I5" s="5" t="n">
        <v>798.543683691808</v>
      </c>
      <c r="J5" s="5" t="n">
        <v>539.212707983072</v>
      </c>
      <c r="K5" s="5" t="n">
        <v>1192.92248826019</v>
      </c>
      <c r="L5" s="5" t="n">
        <v>2886.89199373877</v>
      </c>
      <c r="M5" s="5" t="n">
        <v>2512.08533828048</v>
      </c>
      <c r="N5" s="5" t="n">
        <v>2734.22923068004</v>
      </c>
      <c r="O5" s="5" t="n">
        <v>2208.71702707403</v>
      </c>
      <c r="P5" s="5" t="n">
        <v>285.753377007363</v>
      </c>
      <c r="Q5" s="5" t="n">
        <v>2727.37897849151</v>
      </c>
      <c r="R5" s="5" t="n">
        <v>4369.48228882834</v>
      </c>
      <c r="S5" s="5" t="n">
        <v>7741.76358049742</v>
      </c>
      <c r="T5" s="5" t="n">
        <v>1099.95477998725</v>
      </c>
      <c r="U5" s="5" t="n">
        <v>1223.25931938083</v>
      </c>
      <c r="V5" s="5" t="n">
        <v>1187.05084352716</v>
      </c>
      <c r="W5" s="5" t="n">
        <v>2497.40622644791</v>
      </c>
      <c r="X5" s="5" t="n">
        <v>2074.64780566989</v>
      </c>
      <c r="Y5" s="5" t="n">
        <v>3072.82741028465</v>
      </c>
      <c r="Z5" s="5" t="n">
        <v>2205.78120470752</v>
      </c>
    </row>
    <row r="6" customFormat="false" ht="15" hidden="false" customHeight="false" outlineLevel="0" collapsed="false">
      <c r="B6" s="5" t="s">
        <v>71</v>
      </c>
      <c r="C6" s="5" t="s">
        <v>5</v>
      </c>
      <c r="D6" s="5"/>
      <c r="E6" s="5" t="n">
        <v>862.509394806215</v>
      </c>
      <c r="F6" s="5" t="n">
        <v>626.763138706602</v>
      </c>
      <c r="G6" s="5" t="n">
        <v>637.17763194795</v>
      </c>
      <c r="H6" s="5" t="n">
        <v>437.408716136631</v>
      </c>
      <c r="I6" s="5" t="n">
        <v>1590.57714958775</v>
      </c>
      <c r="J6" s="5" t="n">
        <v>884.285153401761</v>
      </c>
      <c r="K6" s="5" t="n">
        <v>825.58528240507</v>
      </c>
      <c r="L6" s="5" t="n">
        <v>2071.53738291548</v>
      </c>
      <c r="M6" s="5" t="n">
        <v>1607.61904761905</v>
      </c>
      <c r="N6" s="5" t="n">
        <v>2390.59958494588</v>
      </c>
      <c r="O6" s="5" t="n">
        <v>2294.02882943519</v>
      </c>
      <c r="P6" s="5" t="n">
        <v>288.765494419205</v>
      </c>
      <c r="Q6" s="5" t="n">
        <v>4843.68612933984</v>
      </c>
      <c r="R6" s="5" t="n">
        <v>8731.13242470133</v>
      </c>
      <c r="S6" s="5" t="n">
        <v>1965.02552021987</v>
      </c>
      <c r="T6" s="5" t="n">
        <v>937.304391721353</v>
      </c>
      <c r="U6" s="5" t="n">
        <v>1308.43905995849</v>
      </c>
      <c r="V6" s="5" t="n">
        <v>1249.7391889618</v>
      </c>
      <c r="W6" s="5" t="n">
        <v>2825.16798474396</v>
      </c>
      <c r="X6" s="5" t="n">
        <v>2702.08761007348</v>
      </c>
      <c r="Y6" s="5" t="n">
        <v>4664.74620001122</v>
      </c>
      <c r="Z6" s="5" t="n">
        <v>4024.72825172472</v>
      </c>
    </row>
    <row r="7" customFormat="false" ht="15" hidden="false" customHeight="false" outlineLevel="0" collapsed="false">
      <c r="B7" s="5" t="s">
        <v>72</v>
      </c>
      <c r="C7" s="5" t="s">
        <v>5</v>
      </c>
      <c r="D7" s="5"/>
      <c r="E7" s="5" t="n">
        <v>1091.15675135776</v>
      </c>
      <c r="F7" s="5" t="n">
        <v>579.034896060928</v>
      </c>
      <c r="G7" s="5" t="n">
        <v>543.734315500343</v>
      </c>
      <c r="H7" s="5" t="n">
        <v>341.41457019789</v>
      </c>
      <c r="I7" s="5" t="n">
        <v>1519.5055871153</v>
      </c>
      <c r="J7" s="5" t="n">
        <v>731.828453711218</v>
      </c>
      <c r="K7" s="5" t="n">
        <v>4322.47705849304</v>
      </c>
      <c r="L7" s="5" t="n">
        <v>6549.04800549348</v>
      </c>
      <c r="M7" s="5" t="n">
        <v>6314.58892565079</v>
      </c>
      <c r="N7" s="5" t="n">
        <v>8557.49297708971</v>
      </c>
      <c r="O7" s="5" t="n">
        <v>6133.87102815407</v>
      </c>
      <c r="P7" s="5" t="n">
        <v>876.718896310631</v>
      </c>
      <c r="Q7" s="5" t="n">
        <v>8522.71927086585</v>
      </c>
      <c r="R7" s="5" t="n">
        <v>11470.581184843</v>
      </c>
      <c r="S7" s="5" t="n">
        <v>2473.67501092453</v>
      </c>
      <c r="T7" s="5" t="n">
        <v>940.997565391098</v>
      </c>
      <c r="U7" s="5" t="n">
        <v>1145.42480804045</v>
      </c>
      <c r="V7" s="5" t="n">
        <v>964.706910543729</v>
      </c>
      <c r="W7" s="5" t="n">
        <v>2317.72020725389</v>
      </c>
      <c r="X7" s="5" t="n">
        <v>2315.61270990699</v>
      </c>
      <c r="Y7" s="5" t="n">
        <v>2170.72226730757</v>
      </c>
      <c r="Z7" s="5" t="n">
        <v>1461.02253573881</v>
      </c>
    </row>
    <row r="8" customFormat="false" ht="15" hidden="false" customHeight="false" outlineLevel="0" collapsed="false">
      <c r="B8" s="5" t="s">
        <v>73</v>
      </c>
      <c r="C8" s="5" t="s">
        <v>5</v>
      </c>
      <c r="D8" s="5"/>
      <c r="E8" s="5" t="n">
        <v>809.512662488995</v>
      </c>
      <c r="F8" s="5" t="n">
        <v>625.05567352012</v>
      </c>
      <c r="G8" s="5" t="n">
        <v>610.194209953908</v>
      </c>
      <c r="H8" s="5" t="n">
        <v>412.624164897198</v>
      </c>
      <c r="I8" s="5" t="n">
        <v>1635.63519602258</v>
      </c>
      <c r="J8" s="5" t="n">
        <v>660.898026826868</v>
      </c>
      <c r="K8" s="5" t="n">
        <v>2098.96317779274</v>
      </c>
      <c r="L8" s="5" t="n">
        <v>3968.01077217878</v>
      </c>
      <c r="M8" s="5" t="n">
        <v>3341.20669118028</v>
      </c>
      <c r="N8" s="5" t="n">
        <v>4524.87855404216</v>
      </c>
      <c r="O8" s="5" t="n">
        <v>3699.63022424776</v>
      </c>
      <c r="P8" s="5" t="n">
        <v>487.80568646745</v>
      </c>
      <c r="Q8" s="5" t="n">
        <v>5051.14920503392</v>
      </c>
      <c r="R8" s="5" t="n">
        <v>4959.35781241908</v>
      </c>
      <c r="S8" s="5" t="n">
        <v>2973.60401885131</v>
      </c>
      <c r="T8" s="5" t="n">
        <v>1132.09384224973</v>
      </c>
      <c r="U8" s="5" t="n">
        <v>1228.25625356052</v>
      </c>
      <c r="V8" s="5" t="n">
        <v>1072.64798798488</v>
      </c>
      <c r="W8" s="5" t="n">
        <v>2237.0873685846</v>
      </c>
      <c r="X8" s="5" t="n">
        <v>2357.72748459268</v>
      </c>
      <c r="Y8" s="5" t="n">
        <v>2511.58734268994</v>
      </c>
      <c r="Z8" s="5" t="n">
        <v>1651.37086332798</v>
      </c>
    </row>
    <row r="9" customFormat="false" ht="15" hidden="false" customHeight="false" outlineLevel="0" collapsed="false">
      <c r="B9" s="5" t="s">
        <v>74</v>
      </c>
      <c r="C9" s="5" t="s">
        <v>5</v>
      </c>
      <c r="D9" s="5"/>
      <c r="E9" s="5" t="n">
        <v>651.724721661567</v>
      </c>
      <c r="F9" s="5" t="n">
        <v>597.872257308419</v>
      </c>
      <c r="G9" s="5" t="n">
        <v>701.181066475682</v>
      </c>
      <c r="H9" s="5" t="n">
        <v>385.759489550101</v>
      </c>
      <c r="I9" s="5" t="n">
        <v>1055.0686893678</v>
      </c>
      <c r="J9" s="5" t="n">
        <v>812.183084836252</v>
      </c>
      <c r="K9" s="5" t="n">
        <v>1297.95429389934</v>
      </c>
      <c r="L9" s="5" t="n">
        <v>3313.57510254574</v>
      </c>
      <c r="M9" s="5" t="n">
        <v>2638.77075330425</v>
      </c>
      <c r="N9" s="5" t="n">
        <v>3176.19636695097</v>
      </c>
      <c r="O9" s="5" t="n">
        <v>2063.97812357575</v>
      </c>
      <c r="P9" s="5" t="n">
        <v>285.747770037112</v>
      </c>
      <c r="Q9" s="5" t="n">
        <v>2079.36454196237</v>
      </c>
      <c r="R9" s="5" t="n">
        <v>3710.32489094342</v>
      </c>
      <c r="S9" s="5" t="n">
        <v>2909.68161989713</v>
      </c>
      <c r="T9" s="5" t="n">
        <v>929.779282505371</v>
      </c>
      <c r="U9" s="5" t="n">
        <v>1139.69399049417</v>
      </c>
      <c r="V9" s="5" t="n">
        <v>963.849208932873</v>
      </c>
      <c r="W9" s="5" t="n">
        <v>2154.09857412592</v>
      </c>
      <c r="X9" s="5" t="n">
        <v>2402.47932808126</v>
      </c>
      <c r="Y9" s="5" t="n">
        <v>2080.46357184713</v>
      </c>
      <c r="Z9" s="5" t="n">
        <v>2137.61312585455</v>
      </c>
    </row>
    <row r="10" customFormat="false" ht="15" hidden="false" customHeight="false" outlineLevel="0" collapsed="false">
      <c r="B10" s="5" t="s">
        <v>75</v>
      </c>
      <c r="C10" s="5" t="s">
        <v>5</v>
      </c>
      <c r="D10" s="5"/>
      <c r="E10" s="5" t="n">
        <v>1399.9638096387</v>
      </c>
      <c r="F10" s="5" t="n">
        <v>888.849749683334</v>
      </c>
      <c r="G10" s="5" t="n">
        <v>645.51058568068</v>
      </c>
      <c r="H10" s="5" t="n">
        <v>546.749502382532</v>
      </c>
      <c r="I10" s="5" t="n">
        <v>2442.55503950781</v>
      </c>
      <c r="J10" s="5" t="n">
        <v>716.781470535014</v>
      </c>
      <c r="K10" s="5" t="n">
        <v>4965.54436335123</v>
      </c>
      <c r="L10" s="5" t="n">
        <v>7573.04059352193</v>
      </c>
      <c r="M10" s="5" t="n">
        <v>8230.76904517763</v>
      </c>
      <c r="N10" s="5" t="n">
        <v>9062.6020869775</v>
      </c>
      <c r="O10" s="5" t="n">
        <v>7847.94257796007</v>
      </c>
      <c r="P10" s="5" t="n">
        <v>1085.35376078171</v>
      </c>
      <c r="Q10" s="5" t="n">
        <v>9409.7931117679</v>
      </c>
      <c r="R10" s="5" t="n">
        <v>18690.2804753001</v>
      </c>
      <c r="S10" s="5" t="n">
        <v>3805.86525122142</v>
      </c>
      <c r="T10" s="5" t="n">
        <v>1198.36902105073</v>
      </c>
      <c r="U10" s="5" t="n">
        <v>1419.30876409916</v>
      </c>
      <c r="V10" s="5" t="n">
        <v>1130.15260269015</v>
      </c>
      <c r="W10" s="5" t="n">
        <v>2960.79618794861</v>
      </c>
      <c r="X10" s="5" t="n">
        <v>2928.2152120152</v>
      </c>
      <c r="Y10" s="5" t="n">
        <v>3560.48977622293</v>
      </c>
      <c r="Z10" s="5" t="n">
        <v>3517.72724531033</v>
      </c>
    </row>
    <row r="11" customFormat="false" ht="15" hidden="false" customHeight="false" outlineLevel="0" collapsed="false">
      <c r="B11" s="5" t="s">
        <v>76</v>
      </c>
      <c r="C11" s="5" t="s">
        <v>5</v>
      </c>
      <c r="D11" s="5"/>
      <c r="E11" s="5" t="n">
        <v>640.243917312031</v>
      </c>
      <c r="F11" s="5" t="n">
        <v>512.606866272334</v>
      </c>
      <c r="G11" s="5" t="n">
        <v>444.671016525398</v>
      </c>
      <c r="H11" s="5" t="n">
        <v>345.855235075309</v>
      </c>
      <c r="I11" s="5" t="n">
        <v>1179.61339106043</v>
      </c>
      <c r="J11" s="5" t="n">
        <v>578.484053905726</v>
      </c>
      <c r="K11" s="5" t="n">
        <v>2589.79693883773</v>
      </c>
      <c r="L11" s="5" t="n">
        <v>4627.87243124581</v>
      </c>
      <c r="M11" s="5" t="n">
        <v>4645.37105921093</v>
      </c>
      <c r="N11" s="5" t="n">
        <v>5699.4060613452</v>
      </c>
      <c r="O11" s="5" t="n">
        <v>3945.42594060613</v>
      </c>
      <c r="P11" s="5" t="n">
        <v>560.985425940606</v>
      </c>
      <c r="Q11" s="5" t="n">
        <v>4661.84035611928</v>
      </c>
      <c r="R11" s="5" t="n">
        <v>6227.45289346911</v>
      </c>
      <c r="S11" s="5" t="n">
        <v>3741.10372583694</v>
      </c>
      <c r="T11" s="5" t="n">
        <v>1029.33105677175</v>
      </c>
      <c r="U11" s="5" t="n">
        <v>1069.47496798585</v>
      </c>
      <c r="V11" s="5" t="n">
        <v>1074.62162326971</v>
      </c>
      <c r="W11" s="5" t="n">
        <v>1978.8889566437</v>
      </c>
      <c r="X11" s="5" t="n">
        <v>2380.84273431307</v>
      </c>
      <c r="Y11" s="5" t="n">
        <v>2030.87017501067</v>
      </c>
      <c r="Z11" s="5" t="n">
        <v>1462.67943167266</v>
      </c>
    </row>
    <row r="12" customFormat="false" ht="15" hidden="false" customHeight="false" outlineLevel="0" collapsed="false">
      <c r="B12" s="5" t="s">
        <v>77</v>
      </c>
      <c r="C12" s="5" t="s">
        <v>5</v>
      </c>
      <c r="D12" s="5"/>
      <c r="E12" s="5" t="n">
        <v>645.518227305218</v>
      </c>
      <c r="F12" s="5" t="n">
        <v>530.345051660277</v>
      </c>
      <c r="G12" s="5" t="n">
        <v>494.147767886152</v>
      </c>
      <c r="H12" s="5" t="n">
        <v>383.910585483137</v>
      </c>
      <c r="I12" s="5" t="n">
        <v>1081.53096367535</v>
      </c>
      <c r="J12" s="5" t="n">
        <v>722.300344401846</v>
      </c>
      <c r="K12" s="5" t="n">
        <v>1492.31529014231</v>
      </c>
      <c r="L12" s="5" t="n">
        <v>4568.53596724933</v>
      </c>
      <c r="M12" s="5" t="n">
        <v>3442.0326207031</v>
      </c>
      <c r="N12" s="5" t="n">
        <v>4189.01293131458</v>
      </c>
      <c r="O12" s="5" t="n">
        <v>1787.92644096433</v>
      </c>
      <c r="P12" s="5" t="n">
        <v>388.846578725063</v>
      </c>
      <c r="Q12" s="5" t="n">
        <v>2091.215803496</v>
      </c>
      <c r="R12" s="5" t="n">
        <v>3194.68451491325</v>
      </c>
      <c r="S12" s="5" t="n">
        <v>5209.66664500617</v>
      </c>
      <c r="T12" s="5" t="n">
        <v>1095.79049970758</v>
      </c>
      <c r="U12" s="5" t="n">
        <v>1158.31308077198</v>
      </c>
      <c r="V12" s="5" t="n">
        <v>1040.94613035285</v>
      </c>
      <c r="W12" s="5" t="n">
        <v>2270.00844759244</v>
      </c>
      <c r="X12" s="5" t="n">
        <v>3095.41620638118</v>
      </c>
      <c r="Y12" s="5" t="n">
        <v>2715.34472675288</v>
      </c>
      <c r="Z12" s="5" t="n">
        <v>1883.90408733511</v>
      </c>
    </row>
    <row r="13" customFormat="false" ht="15" hidden="false" customHeight="false" outlineLevel="0" collapsed="false">
      <c r="B13" s="5" t="s">
        <v>78</v>
      </c>
      <c r="C13" s="5" t="s">
        <v>5</v>
      </c>
      <c r="D13" s="5"/>
      <c r="E13" s="5" t="n">
        <v>365.716266574227</v>
      </c>
      <c r="F13" s="5" t="n">
        <v>256.001386601959</v>
      </c>
      <c r="G13" s="5" t="n">
        <v>242.835601005286</v>
      </c>
      <c r="H13" s="5" t="n">
        <v>156.526562093769</v>
      </c>
      <c r="I13" s="5" t="n">
        <v>630.494843573967</v>
      </c>
      <c r="J13" s="5" t="n">
        <v>545.648669728746</v>
      </c>
      <c r="K13" s="5" t="n">
        <v>1170.29205303752</v>
      </c>
      <c r="L13" s="5" t="n">
        <v>1787.62111101482</v>
      </c>
      <c r="M13" s="5" t="n">
        <v>2448.83612098102</v>
      </c>
      <c r="N13" s="5" t="n">
        <v>2972.54181471531</v>
      </c>
      <c r="O13" s="5" t="n">
        <v>2602.4369529422</v>
      </c>
      <c r="P13" s="5" t="n">
        <v>304.275933789756</v>
      </c>
      <c r="Q13" s="5" t="n">
        <v>3038.37074269867</v>
      </c>
      <c r="R13" s="5" t="n">
        <v>5847.07166998873</v>
      </c>
      <c r="S13" s="5" t="n">
        <v>1240.50957621978</v>
      </c>
      <c r="T13" s="5" t="n">
        <v>823.593032325158</v>
      </c>
      <c r="U13" s="5" t="n">
        <v>1192.23502903198</v>
      </c>
      <c r="V13" s="5" t="n">
        <v>1130.79469624751</v>
      </c>
      <c r="W13" s="5" t="n">
        <v>2148.94878239016</v>
      </c>
      <c r="X13" s="5" t="n">
        <v>2688.74599185371</v>
      </c>
      <c r="Y13" s="5" t="n">
        <v>3206.60022532282</v>
      </c>
      <c r="Z13" s="5" t="n">
        <v>3205.13736025652</v>
      </c>
    </row>
    <row r="14" customFormat="false" ht="15" hidden="false" customHeight="false" outlineLevel="0" collapsed="false">
      <c r="B14" s="5" t="s">
        <v>79</v>
      </c>
      <c r="C14" s="5" t="s">
        <v>5</v>
      </c>
      <c r="D14" s="5"/>
      <c r="E14" s="5" t="n">
        <v>996.982999441296</v>
      </c>
      <c r="F14" s="5" t="n">
        <v>625.135286136164</v>
      </c>
      <c r="G14" s="5" t="n">
        <v>674.984436108229</v>
      </c>
      <c r="H14" s="5" t="n">
        <v>410.918668688642</v>
      </c>
      <c r="I14" s="5" t="n">
        <v>1825.55670843643</v>
      </c>
      <c r="J14" s="5" t="n">
        <v>813.753691435869</v>
      </c>
      <c r="K14" s="5" t="n">
        <v>2995.66445845638</v>
      </c>
      <c r="L14" s="5" t="n">
        <v>4423.10160427807</v>
      </c>
      <c r="M14" s="5" t="n">
        <v>6287.72926809801</v>
      </c>
      <c r="N14" s="5" t="n">
        <v>5984.59254529492</v>
      </c>
      <c r="O14" s="5" t="n">
        <v>4979.5258999122</v>
      </c>
      <c r="P14" s="5" t="n">
        <v>762.557267140235</v>
      </c>
      <c r="Q14" s="5" t="n">
        <v>5746.12499002315</v>
      </c>
      <c r="R14" s="5" t="n">
        <v>9899.77172958736</v>
      </c>
      <c r="S14" s="5" t="n">
        <v>3240.19474818421</v>
      </c>
      <c r="T14" s="5" t="n">
        <v>1177.51775879958</v>
      </c>
      <c r="U14" s="5" t="n">
        <v>1404.53348232102</v>
      </c>
      <c r="V14" s="5" t="n">
        <v>1424.06896001277</v>
      </c>
      <c r="W14" s="5" t="n">
        <v>2448.67108308724</v>
      </c>
      <c r="X14" s="5" t="n">
        <v>4028.35022747226</v>
      </c>
      <c r="Y14" s="5" t="n">
        <v>4522.7999042222</v>
      </c>
      <c r="Z14" s="5" t="n">
        <v>3209.20743874212</v>
      </c>
    </row>
    <row r="15" customFormat="false" ht="15" hidden="false" customHeight="false" outlineLevel="0" collapsed="false">
      <c r="B15" s="5" t="s">
        <v>80</v>
      </c>
      <c r="C15" s="5" t="s">
        <v>5</v>
      </c>
      <c r="D15" s="5"/>
      <c r="E15" s="5" t="n">
        <v>233.815360069621</v>
      </c>
      <c r="F15" s="5" t="n">
        <v>213.004568859236</v>
      </c>
      <c r="G15" s="5" t="n">
        <v>192.193777648851</v>
      </c>
      <c r="H15" s="5" t="n">
        <v>184.848792515773</v>
      </c>
      <c r="I15" s="5" t="n">
        <v>445.59576474001</v>
      </c>
      <c r="J15" s="5" t="n">
        <v>479.872362027703</v>
      </c>
      <c r="K15" s="5" t="n">
        <v>288.902748567699</v>
      </c>
      <c r="L15" s="5" t="n">
        <v>653.091594749438</v>
      </c>
      <c r="M15" s="5" t="n">
        <v>642.686199144245</v>
      </c>
      <c r="N15" s="5" t="n">
        <v>596.167959968091</v>
      </c>
      <c r="O15" s="5" t="n">
        <v>427.233301907317</v>
      </c>
      <c r="P15" s="5" t="n">
        <v>105.278120240772</v>
      </c>
      <c r="Q15" s="5" t="n">
        <v>388.06004786424</v>
      </c>
      <c r="R15" s="5" t="n">
        <v>1227.83668141272</v>
      </c>
      <c r="S15" s="5" t="n">
        <v>757.757632895786</v>
      </c>
      <c r="T15" s="5" t="n">
        <v>570.460512002321</v>
      </c>
      <c r="U15" s="5" t="n">
        <v>406.422510696932</v>
      </c>
      <c r="V15" s="5" t="n">
        <v>631.66872144463</v>
      </c>
      <c r="W15" s="5" t="n">
        <v>807.94836463848</v>
      </c>
      <c r="X15" s="5" t="n">
        <v>1276.80324896657</v>
      </c>
      <c r="Y15" s="5" t="n">
        <v>1073.5919936181</v>
      </c>
      <c r="Z15" s="5" t="n">
        <v>763.878453840017</v>
      </c>
    </row>
    <row r="16" customFormat="false" ht="15" hidden="false" customHeight="false" outlineLevel="0" collapsed="false">
      <c r="B16" s="5" t="s">
        <v>81</v>
      </c>
      <c r="C16" s="5" t="s">
        <v>5</v>
      </c>
      <c r="D16" s="5"/>
      <c r="E16" s="5" t="n">
        <v>788.067471097353</v>
      </c>
      <c r="F16" s="5" t="n">
        <v>639.838271526944</v>
      </c>
      <c r="G16" s="5" t="n">
        <v>421.226862088572</v>
      </c>
      <c r="H16" s="5" t="n">
        <v>375.371785962474</v>
      </c>
      <c r="I16" s="5" t="n">
        <v>1743.55928991092</v>
      </c>
      <c r="J16" s="5" t="n">
        <v>760.341145997852</v>
      </c>
      <c r="K16" s="5" t="n">
        <v>2033.61930633647</v>
      </c>
      <c r="L16" s="5" t="n">
        <v>4069.37140691137</v>
      </c>
      <c r="M16" s="5" t="n">
        <v>3910.47823614884</v>
      </c>
      <c r="N16" s="5" t="n">
        <v>4173.8783245941</v>
      </c>
      <c r="O16" s="5" t="n">
        <v>2992.31031650768</v>
      </c>
      <c r="P16" s="5" t="n">
        <v>418.027670730937</v>
      </c>
      <c r="Q16" s="5" t="n">
        <v>3434.86512098048</v>
      </c>
      <c r="R16" s="5" t="n">
        <v>5331.98559605787</v>
      </c>
      <c r="S16" s="5" t="n">
        <v>4534.85374944722</v>
      </c>
      <c r="T16" s="5" t="n">
        <v>1369.25390106766</v>
      </c>
      <c r="U16" s="5" t="n">
        <v>1480.15920146566</v>
      </c>
      <c r="V16" s="5" t="n">
        <v>1488.15717985975</v>
      </c>
      <c r="W16" s="5" t="n">
        <v>2909.66453976878</v>
      </c>
      <c r="X16" s="5" t="n">
        <v>4302.9123760187</v>
      </c>
      <c r="Y16" s="5" t="n">
        <v>3969.13007770548</v>
      </c>
      <c r="Z16" s="5" t="n">
        <v>3333.02419609577</v>
      </c>
    </row>
    <row r="17" customFormat="false" ht="15" hidden="false" customHeight="false" outlineLevel="0" collapsed="false">
      <c r="B17" s="5" t="s">
        <v>82</v>
      </c>
      <c r="C17" s="5" t="s">
        <v>5</v>
      </c>
      <c r="D17" s="5"/>
      <c r="E17" s="5" t="n">
        <v>154.9426308387</v>
      </c>
      <c r="F17" s="5" t="n">
        <v>114.957435783552</v>
      </c>
      <c r="G17" s="5" t="n">
        <v>94.9648382559775</v>
      </c>
      <c r="H17" s="5" t="n">
        <v>98.7134502923977</v>
      </c>
      <c r="I17" s="5" t="n">
        <v>176.184765711748</v>
      </c>
      <c r="J17" s="5" t="n">
        <v>287.393589458879</v>
      </c>
      <c r="K17" s="5" t="n">
        <v>96.2143756014509</v>
      </c>
      <c r="L17" s="5" t="n">
        <v>259.903767858465</v>
      </c>
      <c r="M17" s="5" t="n">
        <v>183.681989784588</v>
      </c>
      <c r="N17" s="5" t="n">
        <v>187.430601821008</v>
      </c>
      <c r="O17" s="5" t="n">
        <v>134.950033311126</v>
      </c>
      <c r="P17" s="5" t="n">
        <v>22.491672218521</v>
      </c>
      <c r="Q17" s="5" t="n">
        <v>167.438004293434</v>
      </c>
      <c r="R17" s="5" t="n">
        <v>326.129247168554</v>
      </c>
      <c r="S17" s="5" t="n">
        <v>972.140054778296</v>
      </c>
      <c r="T17" s="5" t="n">
        <v>291.766970168036</v>
      </c>
      <c r="U17" s="5" t="n">
        <v>494.816788807462</v>
      </c>
      <c r="V17" s="5" t="n">
        <v>273.648678658672</v>
      </c>
      <c r="W17" s="5" t="n">
        <v>556.044118735658</v>
      </c>
      <c r="X17" s="5" t="n">
        <v>637.264046191428</v>
      </c>
      <c r="Y17" s="5" t="n">
        <v>932.154859723148</v>
      </c>
      <c r="Z17" s="5" t="n">
        <v>1059.60766896143</v>
      </c>
    </row>
    <row r="18" customFormat="false" ht="15" hidden="false" customHeight="false" outlineLevel="0" collapsed="false">
      <c r="B18" s="5" t="s">
        <v>83</v>
      </c>
      <c r="C18" s="5" t="s">
        <v>5</v>
      </c>
      <c r="D18" s="5"/>
      <c r="E18" s="5" t="n">
        <v>864.49276198166</v>
      </c>
      <c r="F18" s="5" t="n">
        <v>611.375511851895</v>
      </c>
      <c r="G18" s="5" t="n">
        <v>545.17561566411</v>
      </c>
      <c r="H18" s="5" t="n">
        <v>406.934655977853</v>
      </c>
      <c r="I18" s="5" t="n">
        <v>1581.00928542592</v>
      </c>
      <c r="J18" s="5" t="n">
        <v>682.443047465252</v>
      </c>
      <c r="K18" s="5" t="n">
        <v>2591.53123017475</v>
      </c>
      <c r="L18" s="5" t="n">
        <v>4007.04077513121</v>
      </c>
      <c r="M18" s="5" t="n">
        <v>5849.92906165292</v>
      </c>
      <c r="N18" s="5" t="n">
        <v>5928.29805640464</v>
      </c>
      <c r="O18" s="5" t="n">
        <v>2481.52257915681</v>
      </c>
      <c r="P18" s="5" t="n">
        <v>508.181556029759</v>
      </c>
      <c r="Q18" s="5" t="n">
        <v>2868.98667743238</v>
      </c>
      <c r="R18" s="5" t="n">
        <v>4824.80419862737</v>
      </c>
      <c r="S18" s="5" t="n">
        <v>4211.96839494781</v>
      </c>
      <c r="T18" s="5" t="n">
        <v>969.633773574024</v>
      </c>
      <c r="U18" s="5" t="n">
        <v>1085.48359190265</v>
      </c>
      <c r="V18" s="5" t="n">
        <v>839.181036968683</v>
      </c>
      <c r="W18" s="5" t="n">
        <v>1814.65597785339</v>
      </c>
      <c r="X18" s="5" t="n">
        <v>2218.6700501759</v>
      </c>
      <c r="Y18" s="5" t="n">
        <v>2089.19084145568</v>
      </c>
      <c r="Z18" s="5" t="n">
        <v>1248.06274871677</v>
      </c>
    </row>
    <row r="19" customFormat="false" ht="15" hidden="false" customHeight="false" outlineLevel="0" collapsed="false">
      <c r="B19" s="5" t="s">
        <v>84</v>
      </c>
      <c r="C19" s="5" t="s">
        <v>5</v>
      </c>
      <c r="D19" s="5"/>
      <c r="E19" s="5" t="n">
        <v>827.958307786634</v>
      </c>
      <c r="F19" s="5" t="n">
        <v>459.976837659241</v>
      </c>
      <c r="G19" s="5" t="n">
        <v>270.236392124804</v>
      </c>
      <c r="H19" s="5" t="n">
        <v>238.038013488657</v>
      </c>
      <c r="I19" s="5" t="n">
        <v>1022.29852169766</v>
      </c>
      <c r="J19" s="5" t="n">
        <v>842.907555010559</v>
      </c>
      <c r="K19" s="5" t="n">
        <v>3766.63532938211</v>
      </c>
      <c r="L19" s="5" t="n">
        <v>4963.15007834321</v>
      </c>
      <c r="M19" s="5" t="n">
        <v>6994.52278765584</v>
      </c>
      <c r="N19" s="5" t="n">
        <v>5404.72784249608</v>
      </c>
      <c r="O19" s="5" t="n">
        <v>4108.74310239117</v>
      </c>
      <c r="P19" s="5" t="n">
        <v>716.988895701342</v>
      </c>
      <c r="Q19" s="5" t="n">
        <v>4165.09026500443</v>
      </c>
      <c r="R19" s="5" t="n">
        <v>5548.4706042646</v>
      </c>
      <c r="S19" s="5" t="n">
        <v>1980.77525717011</v>
      </c>
      <c r="T19" s="5" t="n">
        <v>1136.7177600654</v>
      </c>
      <c r="U19" s="5" t="n">
        <v>1265.51127460999</v>
      </c>
      <c r="V19" s="5" t="n">
        <v>1099.91961305266</v>
      </c>
      <c r="W19" s="5" t="n">
        <v>2720.76299475441</v>
      </c>
      <c r="X19" s="5" t="n">
        <v>3630.94216227263</v>
      </c>
      <c r="Y19" s="5" t="n">
        <v>3723.51250085156</v>
      </c>
      <c r="Z19" s="5" t="n">
        <v>2344.73192996798</v>
      </c>
    </row>
    <row r="20" customFormat="false" ht="15" hidden="false" customHeight="false" outlineLevel="0" collapsed="false">
      <c r="B20" s="5" t="s">
        <v>85</v>
      </c>
      <c r="C20" s="5" t="s">
        <v>5</v>
      </c>
      <c r="D20" s="5"/>
      <c r="E20" s="5" t="n">
        <v>1236.36859621365</v>
      </c>
      <c r="F20" s="5" t="n">
        <v>788.78935021005</v>
      </c>
      <c r="G20" s="5" t="n">
        <v>656.633749795406</v>
      </c>
      <c r="H20" s="5" t="n">
        <v>482.575154127339</v>
      </c>
      <c r="I20" s="5" t="n">
        <v>1873.20202957063</v>
      </c>
      <c r="J20" s="5" t="n">
        <v>903.446996562824</v>
      </c>
      <c r="K20" s="5" t="n">
        <v>8588.73260952589</v>
      </c>
      <c r="L20" s="5" t="n">
        <v>8359.41731682034</v>
      </c>
      <c r="M20" s="5" t="n">
        <v>8222.19651917726</v>
      </c>
      <c r="N20" s="5" t="n">
        <v>10636.9141797152</v>
      </c>
      <c r="O20" s="5" t="n">
        <v>5587.37301544001</v>
      </c>
      <c r="P20" s="5" t="n">
        <v>1002.90905123029</v>
      </c>
      <c r="Q20" s="5" t="n">
        <v>5254.9118882645</v>
      </c>
      <c r="R20" s="5" t="n">
        <v>7727.6490806918</v>
      </c>
      <c r="S20" s="5" t="n">
        <v>1374.51033880735</v>
      </c>
      <c r="T20" s="5" t="n">
        <v>1201.83316056522</v>
      </c>
      <c r="U20" s="5" t="n">
        <v>1418.25522396203</v>
      </c>
      <c r="V20" s="5" t="n">
        <v>881.344317747831</v>
      </c>
      <c r="W20" s="5" t="n">
        <v>2618.246494626</v>
      </c>
      <c r="X20" s="5" t="n">
        <v>2702.05248513285</v>
      </c>
      <c r="Y20" s="5" t="n">
        <v>3011.95046101806</v>
      </c>
      <c r="Z20" s="5" t="n">
        <v>2913.86982377653</v>
      </c>
    </row>
    <row r="21" customFormat="false" ht="15" hidden="false" customHeight="false" outlineLevel="0" collapsed="false">
      <c r="B21" s="5" t="s">
        <v>86</v>
      </c>
      <c r="C21" s="5" t="s">
        <v>5</v>
      </c>
      <c r="D21" s="5"/>
      <c r="E21" s="5" t="n">
        <v>706.939392303956</v>
      </c>
      <c r="F21" s="5" t="n">
        <v>345.270656808247</v>
      </c>
      <c r="G21" s="5" t="n">
        <v>268.746289600086</v>
      </c>
      <c r="H21" s="5" t="n">
        <v>233.217119110583</v>
      </c>
      <c r="I21" s="5" t="n">
        <v>1372.88358788925</v>
      </c>
      <c r="J21" s="5" t="n">
        <v>781.641750769065</v>
      </c>
      <c r="K21" s="5" t="n">
        <v>2305.29656214583</v>
      </c>
      <c r="L21" s="5" t="n">
        <v>1856.17140698365</v>
      </c>
      <c r="M21" s="5" t="n">
        <v>1225.30087970209</v>
      </c>
      <c r="N21" s="5" t="n">
        <v>1259.4635436343</v>
      </c>
      <c r="O21" s="5" t="n">
        <v>1113.70284419019</v>
      </c>
      <c r="P21" s="5" t="n">
        <v>214.086027308543</v>
      </c>
      <c r="Q21" s="5" t="n">
        <v>674.598737114793</v>
      </c>
      <c r="R21" s="5" t="n">
        <v>3465.46062928383</v>
      </c>
      <c r="S21" s="5" t="n">
        <v>2642.8236817961</v>
      </c>
      <c r="T21" s="5" t="n">
        <v>670.043715257164</v>
      </c>
      <c r="U21" s="5" t="n">
        <v>561.178692859841</v>
      </c>
      <c r="V21" s="5" t="n">
        <v>623.12699012359</v>
      </c>
      <c r="W21" s="5" t="n">
        <v>2139.94926871391</v>
      </c>
      <c r="X21" s="5" t="n">
        <v>2452.42376814723</v>
      </c>
      <c r="Y21" s="5" t="n">
        <v>3146.15359706406</v>
      </c>
      <c r="Z21" s="5" t="n">
        <v>2331.26018673431</v>
      </c>
    </row>
    <row r="22" customFormat="false" ht="15" hidden="false" customHeight="false" outlineLevel="0" collapsed="false">
      <c r="B22" s="5" t="s">
        <v>87</v>
      </c>
      <c r="C22" s="5" t="s">
        <v>5</v>
      </c>
      <c r="D22" s="5"/>
      <c r="E22" s="5" t="n">
        <v>357.328885752774</v>
      </c>
      <c r="F22" s="5" t="n">
        <v>193.823850150747</v>
      </c>
      <c r="G22" s="5" t="n">
        <v>197.072294566682</v>
      </c>
      <c r="H22" s="5" t="n">
        <v>165.67066521265</v>
      </c>
      <c r="I22" s="5" t="n">
        <v>376.81955224838</v>
      </c>
      <c r="J22" s="5" t="n">
        <v>421.214959266149</v>
      </c>
      <c r="K22" s="5" t="n">
        <v>1871.10398357816</v>
      </c>
      <c r="L22" s="5" t="n">
        <v>793.703252293284</v>
      </c>
      <c r="M22" s="5" t="n">
        <v>1238.19872987363</v>
      </c>
      <c r="N22" s="5" t="n">
        <v>953.959843479376</v>
      </c>
      <c r="O22" s="5" t="n">
        <v>638.860735133748</v>
      </c>
      <c r="P22" s="5" t="n">
        <v>250.130220026942</v>
      </c>
      <c r="Q22" s="5" t="n">
        <v>2515.37879273847</v>
      </c>
      <c r="R22" s="5" t="n">
        <v>3499.65745076657</v>
      </c>
      <c r="S22" s="5" t="n">
        <v>792.620437487972</v>
      </c>
      <c r="T22" s="5" t="n">
        <v>213.855924049009</v>
      </c>
      <c r="U22" s="5" t="n">
        <v>207.900442619796</v>
      </c>
      <c r="V22" s="5" t="n">
        <v>329.717108217333</v>
      </c>
      <c r="W22" s="5" t="n">
        <v>1095.80858297517</v>
      </c>
      <c r="X22" s="5" t="n">
        <v>1599.31746744499</v>
      </c>
      <c r="Y22" s="5" t="n">
        <v>1463.96561678106</v>
      </c>
      <c r="Z22" s="5" t="n">
        <v>916.061325293476</v>
      </c>
    </row>
    <row r="23" customFormat="false" ht="15" hidden="false" customHeight="false" outlineLevel="0" collapsed="false">
      <c r="B23" s="5" t="s">
        <v>88</v>
      </c>
      <c r="C23" s="6" t="s">
        <v>5</v>
      </c>
      <c r="D23" s="5"/>
      <c r="E23" s="5" t="n">
        <v>456.687920041358</v>
      </c>
      <c r="F23" s="5" t="n">
        <v>47.5110574989948</v>
      </c>
      <c r="G23" s="5" t="n">
        <v>275.3702108105</v>
      </c>
      <c r="H23" s="5" t="n">
        <v>251.12987535183</v>
      </c>
      <c r="I23" s="5" t="n">
        <v>835.806766614969</v>
      </c>
      <c r="J23" s="5" t="n">
        <v>737.875811361939</v>
      </c>
      <c r="K23" s="5" t="n">
        <v>232.70722040324</v>
      </c>
      <c r="L23" s="5" t="n">
        <v>619.582974323626</v>
      </c>
      <c r="M23" s="5" t="n">
        <v>1050.09133206962</v>
      </c>
      <c r="N23" s="5" t="n">
        <v>640.914469527256</v>
      </c>
      <c r="O23" s="5" t="n">
        <v>201.679591016141</v>
      </c>
      <c r="P23" s="5" t="n">
        <v>60.1160319375036</v>
      </c>
      <c r="Q23" s="5" t="n">
        <v>1084.02780171176</v>
      </c>
      <c r="R23" s="5" t="n">
        <v>1749.18260669769</v>
      </c>
      <c r="S23" s="5" t="n">
        <v>1353.58033201218</v>
      </c>
      <c r="T23" s="5" t="n">
        <v>171.136768338216</v>
      </c>
      <c r="U23" s="5" t="n">
        <v>193.922683669366</v>
      </c>
      <c r="V23" s="5" t="n">
        <v>138.654718823597</v>
      </c>
      <c r="W23" s="5" t="n">
        <v>401.904761904762</v>
      </c>
      <c r="X23" s="5" t="n">
        <v>395.117467976334</v>
      </c>
      <c r="Y23" s="5" t="n">
        <v>442.143718766156</v>
      </c>
      <c r="Z23" s="5" t="n">
        <v>1125.2363719915</v>
      </c>
    </row>
    <row r="24" customFormat="false" ht="15" hidden="false" customHeight="false" outlineLevel="0" collapsed="false">
      <c r="B24" s="5" t="s">
        <v>89</v>
      </c>
      <c r="C24" s="30" t="s">
        <v>6</v>
      </c>
      <c r="D24" s="5"/>
      <c r="E24" s="5" t="n">
        <v>1004.32847598506</v>
      </c>
      <c r="F24" s="5" t="n">
        <v>738.816350149929</v>
      </c>
      <c r="G24" s="5" t="n">
        <v>635.808301330948</v>
      </c>
      <c r="H24" s="5" t="n">
        <v>544.344257983061</v>
      </c>
      <c r="I24" s="5" t="n">
        <v>1240.53658793203</v>
      </c>
      <c r="J24" s="5" t="n">
        <v>552.33626177074</v>
      </c>
      <c r="K24" s="5" t="n">
        <v>1276.94460518702</v>
      </c>
      <c r="L24" s="5" t="n">
        <v>3616.82571413541</v>
      </c>
      <c r="M24" s="5" t="n">
        <v>3483.62565100742</v>
      </c>
      <c r="N24" s="5" t="n">
        <v>3348.64958703772</v>
      </c>
      <c r="O24" s="5" t="n">
        <v>1225.44058077753</v>
      </c>
      <c r="P24" s="5" t="n">
        <v>304.584144352675</v>
      </c>
      <c r="Q24" s="5" t="n">
        <v>1262.73659845336</v>
      </c>
      <c r="R24" s="5" t="n">
        <v>1997.11294649903</v>
      </c>
      <c r="S24" s="5" t="n">
        <v>4831.6102898627</v>
      </c>
      <c r="T24" s="5" t="n">
        <v>1184.59256141828</v>
      </c>
      <c r="U24" s="5" t="n">
        <v>1313.352622442</v>
      </c>
      <c r="V24" s="5" t="n">
        <v>1498.94471040034</v>
      </c>
      <c r="W24" s="5" t="n">
        <v>2450.88116155505</v>
      </c>
      <c r="X24" s="5" t="n">
        <v>2454.43316323847</v>
      </c>
      <c r="Y24" s="5" t="n">
        <v>2664.00126255984</v>
      </c>
      <c r="Z24" s="5" t="n">
        <v>2571.6492187911</v>
      </c>
    </row>
    <row r="25" customFormat="false" ht="15" hidden="false" customHeight="false" outlineLevel="0" collapsed="false">
      <c r="B25" s="5" t="s">
        <v>90</v>
      </c>
      <c r="C25" s="5" t="s">
        <v>6</v>
      </c>
      <c r="D25" s="5"/>
      <c r="E25" s="5" t="n">
        <v>599.8742650911</v>
      </c>
      <c r="F25" s="5" t="n">
        <v>452.976308283369</v>
      </c>
      <c r="G25" s="5" t="n">
        <v>434.307002735899</v>
      </c>
      <c r="H25" s="5" t="n">
        <v>327.204144595145</v>
      </c>
      <c r="I25" s="5" t="n">
        <v>1084.78491181093</v>
      </c>
      <c r="J25" s="5" t="n">
        <v>637.704173700448</v>
      </c>
      <c r="K25" s="5" t="n">
        <v>738.911461668316</v>
      </c>
      <c r="L25" s="5" t="n">
        <v>1876.75650503522</v>
      </c>
      <c r="M25" s="5" t="n">
        <v>1905.25176087083</v>
      </c>
      <c r="N25" s="5" t="n">
        <v>2086.04924617265</v>
      </c>
      <c r="O25" s="5" t="n">
        <v>1056.28965597532</v>
      </c>
      <c r="P25" s="5" t="n">
        <v>201.923278421328</v>
      </c>
      <c r="Q25" s="5" t="n">
        <v>1538.74381512312</v>
      </c>
      <c r="R25" s="5" t="n">
        <v>2061.4843704523</v>
      </c>
      <c r="S25" s="5" t="n">
        <v>2380.82775481693</v>
      </c>
      <c r="T25" s="5" t="n">
        <v>1041.55073054311</v>
      </c>
      <c r="U25" s="5" t="n">
        <v>1127.03649804994</v>
      </c>
      <c r="V25" s="5" t="n">
        <v>1083.80231678212</v>
      </c>
      <c r="W25" s="5" t="n">
        <v>1953.89021479714</v>
      </c>
      <c r="X25" s="5" t="n">
        <v>2073.27551079807</v>
      </c>
      <c r="Y25" s="5" t="n">
        <v>2174.97409628034</v>
      </c>
      <c r="Z25" s="5" t="n">
        <v>1767.68845683684</v>
      </c>
    </row>
    <row r="26" customFormat="false" ht="15" hidden="false" customHeight="false" outlineLevel="0" collapsed="false">
      <c r="B26" s="5" t="s">
        <v>91</v>
      </c>
      <c r="C26" s="5" t="s">
        <v>6</v>
      </c>
      <c r="D26" s="5"/>
      <c r="E26" s="5" t="n">
        <v>192.824197140599</v>
      </c>
      <c r="F26" s="5" t="n">
        <v>145.527695955169</v>
      </c>
      <c r="G26" s="5" t="n">
        <v>152.804080752928</v>
      </c>
      <c r="H26" s="5" t="n">
        <v>104.294848767871</v>
      </c>
      <c r="I26" s="5" t="n">
        <v>197.675120339105</v>
      </c>
      <c r="J26" s="5" t="n">
        <v>328.650046698757</v>
      </c>
      <c r="K26" s="5" t="n">
        <v>198.887851138731</v>
      </c>
      <c r="L26" s="5" t="n">
        <v>469.326819455421</v>
      </c>
      <c r="M26" s="5" t="n">
        <v>412.934837272793</v>
      </c>
      <c r="N26" s="5" t="n">
        <v>484.485954450751</v>
      </c>
      <c r="O26" s="5" t="n">
        <v>341.990085494648</v>
      </c>
      <c r="P26" s="5" t="n">
        <v>64.8810977800129</v>
      </c>
      <c r="Q26" s="5" t="n">
        <v>392.318413679144</v>
      </c>
      <c r="R26" s="5" t="n">
        <v>802.22142395287</v>
      </c>
      <c r="S26" s="5" t="n">
        <v>367.457432286802</v>
      </c>
      <c r="T26" s="5" t="n">
        <v>509.346935843092</v>
      </c>
      <c r="U26" s="5" t="n">
        <v>719.149364178461</v>
      </c>
      <c r="V26" s="5" t="n">
        <v>656.087362597888</v>
      </c>
      <c r="W26" s="5" t="n">
        <v>927.739061714203</v>
      </c>
      <c r="X26" s="5" t="n">
        <v>964.120985702996</v>
      </c>
      <c r="Y26" s="5" t="n">
        <v>1327.94022559092</v>
      </c>
      <c r="Z26" s="5" t="n">
        <v>1195.75256843164</v>
      </c>
    </row>
    <row r="27" customFormat="false" ht="15" hidden="false" customHeight="false" outlineLevel="0" collapsed="false">
      <c r="B27" s="5" t="s">
        <v>92</v>
      </c>
      <c r="C27" s="5" t="s">
        <v>6</v>
      </c>
      <c r="D27" s="5"/>
      <c r="E27" s="5" t="n">
        <v>807.635480192375</v>
      </c>
      <c r="F27" s="5" t="n">
        <v>466.168873022956</v>
      </c>
      <c r="G27" s="5" t="n">
        <v>379.128365313104</v>
      </c>
      <c r="H27" s="5" t="n">
        <v>255.263027418315</v>
      </c>
      <c r="I27" s="5" t="n">
        <v>908.066835242203</v>
      </c>
      <c r="J27" s="5" t="n">
        <v>575.806435619019</v>
      </c>
      <c r="K27" s="5" t="n">
        <v>2495.71917298825</v>
      </c>
      <c r="L27" s="5" t="n">
        <v>4928.66874907036</v>
      </c>
      <c r="M27" s="5" t="n">
        <v>5260.09222073479</v>
      </c>
      <c r="N27" s="5" t="n">
        <v>5157.15008180872</v>
      </c>
      <c r="O27" s="5" t="n">
        <v>2434.6234319996</v>
      </c>
      <c r="P27" s="5" t="n">
        <v>473.701224651693</v>
      </c>
      <c r="Q27" s="5" t="n">
        <v>2635.48614209926</v>
      </c>
      <c r="R27" s="5" t="n">
        <v>4823.21582626804</v>
      </c>
      <c r="S27" s="5" t="n">
        <v>3318.00089245872</v>
      </c>
      <c r="T27" s="5" t="n">
        <v>947.402449303386</v>
      </c>
      <c r="U27" s="5" t="n">
        <v>1171.699142248</v>
      </c>
      <c r="V27" s="5" t="n">
        <v>1202.6654767217</v>
      </c>
      <c r="W27" s="5" t="n">
        <v>2453.03584709207</v>
      </c>
      <c r="X27" s="5" t="n">
        <v>2934.2694233725</v>
      </c>
      <c r="Y27" s="5" t="n">
        <v>3926.02905448956</v>
      </c>
      <c r="Z27" s="5" t="n">
        <v>3125.08899796718</v>
      </c>
    </row>
    <row r="28" customFormat="false" ht="15" hidden="false" customHeight="false" outlineLevel="0" collapsed="false">
      <c r="B28" s="5" t="s">
        <v>93</v>
      </c>
      <c r="C28" s="5" t="s">
        <v>6</v>
      </c>
      <c r="D28" s="5"/>
      <c r="E28" s="5" t="n">
        <v>1333.59987240151</v>
      </c>
      <c r="F28" s="5" t="n">
        <v>835.519166356531</v>
      </c>
      <c r="G28" s="5" t="n">
        <v>549.234940719868</v>
      </c>
      <c r="H28" s="5" t="n">
        <v>294.361210059014</v>
      </c>
      <c r="I28" s="5" t="n">
        <v>3173.35743527035</v>
      </c>
      <c r="J28" s="5" t="n">
        <v>645.261311074486</v>
      </c>
      <c r="K28" s="5" t="n">
        <v>3965.79935137434</v>
      </c>
      <c r="L28" s="5" t="n">
        <v>6036.19969163698</v>
      </c>
      <c r="M28" s="5" t="n">
        <v>6046.07156148652</v>
      </c>
      <c r="N28" s="5" t="n">
        <v>6252.48338561327</v>
      </c>
      <c r="O28" s="5" t="n">
        <v>4584.13738104099</v>
      </c>
      <c r="P28" s="5" t="n">
        <v>803.211228667127</v>
      </c>
      <c r="Q28" s="5" t="n">
        <v>5565.04226699984</v>
      </c>
      <c r="R28" s="5" t="n">
        <v>7617.04503163379</v>
      </c>
      <c r="S28" s="5" t="n">
        <v>4121.95438353979</v>
      </c>
      <c r="T28" s="5" t="n">
        <v>1478.98559200383</v>
      </c>
      <c r="U28" s="5" t="n">
        <v>1521.16539954277</v>
      </c>
      <c r="V28" s="5" t="n">
        <v>1890.91179754373</v>
      </c>
      <c r="W28" s="5" t="n">
        <v>3877.40124408528</v>
      </c>
      <c r="X28" s="5" t="n">
        <v>4529.39337551172</v>
      </c>
      <c r="Y28" s="5" t="n">
        <v>5745.42825243235</v>
      </c>
      <c r="Z28" s="5" t="n">
        <v>3046.36929129672</v>
      </c>
    </row>
    <row r="29" customFormat="false" ht="15" hidden="false" customHeight="false" outlineLevel="0" collapsed="false">
      <c r="B29" s="5" t="s">
        <v>94</v>
      </c>
      <c r="C29" s="5" t="s">
        <v>6</v>
      </c>
      <c r="D29" s="5"/>
      <c r="E29" s="5" t="n">
        <v>519.575694401864</v>
      </c>
      <c r="F29" s="5" t="n">
        <v>474.035195290944</v>
      </c>
      <c r="G29" s="5" t="n">
        <v>437.809798270893</v>
      </c>
      <c r="H29" s="5" t="n">
        <v>334.308663927893</v>
      </c>
      <c r="I29" s="5" t="n">
        <v>778.328530259366</v>
      </c>
      <c r="J29" s="5" t="n">
        <v>503.015512906984</v>
      </c>
      <c r="K29" s="5" t="n">
        <v>934.615243117297</v>
      </c>
      <c r="L29" s="5" t="n">
        <v>2519.21760990864</v>
      </c>
      <c r="M29" s="5" t="n">
        <v>1929.26114415353</v>
      </c>
      <c r="N29" s="5" t="n">
        <v>2258.39475136428</v>
      </c>
      <c r="O29" s="5" t="n">
        <v>1116.77723956098</v>
      </c>
      <c r="P29" s="5" t="n">
        <v>263.927892574652</v>
      </c>
      <c r="Q29" s="5" t="n">
        <v>1321.70948556012</v>
      </c>
      <c r="R29" s="5" t="n">
        <v>1892.00073579005</v>
      </c>
      <c r="S29" s="5" t="n">
        <v>3293.40609479429</v>
      </c>
      <c r="T29" s="5" t="n">
        <v>1025.69624133914</v>
      </c>
      <c r="U29" s="5" t="n">
        <v>1058.8166043289</v>
      </c>
      <c r="V29" s="5" t="n">
        <v>1055.71157029861</v>
      </c>
      <c r="W29" s="5" t="n">
        <v>1938.5762462444</v>
      </c>
      <c r="X29" s="5" t="n">
        <v>2393.98123735361</v>
      </c>
      <c r="Y29" s="5" t="n">
        <v>2230.44944509167</v>
      </c>
      <c r="Z29" s="5" t="n">
        <v>1906.49089459807</v>
      </c>
    </row>
    <row r="30" customFormat="false" ht="15" hidden="false" customHeight="false" outlineLevel="0" collapsed="false">
      <c r="B30" s="5" t="s">
        <v>95</v>
      </c>
      <c r="C30" s="5" t="s">
        <v>6</v>
      </c>
      <c r="D30" s="5"/>
      <c r="E30" s="5" t="n">
        <v>282.522164222388</v>
      </c>
      <c r="F30" s="5" t="n">
        <v>177.625321070511</v>
      </c>
      <c r="G30" s="5" t="n">
        <v>149.652829563344</v>
      </c>
      <c r="H30" s="5" t="n">
        <v>82.518849946143</v>
      </c>
      <c r="I30" s="5" t="n">
        <v>267.836606181125</v>
      </c>
      <c r="J30" s="5" t="n">
        <v>440.566741237882</v>
      </c>
      <c r="K30" s="5" t="n">
        <v>1448.97506007126</v>
      </c>
      <c r="L30" s="5" t="n">
        <v>2668.57568978374</v>
      </c>
      <c r="M30" s="5" t="n">
        <v>3110.54105559698</v>
      </c>
      <c r="N30" s="5" t="n">
        <v>3639.22114508244</v>
      </c>
      <c r="O30" s="5" t="n">
        <v>1909.12254536416</v>
      </c>
      <c r="P30" s="5" t="n">
        <v>261.542795592013</v>
      </c>
      <c r="Q30" s="5" t="n">
        <v>1790.2394564587</v>
      </c>
      <c r="R30" s="5" t="n">
        <v>3671.38951031568</v>
      </c>
      <c r="S30" s="5" t="n">
        <v>454.552986991466</v>
      </c>
      <c r="T30" s="5" t="n">
        <v>681.130168199519</v>
      </c>
      <c r="U30" s="5" t="n">
        <v>918.89634601044</v>
      </c>
      <c r="V30" s="5" t="n">
        <v>713.298533432762</v>
      </c>
      <c r="W30" s="5" t="n">
        <v>1591.63476675781</v>
      </c>
      <c r="X30" s="5" t="n">
        <v>1756.6724666501</v>
      </c>
      <c r="Y30" s="5" t="n">
        <v>2288.14980528627</v>
      </c>
      <c r="Z30" s="5" t="n">
        <v>2528.71323224791</v>
      </c>
    </row>
    <row r="31" customFormat="false" ht="15" hidden="false" customHeight="false" outlineLevel="0" collapsed="false">
      <c r="B31" s="5" t="s">
        <v>96</v>
      </c>
      <c r="C31" s="5" t="s">
        <v>6</v>
      </c>
      <c r="D31" s="5"/>
      <c r="E31" s="5" t="n">
        <v>553.51792638955</v>
      </c>
      <c r="F31" s="5" t="n">
        <v>321.545683379822</v>
      </c>
      <c r="G31" s="5" t="n">
        <v>311.210286414042</v>
      </c>
      <c r="H31" s="5" t="n">
        <v>204.411184434315</v>
      </c>
      <c r="I31" s="5" t="n">
        <v>743.000204095517</v>
      </c>
      <c r="J31" s="5" t="n">
        <v>489.208789713586</v>
      </c>
      <c r="K31" s="5" t="n">
        <v>2056.74399619022</v>
      </c>
      <c r="L31" s="5" t="n">
        <v>3812.61310293217</v>
      </c>
      <c r="M31" s="5" t="n">
        <v>3982.57296414722</v>
      </c>
      <c r="N31" s="5" t="n">
        <v>4777.25015307164</v>
      </c>
      <c r="O31" s="5" t="n">
        <v>3609.3502959385</v>
      </c>
      <c r="P31" s="5" t="n">
        <v>593.711136812028</v>
      </c>
      <c r="Q31" s="5" t="n">
        <v>4064.10776243282</v>
      </c>
      <c r="R31" s="5" t="n">
        <v>6309.18565888836</v>
      </c>
      <c r="S31" s="5" t="n">
        <v>1593.37369889108</v>
      </c>
      <c r="T31" s="5" t="n">
        <v>920.998707395061</v>
      </c>
      <c r="U31" s="5" t="n">
        <v>1163.30634737057</v>
      </c>
      <c r="V31" s="5" t="n">
        <v>1123.11313694809</v>
      </c>
      <c r="W31" s="5" t="n">
        <v>2173.87849513572</v>
      </c>
      <c r="X31" s="5" t="n">
        <v>2887.02088577454</v>
      </c>
      <c r="Y31" s="5" t="n">
        <v>3306.17865160895</v>
      </c>
      <c r="Z31" s="5" t="n">
        <v>2417.33451255187</v>
      </c>
    </row>
    <row r="32" customFormat="false" ht="15" hidden="false" customHeight="false" outlineLevel="0" collapsed="false">
      <c r="B32" s="5" t="s">
        <v>97</v>
      </c>
      <c r="C32" s="5" t="s">
        <v>6</v>
      </c>
      <c r="D32" s="5"/>
      <c r="E32" s="5" t="n">
        <v>654.926061456715</v>
      </c>
      <c r="F32" s="5" t="n">
        <v>495.002255752168</v>
      </c>
      <c r="G32" s="5" t="n">
        <v>410.386485538122</v>
      </c>
      <c r="H32" s="5" t="n">
        <v>322.386084515515</v>
      </c>
      <c r="I32" s="5" t="n">
        <v>1207.46704095443</v>
      </c>
      <c r="J32" s="5" t="n">
        <v>598.233495413304</v>
      </c>
      <c r="K32" s="5" t="n">
        <v>1106.77427439972</v>
      </c>
      <c r="L32" s="5" t="n">
        <v>3479.40047120156</v>
      </c>
      <c r="M32" s="5" t="n">
        <v>2784.70499774425</v>
      </c>
      <c r="N32" s="5" t="n">
        <v>3283.09188430498</v>
      </c>
      <c r="O32" s="5" t="n">
        <v>1670.31530402526</v>
      </c>
      <c r="P32" s="5" t="n">
        <v>337.616923154043</v>
      </c>
      <c r="Q32" s="5" t="n">
        <v>1804.8543786656</v>
      </c>
      <c r="R32" s="5" t="n">
        <v>2691.6276505088</v>
      </c>
      <c r="S32" s="5" t="n">
        <v>3781.05569201464</v>
      </c>
      <c r="T32" s="5" t="n">
        <v>1028.9277658028</v>
      </c>
      <c r="U32" s="5" t="n">
        <v>1111.85122061256</v>
      </c>
      <c r="V32" s="5" t="n">
        <v>1058.54328537771</v>
      </c>
      <c r="W32" s="5" t="n">
        <v>1925.85493007168</v>
      </c>
      <c r="X32" s="5" t="n">
        <v>3162.93749060103</v>
      </c>
      <c r="Y32" s="5" t="n">
        <v>2607.85803799689</v>
      </c>
      <c r="Z32" s="5" t="n">
        <v>1591.6226377262</v>
      </c>
    </row>
    <row r="33" customFormat="false" ht="15" hidden="false" customHeight="false" outlineLevel="0" collapsed="false">
      <c r="B33" s="5" t="s">
        <v>98</v>
      </c>
      <c r="C33" s="5" t="s">
        <v>6</v>
      </c>
      <c r="D33" s="5"/>
      <c r="E33" s="5" t="n">
        <v>454.119809507895</v>
      </c>
      <c r="F33" s="5" t="n">
        <v>385.01462110452</v>
      </c>
      <c r="G33" s="5" t="n">
        <v>383.604311137104</v>
      </c>
      <c r="H33" s="5" t="n">
        <v>290.52385328766</v>
      </c>
      <c r="I33" s="5" t="n">
        <v>475.274459019133</v>
      </c>
      <c r="J33" s="5" t="n">
        <v>696.693123903417</v>
      </c>
      <c r="K33" s="5" t="n">
        <v>956.190157907929</v>
      </c>
      <c r="L33" s="5" t="n">
        <v>2971.52310134514</v>
      </c>
      <c r="M33" s="5" t="n">
        <v>2198.67323920127</v>
      </c>
      <c r="N33" s="5" t="n">
        <v>2298.80524688779</v>
      </c>
      <c r="O33" s="5" t="n">
        <v>1100.04177458434</v>
      </c>
      <c r="P33" s="5" t="n">
        <v>186.160915698889</v>
      </c>
      <c r="Q33" s="5" t="n">
        <v>1032.34689614838</v>
      </c>
      <c r="R33" s="5" t="n">
        <v>2101.36185144958</v>
      </c>
      <c r="S33" s="5" t="n">
        <v>2145.78661542318</v>
      </c>
      <c r="T33" s="5" t="n">
        <v>857.468460188821</v>
      </c>
      <c r="U33" s="5" t="n">
        <v>1008.37162670231</v>
      </c>
      <c r="V33" s="5" t="n">
        <v>813.74885119893</v>
      </c>
      <c r="W33" s="5" t="n">
        <v>1631.72863230011</v>
      </c>
      <c r="X33" s="5" t="n">
        <v>1919.43186565294</v>
      </c>
      <c r="Y33" s="5" t="n">
        <v>1648.6523519091</v>
      </c>
      <c r="Z33" s="5" t="n">
        <v>1778.40086891135</v>
      </c>
    </row>
    <row r="34" customFormat="false" ht="15" hidden="false" customHeight="false" outlineLevel="0" collapsed="false">
      <c r="B34" s="5" t="s">
        <v>99</v>
      </c>
      <c r="C34" s="5" t="s">
        <v>6</v>
      </c>
      <c r="D34" s="5"/>
      <c r="E34" s="5" t="n">
        <v>220.190139288083</v>
      </c>
      <c r="F34" s="5" t="n">
        <v>171.673667919522</v>
      </c>
      <c r="G34" s="5" t="n">
        <v>164.209595401282</v>
      </c>
      <c r="H34" s="5" t="n">
        <v>123.157196550962</v>
      </c>
      <c r="I34" s="5" t="n">
        <v>202.773970078856</v>
      </c>
      <c r="J34" s="5" t="n">
        <v>347.079372098165</v>
      </c>
      <c r="K34" s="5" t="n">
        <v>614.541970668435</v>
      </c>
      <c r="L34" s="5" t="n">
        <v>1132.05099859975</v>
      </c>
      <c r="M34" s="5" t="n">
        <v>1538.84295084384</v>
      </c>
      <c r="N34" s="5" t="n">
        <v>1552.52708379394</v>
      </c>
      <c r="O34" s="5" t="n">
        <v>1256.45220723708</v>
      </c>
      <c r="P34" s="5" t="n">
        <v>146.793426192055</v>
      </c>
      <c r="Q34" s="5" t="n">
        <v>1181.81148205468</v>
      </c>
      <c r="R34" s="5" t="n">
        <v>2960.74876556858</v>
      </c>
      <c r="S34" s="5" t="n">
        <v>827.268037438278</v>
      </c>
      <c r="T34" s="5" t="n">
        <v>400.571891812219</v>
      </c>
      <c r="U34" s="5" t="n">
        <v>343.347335839045</v>
      </c>
      <c r="V34" s="5" t="n">
        <v>547.365318004274</v>
      </c>
      <c r="W34" s="5" t="n">
        <v>828.512049524652</v>
      </c>
      <c r="X34" s="5" t="n">
        <v>1277.60041270543</v>
      </c>
      <c r="Y34" s="5" t="n">
        <v>1665.73218365392</v>
      </c>
      <c r="Z34" s="5" t="n">
        <v>1744.10494509544</v>
      </c>
    </row>
    <row r="35" customFormat="false" ht="15" hidden="false" customHeight="false" outlineLevel="0" collapsed="false">
      <c r="B35" s="5" t="s">
        <v>100</v>
      </c>
      <c r="C35" s="5" t="s">
        <v>6</v>
      </c>
      <c r="D35" s="5"/>
      <c r="E35" s="5" t="n">
        <v>344.08889556273</v>
      </c>
      <c r="F35" s="5" t="n">
        <v>276.285006381861</v>
      </c>
      <c r="G35" s="5" t="n">
        <v>266.146107065095</v>
      </c>
      <c r="H35" s="5" t="n">
        <v>211.64952323748</v>
      </c>
      <c r="I35" s="5" t="n">
        <v>579.184623470231</v>
      </c>
      <c r="J35" s="5" t="n">
        <v>461.319918912831</v>
      </c>
      <c r="K35" s="5" t="n">
        <v>1078.52541482093</v>
      </c>
      <c r="L35" s="5" t="n">
        <v>2798.33621142728</v>
      </c>
      <c r="M35" s="5" t="n">
        <v>3134.18725129514</v>
      </c>
      <c r="N35" s="5" t="n">
        <v>2951.68706359336</v>
      </c>
      <c r="O35" s="5" t="n">
        <v>1634.89751482844</v>
      </c>
      <c r="P35" s="5" t="n">
        <v>266.146107065095</v>
      </c>
      <c r="Q35" s="5" t="n">
        <v>1134.28936106314</v>
      </c>
      <c r="R35" s="5" t="n">
        <v>2330.67948044147</v>
      </c>
      <c r="S35" s="5" t="n">
        <v>3183.61438546437</v>
      </c>
      <c r="T35" s="5" t="n">
        <v>878.282153314813</v>
      </c>
      <c r="U35" s="5" t="n">
        <v>968.264884751107</v>
      </c>
      <c r="V35" s="5" t="n">
        <v>1158.36924694046</v>
      </c>
      <c r="W35" s="5" t="n">
        <v>1641.23432690142</v>
      </c>
      <c r="X35" s="5" t="n">
        <v>2414.32539980479</v>
      </c>
      <c r="Y35" s="5" t="n">
        <v>2049.32502440123</v>
      </c>
      <c r="Z35" s="5" t="n">
        <v>1522.10225992942</v>
      </c>
    </row>
    <row r="36" customFormat="false" ht="15" hidden="false" customHeight="false" outlineLevel="0" collapsed="false">
      <c r="B36" s="5" t="s">
        <v>101</v>
      </c>
      <c r="C36" s="5" t="s">
        <v>6</v>
      </c>
      <c r="D36" s="5"/>
      <c r="E36" s="5" t="n">
        <v>777.211615200442</v>
      </c>
      <c r="F36" s="5" t="n">
        <v>451.819018969857</v>
      </c>
      <c r="G36" s="5" t="n">
        <v>357.517342992203</v>
      </c>
      <c r="H36" s="5" t="n">
        <v>278.759899318559</v>
      </c>
      <c r="I36" s="5" t="n">
        <v>1172.03511572227</v>
      </c>
      <c r="J36" s="5" t="n">
        <v>690.163914297993</v>
      </c>
      <c r="K36" s="5" t="n">
        <v>1724.37350359138</v>
      </c>
      <c r="L36" s="5" t="n">
        <v>4415.59825649211</v>
      </c>
      <c r="M36" s="5" t="n">
        <v>4866.38099330837</v>
      </c>
      <c r="N36" s="5" t="n">
        <v>4667.41481981705</v>
      </c>
      <c r="O36" s="5" t="n">
        <v>2643.5557738351</v>
      </c>
      <c r="P36" s="5" t="n">
        <v>521.249923261097</v>
      </c>
      <c r="Q36" s="5" t="n">
        <v>2615.57615568789</v>
      </c>
      <c r="R36" s="5" t="n">
        <v>3921.29166922463</v>
      </c>
      <c r="S36" s="5" t="n">
        <v>3740.97857449813</v>
      </c>
      <c r="T36" s="5" t="n">
        <v>1064.77991282461</v>
      </c>
      <c r="U36" s="5" t="n">
        <v>1052.8626680582</v>
      </c>
      <c r="V36" s="5" t="n">
        <v>1094.31395420222</v>
      </c>
      <c r="W36" s="5" t="n">
        <v>2451.84357541899</v>
      </c>
      <c r="X36" s="5" t="n">
        <v>3772.06703910615</v>
      </c>
      <c r="Y36" s="5" t="n">
        <v>3338.9010989011</v>
      </c>
      <c r="Z36" s="5" t="n">
        <v>2101.06206642519</v>
      </c>
    </row>
    <row r="37" customFormat="false" ht="15" hidden="false" customHeight="false" outlineLevel="0" collapsed="false">
      <c r="B37" s="5" t="s">
        <v>102</v>
      </c>
      <c r="C37" s="5" t="s">
        <v>6</v>
      </c>
      <c r="D37" s="5"/>
      <c r="E37" s="5" t="n">
        <v>393.09093506679</v>
      </c>
      <c r="F37" s="5" t="n">
        <v>195.33966711908</v>
      </c>
      <c r="G37" s="5" t="n">
        <v>167.606257589828</v>
      </c>
      <c r="H37" s="5" t="n">
        <v>107.316236874062</v>
      </c>
      <c r="I37" s="5" t="n">
        <v>402.737338381313</v>
      </c>
      <c r="J37" s="5" t="n">
        <v>538.992785198943</v>
      </c>
      <c r="K37" s="5" t="n">
        <v>1063.5159654261</v>
      </c>
      <c r="L37" s="5" t="n">
        <v>2391.10222158726</v>
      </c>
      <c r="M37" s="5" t="n">
        <v>2597.29409243517</v>
      </c>
      <c r="N37" s="5" t="n">
        <v>2673.25951853704</v>
      </c>
      <c r="O37" s="5" t="n">
        <v>1510.86791913708</v>
      </c>
      <c r="P37" s="5" t="n">
        <v>294.215301092935</v>
      </c>
      <c r="Q37" s="5" t="n">
        <v>1725.50039288521</v>
      </c>
      <c r="R37" s="5" t="n">
        <v>2983.15022501607</v>
      </c>
      <c r="S37" s="5" t="n">
        <v>711.422244446032</v>
      </c>
      <c r="T37" s="5" t="n">
        <v>601.694406743339</v>
      </c>
      <c r="U37" s="5" t="n">
        <v>727.097649832131</v>
      </c>
      <c r="V37" s="5" t="n">
        <v>648.720622901636</v>
      </c>
      <c r="W37" s="5" t="n">
        <v>1064.72176584042</v>
      </c>
      <c r="X37" s="5" t="n">
        <v>2010.06929066362</v>
      </c>
      <c r="Y37" s="5" t="n">
        <v>1550.65933280949</v>
      </c>
      <c r="Z37" s="5" t="n">
        <v>1585.62754482463</v>
      </c>
    </row>
    <row r="38" customFormat="false" ht="15" hidden="false" customHeight="false" outlineLevel="0" collapsed="false">
      <c r="B38" s="5" t="s">
        <v>103</v>
      </c>
      <c r="C38" s="5" t="s">
        <v>6</v>
      </c>
      <c r="D38" s="5"/>
      <c r="E38" s="5" t="n">
        <v>555.080961552179</v>
      </c>
      <c r="F38" s="5" t="n">
        <v>313.060845994721</v>
      </c>
      <c r="G38" s="5" t="n">
        <v>205.897710250374</v>
      </c>
      <c r="H38" s="5" t="n">
        <v>215.530351665597</v>
      </c>
      <c r="I38" s="5" t="n">
        <v>698.366502603609</v>
      </c>
      <c r="J38" s="5" t="n">
        <v>623.713531635637</v>
      </c>
      <c r="K38" s="5" t="n">
        <v>854.89692560097</v>
      </c>
      <c r="L38" s="5" t="n">
        <v>2166.14023824809</v>
      </c>
      <c r="M38" s="5" t="n">
        <v>2329.89514230687</v>
      </c>
      <c r="N38" s="5" t="n">
        <v>2251.62993080819</v>
      </c>
      <c r="O38" s="5" t="n">
        <v>1316.05963335473</v>
      </c>
      <c r="P38" s="5" t="n">
        <v>211.918111134888</v>
      </c>
      <c r="Q38" s="5" t="n">
        <v>1247.42706327127</v>
      </c>
      <c r="R38" s="5" t="n">
        <v>2569.50709751052</v>
      </c>
      <c r="S38" s="5" t="n">
        <v>2538.20101291105</v>
      </c>
      <c r="T38" s="5" t="n">
        <v>918.713174976817</v>
      </c>
      <c r="U38" s="5" t="n">
        <v>1349.77387830801</v>
      </c>
      <c r="V38" s="5" t="n">
        <v>1159.52921035737</v>
      </c>
      <c r="W38" s="5" t="n">
        <v>1983.12005135887</v>
      </c>
      <c r="X38" s="5" t="n">
        <v>3000.56780084171</v>
      </c>
      <c r="Y38" s="5" t="n">
        <v>3849.44432555817</v>
      </c>
      <c r="Z38" s="5" t="n">
        <v>3329.28168913617</v>
      </c>
    </row>
    <row r="39" customFormat="false" ht="15" hidden="false" customHeight="false" outlineLevel="0" collapsed="false">
      <c r="B39" s="5" t="s">
        <v>104</v>
      </c>
      <c r="C39" s="5" t="s">
        <v>6</v>
      </c>
      <c r="D39" s="5"/>
      <c r="E39" s="5" t="n">
        <v>566.676482713941</v>
      </c>
      <c r="F39" s="5" t="n">
        <v>388.720183756405</v>
      </c>
      <c r="G39" s="5" t="n">
        <v>314.157488662465</v>
      </c>
      <c r="H39" s="5" t="n">
        <v>278.367395017374</v>
      </c>
      <c r="I39" s="5" t="n">
        <v>1241.71741563107</v>
      </c>
      <c r="J39" s="5" t="n">
        <v>558.723128570587</v>
      </c>
      <c r="K39" s="5" t="n">
        <v>1051.83108545851</v>
      </c>
      <c r="L39" s="5" t="n">
        <v>2234.89251428235</v>
      </c>
      <c r="M39" s="5" t="n">
        <v>2321.38524059132</v>
      </c>
      <c r="N39" s="5" t="n">
        <v>2809.52235113964</v>
      </c>
      <c r="O39" s="5" t="n">
        <v>3290.20319217857</v>
      </c>
      <c r="P39" s="5" t="n">
        <v>446.382001295718</v>
      </c>
      <c r="Q39" s="5" t="n">
        <v>3962.75870192591</v>
      </c>
      <c r="R39" s="5" t="n">
        <v>6138.99522940102</v>
      </c>
      <c r="S39" s="5" t="n">
        <v>1844.18399199011</v>
      </c>
      <c r="T39" s="5" t="n">
        <v>921.594911361093</v>
      </c>
      <c r="U39" s="5" t="n">
        <v>1047.85440838683</v>
      </c>
      <c r="V39" s="5" t="n">
        <v>968.320866953295</v>
      </c>
      <c r="W39" s="5" t="n">
        <v>1917.75251781613</v>
      </c>
      <c r="X39" s="5" t="n">
        <v>2620.630190235</v>
      </c>
      <c r="Y39" s="5" t="n">
        <v>2602.73514341245</v>
      </c>
      <c r="Z39" s="5" t="n">
        <v>1345.11101949467</v>
      </c>
    </row>
    <row r="40" customFormat="false" ht="15" hidden="false" customHeight="false" outlineLevel="0" collapsed="false">
      <c r="B40" s="5" t="s">
        <v>105</v>
      </c>
      <c r="C40" s="5" t="s">
        <v>6</v>
      </c>
      <c r="D40" s="5"/>
      <c r="E40" s="5" t="n">
        <v>877.968431475333</v>
      </c>
      <c r="F40" s="5" t="n">
        <v>469.953986836741</v>
      </c>
      <c r="G40" s="5" t="n">
        <v>388.351097909022</v>
      </c>
      <c r="H40" s="5" t="n">
        <v>274.303686877512</v>
      </c>
      <c r="I40" s="5" t="n">
        <v>1000.86434853515</v>
      </c>
      <c r="J40" s="5" t="n">
        <v>741.308171704817</v>
      </c>
      <c r="K40" s="5" t="n">
        <v>2337.97192614596</v>
      </c>
      <c r="L40" s="5" t="n">
        <v>3574.30485176772</v>
      </c>
      <c r="M40" s="5" t="n">
        <v>4456.69753625721</v>
      </c>
      <c r="N40" s="5" t="n">
        <v>4607.12213873842</v>
      </c>
      <c r="O40" s="5" t="n">
        <v>4208.93936746462</v>
      </c>
      <c r="P40" s="5" t="n">
        <v>629.227095346264</v>
      </c>
      <c r="Q40" s="5" t="n">
        <v>5519.50142699051</v>
      </c>
      <c r="R40" s="5" t="n">
        <v>7109.2830100763</v>
      </c>
      <c r="S40" s="5" t="n">
        <v>1545.04746927602</v>
      </c>
      <c r="T40" s="5" t="n">
        <v>939.907973673481</v>
      </c>
      <c r="U40" s="5" t="n">
        <v>1146.86469800221</v>
      </c>
      <c r="V40" s="5" t="n">
        <v>860.27141941872</v>
      </c>
      <c r="W40" s="5" t="n">
        <v>2307.00215504689</v>
      </c>
      <c r="X40" s="5" t="n">
        <v>3207.58343526123</v>
      </c>
      <c r="Y40" s="5" t="n">
        <v>2858.06744714311</v>
      </c>
      <c r="Z40" s="5" t="n">
        <v>2264.23437591007</v>
      </c>
    </row>
    <row r="41" customFormat="false" ht="15" hidden="false" customHeight="false" outlineLevel="0" collapsed="false">
      <c r="B41" s="5" t="s">
        <v>106</v>
      </c>
      <c r="C41" s="5" t="s">
        <v>6</v>
      </c>
      <c r="D41" s="5"/>
      <c r="E41" s="5" t="n">
        <v>235.793998004452</v>
      </c>
      <c r="F41" s="5" t="n">
        <v>215.064855322742</v>
      </c>
      <c r="G41" s="5" t="n">
        <v>176.197712794535</v>
      </c>
      <c r="H41" s="5" t="n">
        <v>178.788855629749</v>
      </c>
      <c r="I41" s="5" t="n">
        <v>323.245068692916</v>
      </c>
      <c r="J41" s="5" t="n">
        <v>445.676567656766</v>
      </c>
      <c r="K41" s="5" t="n">
        <v>757.909279300023</v>
      </c>
      <c r="L41" s="5" t="n">
        <v>2370.89569422058</v>
      </c>
      <c r="M41" s="5" t="n">
        <v>2606.68969222504</v>
      </c>
      <c r="N41" s="5" t="n">
        <v>2172.02548161793</v>
      </c>
      <c r="O41" s="5" t="n">
        <v>699.608565507714</v>
      </c>
      <c r="P41" s="5" t="n">
        <v>150.286284442398</v>
      </c>
      <c r="Q41" s="5" t="n">
        <v>553.208995318136</v>
      </c>
      <c r="R41" s="5" t="n">
        <v>970.382991787551</v>
      </c>
      <c r="S41" s="5" t="n">
        <v>2355.99662291811</v>
      </c>
      <c r="T41" s="5" t="n">
        <v>459.927853250441</v>
      </c>
      <c r="U41" s="5" t="n">
        <v>682.766137078824</v>
      </c>
      <c r="V41" s="5" t="n">
        <v>470.292424591296</v>
      </c>
      <c r="W41" s="5" t="n">
        <v>980.747563128406</v>
      </c>
      <c r="X41" s="5" t="n">
        <v>927.629135006524</v>
      </c>
      <c r="Y41" s="5" t="n">
        <v>1400.51270243303</v>
      </c>
      <c r="Z41" s="5" t="n">
        <v>1597.43955790928</v>
      </c>
    </row>
    <row r="42" customFormat="false" ht="15" hidden="false" customHeight="false" outlineLevel="0" collapsed="false">
      <c r="B42" s="5" t="s">
        <v>107</v>
      </c>
      <c r="C42" s="5" t="s">
        <v>6</v>
      </c>
      <c r="D42" s="5"/>
      <c r="E42" s="5" t="n">
        <v>1330.21051052553</v>
      </c>
      <c r="F42" s="5" t="n">
        <v>457.470873543677</v>
      </c>
      <c r="G42" s="5" t="n">
        <v>364.626231311566</v>
      </c>
      <c r="H42" s="5" t="n">
        <v>209.322466123306</v>
      </c>
      <c r="I42" s="5" t="n">
        <v>2412.27261363068</v>
      </c>
      <c r="J42" s="5" t="n">
        <v>684.096204810241</v>
      </c>
      <c r="K42" s="5" t="n">
        <v>5698.97294864743</v>
      </c>
      <c r="L42" s="5" t="n">
        <v>5413.68668433422</v>
      </c>
      <c r="M42" s="5" t="n">
        <v>6638.39191959598</v>
      </c>
      <c r="N42" s="5" t="n">
        <v>7810.76653832692</v>
      </c>
      <c r="O42" s="5" t="n">
        <v>3477.87589379469</v>
      </c>
      <c r="P42" s="5" t="n">
        <v>790.023501175059</v>
      </c>
      <c r="Q42" s="5" t="n">
        <v>3886.39231961598</v>
      </c>
      <c r="R42" s="5" t="n">
        <v>4929.20646032302</v>
      </c>
      <c r="S42" s="5" t="n">
        <v>3874.15370768538</v>
      </c>
      <c r="T42" s="5" t="n">
        <v>1085.86029301465</v>
      </c>
      <c r="U42" s="5" t="n">
        <v>1142.83314165708</v>
      </c>
      <c r="V42" s="5" t="n">
        <v>1049.98849942497</v>
      </c>
      <c r="W42" s="5" t="n">
        <v>2962.58812940647</v>
      </c>
      <c r="X42" s="5" t="n">
        <v>3657.23486174309</v>
      </c>
      <c r="Y42" s="5" t="n">
        <v>4981.11505575279</v>
      </c>
      <c r="Z42" s="5" t="n">
        <v>2218.98694934747</v>
      </c>
    </row>
    <row r="43" customFormat="false" ht="15" hidden="false" customHeight="false" outlineLevel="0" collapsed="false">
      <c r="B43" s="5" t="s">
        <v>108</v>
      </c>
      <c r="C43" s="5" t="s">
        <v>6</v>
      </c>
      <c r="D43" s="5"/>
      <c r="E43" s="5" t="n">
        <v>264.616147221017</v>
      </c>
      <c r="F43" s="5" t="n">
        <v>202.907243323626</v>
      </c>
      <c r="G43" s="5" t="n">
        <v>152.703389305409</v>
      </c>
      <c r="H43" s="5" t="n">
        <v>125.509635045542</v>
      </c>
      <c r="I43" s="5" t="n">
        <v>467.523390544643</v>
      </c>
      <c r="J43" s="5" t="n">
        <v>379.666646012764</v>
      </c>
      <c r="K43" s="5" t="n">
        <v>114.004585166367</v>
      </c>
      <c r="L43" s="5" t="n">
        <v>202.907243323626</v>
      </c>
      <c r="M43" s="5" t="n">
        <v>279.258937976331</v>
      </c>
      <c r="N43" s="5" t="n">
        <v>275.075283474813</v>
      </c>
      <c r="O43" s="5" t="n">
        <v>269.845715347915</v>
      </c>
      <c r="P43" s="5" t="n">
        <v>39.2217609517318</v>
      </c>
      <c r="Q43" s="5" t="n">
        <v>401.630832145734</v>
      </c>
      <c r="R43" s="5" t="n">
        <v>2344.41539128818</v>
      </c>
      <c r="S43" s="5" t="n">
        <v>195.06289113328</v>
      </c>
      <c r="T43" s="5" t="n">
        <v>145.381993927753</v>
      </c>
      <c r="U43" s="5" t="n">
        <v>121.848937356714</v>
      </c>
      <c r="V43" s="5" t="n">
        <v>181.466014003346</v>
      </c>
      <c r="W43" s="5" t="n">
        <v>354.041762190966</v>
      </c>
      <c r="X43" s="5" t="n">
        <v>1357.59588574261</v>
      </c>
      <c r="Y43" s="5" t="n">
        <v>810.583059669124</v>
      </c>
      <c r="Z43" s="5" t="n">
        <v>852.419604684305</v>
      </c>
    </row>
    <row r="44" customFormat="false" ht="15" hidden="false" customHeight="false" outlineLevel="0" collapsed="false">
      <c r="B44" s="5" t="s">
        <v>109</v>
      </c>
      <c r="C44" s="5" t="s">
        <v>6</v>
      </c>
      <c r="D44" s="5"/>
      <c r="E44" s="5" t="n">
        <v>398.001205707013</v>
      </c>
      <c r="F44" s="5" t="n">
        <v>110.807153861612</v>
      </c>
      <c r="G44" s="5" t="n">
        <v>180.909638957733</v>
      </c>
      <c r="H44" s="5" t="n">
        <v>76.8865965570366</v>
      </c>
      <c r="I44" s="5" t="n">
        <v>262.318976488713</v>
      </c>
      <c r="J44" s="5" t="n">
        <v>533.683434925313</v>
      </c>
      <c r="K44" s="5" t="n">
        <v>874.019693214549</v>
      </c>
      <c r="L44" s="5" t="n">
        <v>1977.56849085672</v>
      </c>
      <c r="M44" s="5" t="n">
        <v>663.146895304441</v>
      </c>
      <c r="N44" s="5" t="n">
        <v>564.211936499431</v>
      </c>
      <c r="O44" s="5" t="n">
        <v>197.869917610021</v>
      </c>
      <c r="P44" s="5" t="n">
        <v>143.597025922701</v>
      </c>
      <c r="Q44" s="5" t="n">
        <v>1299.72268738697</v>
      </c>
      <c r="R44" s="5" t="n">
        <v>1735.60184875075</v>
      </c>
      <c r="S44" s="5" t="n">
        <v>296.804876415031</v>
      </c>
      <c r="T44" s="5" t="n">
        <v>352.208453345837</v>
      </c>
      <c r="U44" s="5" t="n">
        <v>570.996047960346</v>
      </c>
      <c r="V44" s="5" t="n">
        <v>333.552146828321</v>
      </c>
      <c r="W44" s="5" t="n">
        <v>904.548194788666</v>
      </c>
      <c r="X44" s="5" t="n">
        <v>816.920088418514</v>
      </c>
      <c r="Y44" s="5" t="n">
        <v>1235.83897113002</v>
      </c>
      <c r="Z44" s="5" t="n">
        <v>1380.5666822962</v>
      </c>
    </row>
    <row r="45" customFormat="false" ht="15" hidden="false" customHeight="false" outlineLevel="0" collapsed="false"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customFormat="false" ht="15" hidden="false" customHeight="false" outlineLevel="0" collapsed="false">
      <c r="C46" s="2" t="s">
        <v>33</v>
      </c>
      <c r="E46" s="0" t="n">
        <f aca="false">AVERAGE(E3:E44)</f>
        <v>649.558486802148</v>
      </c>
      <c r="F46" s="0" t="n">
        <f aca="false">AVERAGE(F3:F44)</f>
        <v>423.681806192563</v>
      </c>
      <c r="G46" s="0" t="n">
        <f aca="false">AVERAGE(G3:G44)</f>
        <v>374.047197311391</v>
      </c>
      <c r="H46" s="0" t="n">
        <f aca="false">AVERAGE(H3:H44)</f>
        <v>277.590657288151</v>
      </c>
      <c r="I46" s="0" t="n">
        <f aca="false">AVERAGE(I3:I44)</f>
        <v>1051.87927316303</v>
      </c>
      <c r="J46" s="0" t="n">
        <f aca="false">AVERAGE(J3:J44)</f>
        <v>605.754383092875</v>
      </c>
      <c r="K46" s="0" t="n">
        <f aca="false">AVERAGE(K3:K44)</f>
        <v>1871.23261847182</v>
      </c>
      <c r="L46" s="0" t="n">
        <f aca="false">AVERAGE(L3:L44)</f>
        <v>3200.32115664727</v>
      </c>
      <c r="M46" s="0" t="n">
        <f aca="false">AVERAGE(M3:M44)</f>
        <v>3315.19067760031</v>
      </c>
      <c r="N46" s="0" t="n">
        <f aca="false">AVERAGE(N3:N44)</f>
        <v>3601.86312190064</v>
      </c>
      <c r="O46" s="0" t="n">
        <f aca="false">AVERAGE(O3:O44)</f>
        <v>2362.70009616529</v>
      </c>
      <c r="P46" s="0" t="n">
        <f aca="false">AVERAGE(P3:P44)</f>
        <v>389.516342960312</v>
      </c>
      <c r="Q46" s="0" t="n">
        <f aca="false">AVERAGE(Q3:Q44)</f>
        <v>2844.78202510448</v>
      </c>
      <c r="R46" s="0" t="n">
        <f aca="false">AVERAGE(R3:R44)</f>
        <v>4604.57933878738</v>
      </c>
      <c r="S46" s="0" t="n">
        <f aca="false">AVERAGE(S3:S44)</f>
        <v>2583.50503916607</v>
      </c>
      <c r="T46" s="0" t="n">
        <f aca="false">AVERAGE(T3:T44)</f>
        <v>869.242444318258</v>
      </c>
      <c r="U46" s="0" t="n">
        <f aca="false">AVERAGE(U3:U44)</f>
        <v>997.526561013583</v>
      </c>
      <c r="V46" s="0" t="n">
        <f aca="false">AVERAGE(V3:V44)</f>
        <v>940.955797748505</v>
      </c>
      <c r="W46" s="0" t="n">
        <f aca="false">AVERAGE(W3:W44)</f>
        <v>1940.71000288801</v>
      </c>
      <c r="X46" s="0" t="n">
        <f aca="false">AVERAGE(X3:X44)</f>
        <v>2395.1703805618</v>
      </c>
      <c r="Y46" s="0" t="n">
        <f aca="false">AVERAGE(Y3:Y44)</f>
        <v>2605.85017192499</v>
      </c>
      <c r="Z46" s="0" t="n">
        <f aca="false">AVERAGE(Z3:Z44)</f>
        <v>2079.75130419904</v>
      </c>
    </row>
    <row r="47" customFormat="false" ht="15" hidden="false" customHeight="false" outlineLevel="0" collapsed="false">
      <c r="B47" s="5"/>
      <c r="C47" s="2" t="s">
        <v>34</v>
      </c>
      <c r="D47" s="5"/>
      <c r="E47" s="5" t="n">
        <f aca="false">_xlfn.STDEV.P(E3:E44)</f>
        <v>328.81773473249</v>
      </c>
      <c r="F47" s="5" t="n">
        <f aca="false">_xlfn.STDEV.P(F3:F44)</f>
        <v>211.349113928062</v>
      </c>
      <c r="G47" s="5" t="n">
        <f aca="false">_xlfn.STDEV.P(G3:G44)</f>
        <v>174.167612155459</v>
      </c>
      <c r="H47" s="5" t="n">
        <f aca="false">_xlfn.STDEV.P(H3:H44)</f>
        <v>123.816960206353</v>
      </c>
      <c r="I47" s="5" t="n">
        <f aca="false">_xlfn.STDEV.P(I3:I44)</f>
        <v>674.208678776301</v>
      </c>
      <c r="J47" s="5" t="n">
        <f aca="false">_xlfn.STDEV.P(J3:J44)</f>
        <v>153.683299909702</v>
      </c>
      <c r="K47" s="5" t="n">
        <f aca="false">_xlfn.STDEV.P(K3:K44)</f>
        <v>1657.18435693298</v>
      </c>
      <c r="L47" s="5" t="n">
        <f aca="false">_xlfn.STDEV.P(L3:L44)</f>
        <v>1881.61772004182</v>
      </c>
      <c r="M47" s="5" t="n">
        <f aca="false">_xlfn.STDEV.P(M3:M44)</f>
        <v>2122.51431113716</v>
      </c>
      <c r="N47" s="5" t="n">
        <f aca="false">_xlfn.STDEV.P(N3:N44)</f>
        <v>2425.65541927627</v>
      </c>
      <c r="O47" s="5" t="n">
        <f aca="false">_xlfn.STDEV.P(O3:O44)</f>
        <v>1746.14546251633</v>
      </c>
      <c r="P47" s="5" t="n">
        <f aca="false">_xlfn.STDEV.P(P3:P44)</f>
        <v>262.386741006402</v>
      </c>
      <c r="Q47" s="5" t="n">
        <f aca="false">_xlfn.STDEV.P(Q3:Q44)</f>
        <v>2121.55108116841</v>
      </c>
      <c r="R47" s="5" t="n">
        <f aca="false">_xlfn.STDEV.P(R3:R44)</f>
        <v>3345.98484973294</v>
      </c>
      <c r="S47" s="5" t="n">
        <f aca="false">_xlfn.STDEV.P(S3:S44)</f>
        <v>1661.19967857541</v>
      </c>
      <c r="T47" s="5" t="n">
        <f aca="false">_xlfn.STDEV.P(T3:T44)</f>
        <v>327.258547207027</v>
      </c>
      <c r="U47" s="5" t="n">
        <f aca="false">_xlfn.STDEV.P(U3:U44)</f>
        <v>364.118565393574</v>
      </c>
      <c r="V47" s="5" t="n">
        <f aca="false">_xlfn.STDEV.P(V3:V44)</f>
        <v>375.549883835777</v>
      </c>
      <c r="W47" s="5" t="n">
        <f aca="false">_xlfn.STDEV.P(W3:W44)</f>
        <v>778.794264494508</v>
      </c>
      <c r="X47" s="5" t="n">
        <f aca="false">_xlfn.STDEV.P(X3:X44)</f>
        <v>962.081496185826</v>
      </c>
      <c r="Y47" s="5" t="n">
        <f aca="false">_xlfn.STDEV.P(Y3:Y44)</f>
        <v>1173.63146112452</v>
      </c>
      <c r="Z47" s="5" t="n">
        <f aca="false">_xlfn.STDEV.P(Z3:Z44)</f>
        <v>820.3619067238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L39"/>
  <sheetViews>
    <sheetView showFormulas="false" showGridLines="true" showRowColHeaders="true" showZeros="true" rightToLeft="false" tabSelected="false" showOutlineSymbols="true" defaultGridColor="true" view="normal" topLeftCell="E28" colorId="64" zoomScale="100" zoomScaleNormal="100" zoomScalePageLayoutView="100" workbookViewId="0">
      <selection pane="topLeft" activeCell="J43" activeCellId="0" sqref="J43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4.56"/>
    <col collapsed="false" customWidth="true" hidden="false" outlineLevel="0" max="5" min="5" style="0" width="13.28"/>
    <col collapsed="false" customWidth="true" hidden="false" outlineLevel="0" max="6" min="6" style="0" width="16.56"/>
    <col collapsed="false" customWidth="true" hidden="false" outlineLevel="0" max="7" min="7" style="0" width="18.41"/>
    <col collapsed="false" customWidth="true" hidden="false" outlineLevel="0" max="8" min="8" style="0" width="22.42"/>
    <col collapsed="false" customWidth="true" hidden="false" outlineLevel="0" max="9" min="9" style="5" width="24.99"/>
    <col collapsed="false" customWidth="true" hidden="false" outlineLevel="0" max="10" min="10" style="5" width="24.41"/>
    <col collapsed="false" customWidth="true" hidden="false" outlineLevel="0" max="11" min="11" style="1" width="33.41"/>
    <col collapsed="false" customWidth="true" hidden="false" outlineLevel="0" max="12" min="12" style="1" width="34.41"/>
  </cols>
  <sheetData>
    <row r="3" customFormat="false" ht="18.75" hidden="false" customHeight="false" outlineLevel="0" collapsed="false">
      <c r="D3" s="3" t="s">
        <v>67</v>
      </c>
      <c r="E3" s="5"/>
    </row>
    <row r="4" customFormat="false" ht="15" hidden="false" customHeight="false" outlineLevel="0" collapsed="false">
      <c r="D4" s="7"/>
      <c r="E4" s="5"/>
      <c r="F4" s="2" t="s">
        <v>1</v>
      </c>
      <c r="G4" s="2" t="s">
        <v>2</v>
      </c>
      <c r="H4" s="2" t="s">
        <v>3</v>
      </c>
      <c r="I4" s="2" t="s">
        <v>4</v>
      </c>
    </row>
    <row r="5" customFormat="false" ht="15" hidden="false" customHeight="false" outlineLevel="0" collapsed="false">
      <c r="D5" s="2" t="s">
        <v>5</v>
      </c>
      <c r="E5" s="2" t="s">
        <v>6</v>
      </c>
      <c r="F5" s="2" t="s">
        <v>7</v>
      </c>
      <c r="G5" s="2" t="s">
        <v>7</v>
      </c>
      <c r="H5" s="2" t="s">
        <v>7</v>
      </c>
      <c r="I5" s="2" t="s">
        <v>6</v>
      </c>
      <c r="J5" s="2" t="s">
        <v>8</v>
      </c>
      <c r="K5" s="4" t="s">
        <v>9</v>
      </c>
      <c r="L5" s="4" t="s">
        <v>10</v>
      </c>
    </row>
    <row r="6" customFormat="false" ht="15" hidden="false" customHeight="false" outlineLevel="0" collapsed="false">
      <c r="C6" s="2" t="s">
        <v>11</v>
      </c>
      <c r="D6" s="5" t="n">
        <v>672.286430695667</v>
      </c>
      <c r="E6" s="5" t="n">
        <v>738.816350149929</v>
      </c>
      <c r="F6" s="5" t="n">
        <v>40</v>
      </c>
      <c r="G6" s="5" t="n">
        <v>50</v>
      </c>
      <c r="H6" s="5" t="n">
        <v>-10</v>
      </c>
      <c r="I6" s="5" t="n">
        <f aca="false">(E6+(H6/100)*E6)</f>
        <v>664.934715134936</v>
      </c>
      <c r="J6" s="5" t="n">
        <f aca="false">D6-I6</f>
        <v>7.35171556073124</v>
      </c>
      <c r="K6" s="6" t="str">
        <f aca="false">IF(J6&gt;$D$28,"ALTERED",IF(J6&lt;-$D$28,"ALTERED","NORMAL"))</f>
        <v>NORMAL</v>
      </c>
      <c r="L6" s="6" t="str">
        <f aca="false">IF(J6&lt;-$D$28,"UPREGULATED",IF(J6&gt;$D$28,"DOWNREGULATED","NORMAL"))</f>
        <v>NORMAL</v>
      </c>
    </row>
    <row r="7" customFormat="false" ht="15" hidden="false" customHeight="false" outlineLevel="0" collapsed="false">
      <c r="C7" s="2" t="s">
        <v>12</v>
      </c>
      <c r="D7" s="5" t="n">
        <v>228.564059578309</v>
      </c>
      <c r="E7" s="5" t="n">
        <v>452.976308283369</v>
      </c>
      <c r="F7" s="5" t="n">
        <v>30</v>
      </c>
      <c r="G7" s="5" t="n">
        <v>20</v>
      </c>
      <c r="H7" s="5" t="n">
        <v>10</v>
      </c>
      <c r="I7" s="5" t="n">
        <f aca="false">(E7+(H7/100)*E7)</f>
        <v>498.273939111706</v>
      </c>
      <c r="J7" s="5" t="n">
        <f aca="false">D7-I7</f>
        <v>-269.709879533397</v>
      </c>
      <c r="K7" s="6" t="str">
        <f aca="false">IF(J7&gt;$D$28,"ALTERED",IF(J7&lt;-$D$28,"ALTERED","NORMAL"))</f>
        <v>ALTERED</v>
      </c>
      <c r="L7" s="6" t="str">
        <f aca="false">IF(J7&lt;-$D$28,"UPREGULATED",IF(J7&gt;$D$28,"DOWNREGULATED","NORMAL"))</f>
        <v>UPREGULATED</v>
      </c>
    </row>
    <row r="8" customFormat="false" ht="15" hidden="false" customHeight="false" outlineLevel="0" collapsed="false">
      <c r="C8" s="2" t="s">
        <v>13</v>
      </c>
      <c r="D8" s="5" t="n">
        <v>492.239550118847</v>
      </c>
      <c r="E8" s="5" t="n">
        <v>145.527695955169</v>
      </c>
      <c r="F8" s="5" t="n">
        <v>30</v>
      </c>
      <c r="G8" s="5" t="n">
        <v>60</v>
      </c>
      <c r="H8" s="5" t="n">
        <v>-30</v>
      </c>
      <c r="I8" s="5" t="n">
        <f aca="false">(E8+(H8/100)*E8)</f>
        <v>101.869387168618</v>
      </c>
      <c r="J8" s="5" t="n">
        <f aca="false">D8-I8</f>
        <v>390.370162950229</v>
      </c>
      <c r="K8" s="6" t="str">
        <f aca="false">IF(J8&gt;$D$28,"ALTERED",IF(J8&lt;-$D$28,"ALTERED","NORMAL"))</f>
        <v>ALTERED</v>
      </c>
      <c r="L8" s="6" t="str">
        <f aca="false">IF(J8&lt;-$D$28,"UPREGULATED",IF(J8&gt;$D$28,"DOWNREGULATED","NORMAL"))</f>
        <v>DOWNREGULATED</v>
      </c>
    </row>
    <row r="9" customFormat="false" ht="15" hidden="false" customHeight="false" outlineLevel="0" collapsed="false">
      <c r="C9" s="2" t="s">
        <v>14</v>
      </c>
      <c r="D9" s="5" t="n">
        <v>626.763138706602</v>
      </c>
      <c r="E9" s="5" t="n">
        <v>466.168873022956</v>
      </c>
      <c r="F9" s="5" t="n">
        <v>30</v>
      </c>
      <c r="G9" s="5" t="n">
        <v>60</v>
      </c>
      <c r="H9" s="5" t="n">
        <v>-30</v>
      </c>
      <c r="I9" s="5" t="n">
        <f aca="false">(E9+(H9/100)*E9)</f>
        <v>326.318211116069</v>
      </c>
      <c r="J9" s="5" t="n">
        <f aca="false">D9-I9</f>
        <v>300.444927590532</v>
      </c>
      <c r="K9" s="6" t="str">
        <f aca="false">IF(J9&gt;$D$28,"ALTERED",IF(J9&lt;-$D$28,"ALTERED","NORMAL"))</f>
        <v>ALTERED</v>
      </c>
      <c r="L9" s="6" t="str">
        <f aca="false">IF(J9&lt;-$D$28,"UPREGULATED",IF(J9&gt;$D$28,"DOWNREGULATED","NORMAL"))</f>
        <v>DOWNREGULATED</v>
      </c>
    </row>
    <row r="10" customFormat="false" ht="15" hidden="false" customHeight="false" outlineLevel="0" collapsed="false">
      <c r="C10" s="2" t="s">
        <v>15</v>
      </c>
      <c r="D10" s="5" t="n">
        <v>579.034896060928</v>
      </c>
      <c r="E10" s="5" t="n">
        <v>835.519166356531</v>
      </c>
      <c r="F10" s="5" t="n">
        <v>60</v>
      </c>
      <c r="G10" s="5" t="n">
        <v>50</v>
      </c>
      <c r="H10" s="5" t="n">
        <v>10</v>
      </c>
      <c r="I10" s="5" t="n">
        <f aca="false">(E10+(H10/100)*E10)</f>
        <v>919.071082992185</v>
      </c>
      <c r="J10" s="5" t="n">
        <f aca="false">D10-I10</f>
        <v>-340.036186931257</v>
      </c>
      <c r="K10" s="6" t="str">
        <f aca="false">IF(J10&gt;$D$28,"ALTERED",IF(J10&lt;-$D$28,"ALTERED","NORMAL"))</f>
        <v>ALTERED</v>
      </c>
      <c r="L10" s="6" t="str">
        <f aca="false">IF(J10&lt;-$D$28,"UPREGULATED",IF(J10&gt;$D$28,"DOWNREGULATED","NORMAL"))</f>
        <v>UPREGULATED</v>
      </c>
    </row>
    <row r="11" customFormat="false" ht="15" hidden="false" customHeight="false" outlineLevel="0" collapsed="false">
      <c r="C11" s="2" t="s">
        <v>16</v>
      </c>
      <c r="D11" s="5" t="n">
        <v>625.05567352012</v>
      </c>
      <c r="E11" s="5" t="n">
        <v>474.035195290944</v>
      </c>
      <c r="F11" s="5" t="n">
        <v>30</v>
      </c>
      <c r="G11" s="5" t="n">
        <v>20</v>
      </c>
      <c r="H11" s="5" t="n">
        <v>10</v>
      </c>
      <c r="I11" s="5" t="n">
        <f aca="false">(E11+(H11/100)*E11)</f>
        <v>521.438714820038</v>
      </c>
      <c r="J11" s="5" t="n">
        <f aca="false">D11-I11</f>
        <v>103.616958700082</v>
      </c>
      <c r="K11" s="6" t="str">
        <f aca="false">IF(J11&gt;$D$28,"ALTERED",IF(J11&lt;-$D$28,"ALTERED","NORMAL"))</f>
        <v>NORMAL</v>
      </c>
      <c r="L11" s="6" t="str">
        <f aca="false">IF(J11&lt;-$D$28,"UPREGULATED",IF(J11&gt;$D$28,"DOWNREGULATED","NORMAL"))</f>
        <v>NORMAL</v>
      </c>
    </row>
    <row r="12" customFormat="false" ht="15" hidden="false" customHeight="false" outlineLevel="0" collapsed="false">
      <c r="C12" s="2" t="s">
        <v>17</v>
      </c>
      <c r="D12" s="5" t="n">
        <v>597.872257308419</v>
      </c>
      <c r="E12" s="5" t="n">
        <v>177.625321070511</v>
      </c>
      <c r="F12" s="5" t="n">
        <v>50</v>
      </c>
      <c r="G12" s="5" t="n">
        <v>30</v>
      </c>
      <c r="H12" s="5" t="n">
        <v>20</v>
      </c>
      <c r="I12" s="5" t="n">
        <f aca="false">(E12+(H12/100)*E12)</f>
        <v>213.150385284613</v>
      </c>
      <c r="J12" s="5" t="n">
        <f aca="false">D12-I12</f>
        <v>384.721872023805</v>
      </c>
      <c r="K12" s="6" t="str">
        <f aca="false">IF(J12&gt;$D$28,"ALTERED",IF(J12&lt;-$D$28,"ALTERED","NORMAL"))</f>
        <v>ALTERED</v>
      </c>
      <c r="L12" s="6" t="str">
        <f aca="false">IF(J12&lt;-$D$28,"UPREGULATED",IF(J12&gt;$D$28,"DOWNREGULATED","NORMAL"))</f>
        <v>DOWNREGULATED</v>
      </c>
    </row>
    <row r="13" customFormat="false" ht="15" hidden="false" customHeight="false" outlineLevel="0" collapsed="false">
      <c r="C13" s="2" t="s">
        <v>18</v>
      </c>
      <c r="D13" s="5" t="n">
        <v>888.849749683334</v>
      </c>
      <c r="E13" s="5" t="n">
        <v>321.545683379822</v>
      </c>
      <c r="F13" s="5" t="n">
        <v>50</v>
      </c>
      <c r="G13" s="5" t="n">
        <v>35</v>
      </c>
      <c r="H13" s="5" t="n">
        <v>15</v>
      </c>
      <c r="I13" s="5" t="n">
        <f aca="false">(E13+(H13/100)*E13)</f>
        <v>369.777535886795</v>
      </c>
      <c r="J13" s="5" t="n">
        <f aca="false">D13-I13</f>
        <v>519.072213796539</v>
      </c>
      <c r="K13" s="6" t="str">
        <f aca="false">IF(J13&gt;$D$28,"ALTERED",IF(J13&lt;-$D$28,"ALTERED","NORMAL"))</f>
        <v>ALTERED</v>
      </c>
      <c r="L13" s="6" t="str">
        <f aca="false">IF(J13&lt;-$D$28,"UPREGULATED",IF(J13&gt;$D$28,"DOWNREGULATED","NORMAL"))</f>
        <v>DOWNREGULATED</v>
      </c>
    </row>
    <row r="14" customFormat="false" ht="15" hidden="false" customHeight="false" outlineLevel="0" collapsed="false">
      <c r="C14" s="2" t="s">
        <v>19</v>
      </c>
      <c r="D14" s="5" t="n">
        <v>512.606866272334</v>
      </c>
      <c r="E14" s="5" t="n">
        <v>495.002255752168</v>
      </c>
      <c r="F14" s="5" t="n">
        <v>25</v>
      </c>
      <c r="G14" s="5" t="n">
        <v>50</v>
      </c>
      <c r="H14" s="5" t="n">
        <v>-25</v>
      </c>
      <c r="I14" s="5" t="n">
        <f aca="false">(E14+(H14/100)*E14)</f>
        <v>371.251691814126</v>
      </c>
      <c r="J14" s="5" t="n">
        <f aca="false">D14-I14</f>
        <v>141.355174458208</v>
      </c>
      <c r="K14" s="6" t="str">
        <f aca="false">IF(J14&gt;$D$28,"ALTERED",IF(J14&lt;-$D$28,"ALTERED","NORMAL"))</f>
        <v>NORMAL</v>
      </c>
      <c r="L14" s="6" t="str">
        <f aca="false">IF(J14&lt;-$D$28,"UPREGULATED",IF(J14&gt;$D$28,"DOWNREGULATED","NORMAL"))</f>
        <v>NORMAL</v>
      </c>
    </row>
    <row r="15" customFormat="false" ht="15" hidden="false" customHeight="false" outlineLevel="0" collapsed="false">
      <c r="C15" s="2" t="s">
        <v>20</v>
      </c>
      <c r="D15" s="5" t="n">
        <v>530.345051660277</v>
      </c>
      <c r="E15" s="5" t="n">
        <v>385.01462110452</v>
      </c>
      <c r="F15" s="5" t="n">
        <v>30</v>
      </c>
      <c r="G15" s="5" t="n">
        <v>50</v>
      </c>
      <c r="H15" s="5" t="n">
        <v>-20</v>
      </c>
      <c r="I15" s="5" t="n">
        <f aca="false">(E15+(H15/100)*E15)</f>
        <v>308.011696883616</v>
      </c>
      <c r="J15" s="5" t="n">
        <f aca="false">D15-I15</f>
        <v>222.333354776661</v>
      </c>
      <c r="K15" s="6" t="str">
        <f aca="false">IF(J15&gt;$D$28,"ALTERED",IF(J15&lt;-$D$28,"ALTERED","NORMAL"))</f>
        <v>ALTERED</v>
      </c>
      <c r="L15" s="6" t="str">
        <f aca="false">IF(J15&lt;-$D$28,"UPREGULATED",IF(J15&gt;$D$28,"DOWNREGULATED","NORMAL"))</f>
        <v>DOWNREGULATED</v>
      </c>
    </row>
    <row r="16" customFormat="false" ht="15" hidden="false" customHeight="false" outlineLevel="0" collapsed="false">
      <c r="C16" s="2" t="s">
        <v>21</v>
      </c>
      <c r="D16" s="5" t="n">
        <v>256.001386601959</v>
      </c>
      <c r="E16" s="5" t="n">
        <v>171.673667919522</v>
      </c>
      <c r="F16" s="5" t="n">
        <v>40</v>
      </c>
      <c r="G16" s="5" t="n">
        <v>40</v>
      </c>
      <c r="H16" s="5" t="n">
        <v>0</v>
      </c>
      <c r="I16" s="5" t="n">
        <f aca="false">(E16+(H16/100)*E16)</f>
        <v>171.673667919522</v>
      </c>
      <c r="J16" s="5" t="n">
        <f aca="false">D16-I16</f>
        <v>84.3277186824361</v>
      </c>
      <c r="K16" s="6" t="str">
        <f aca="false">IF(J16&gt;$D$28,"ALTERED",IF(J16&lt;-$D$28,"ALTERED","NORMAL"))</f>
        <v>NORMAL</v>
      </c>
      <c r="L16" s="6" t="str">
        <f aca="false">IF(J16&lt;-$D$28,"UPREGULATED",IF(J16&gt;$D$28,"DOWNREGULATED","NORMAL"))</f>
        <v>NORMAL</v>
      </c>
    </row>
    <row r="17" customFormat="false" ht="15" hidden="false" customHeight="false" outlineLevel="0" collapsed="false">
      <c r="C17" s="2" t="s">
        <v>22</v>
      </c>
      <c r="D17" s="5" t="n">
        <v>625.135286136164</v>
      </c>
      <c r="E17" s="5" t="n">
        <v>276.285006381861</v>
      </c>
      <c r="F17" s="5" t="n">
        <v>50</v>
      </c>
      <c r="G17" s="5" t="n">
        <v>40</v>
      </c>
      <c r="H17" s="5" t="n">
        <v>10</v>
      </c>
      <c r="I17" s="5" t="n">
        <f aca="false">(E17+(H17/100)*E17)</f>
        <v>303.913507020047</v>
      </c>
      <c r="J17" s="5" t="n">
        <f aca="false">D17-I17</f>
        <v>321.221779116118</v>
      </c>
      <c r="K17" s="6" t="str">
        <f aca="false">IF(J17&gt;$D$28,"ALTERED",IF(J17&lt;-$D$28,"ALTERED","NORMAL"))</f>
        <v>ALTERED</v>
      </c>
      <c r="L17" s="6" t="str">
        <f aca="false">IF(J17&lt;-$D$28,"UPREGULATED",IF(J17&gt;$D$28,"DOWNREGULATED","NORMAL"))</f>
        <v>DOWNREGULATED</v>
      </c>
    </row>
    <row r="18" customFormat="false" ht="15" hidden="false" customHeight="false" outlineLevel="0" collapsed="false">
      <c r="C18" s="2" t="s">
        <v>23</v>
      </c>
      <c r="D18" s="5" t="n">
        <v>213.004568859236</v>
      </c>
      <c r="E18" s="5" t="n">
        <v>451.819018969857</v>
      </c>
      <c r="F18" s="5" t="n">
        <v>50</v>
      </c>
      <c r="G18" s="5" t="n">
        <v>50</v>
      </c>
      <c r="H18" s="5" t="n">
        <v>0</v>
      </c>
      <c r="I18" s="5" t="n">
        <f aca="false">(E18+(H18/100)*E18)</f>
        <v>451.819018969857</v>
      </c>
      <c r="J18" s="5" t="n">
        <f aca="false">D18-I18</f>
        <v>-238.814450110621</v>
      </c>
      <c r="K18" s="6" t="str">
        <f aca="false">IF(J18&gt;$D$28,"ALTERED",IF(J18&lt;-$D$28,"ALTERED","NORMAL"))</f>
        <v>ALTERED</v>
      </c>
      <c r="L18" s="6" t="str">
        <f aca="false">IF(J18&lt;-$D$28,"UPREGULATED",IF(J18&gt;$D$28,"DOWNREGULATED","NORMAL"))</f>
        <v>UPREGULATED</v>
      </c>
    </row>
    <row r="19" customFormat="false" ht="15" hidden="false" customHeight="false" outlineLevel="0" collapsed="false">
      <c r="C19" s="2" t="s">
        <v>24</v>
      </c>
      <c r="D19" s="5" t="n">
        <v>639.838271526944</v>
      </c>
      <c r="E19" s="5" t="n">
        <v>195.33966711908</v>
      </c>
      <c r="F19" s="5" t="n">
        <v>40</v>
      </c>
      <c r="G19" s="5" t="n">
        <v>30</v>
      </c>
      <c r="H19" s="5" t="n">
        <v>10</v>
      </c>
      <c r="I19" s="5" t="n">
        <f aca="false">(E19+(H19/100)*E19)</f>
        <v>214.873633830988</v>
      </c>
      <c r="J19" s="5" t="n">
        <f aca="false">D19-I19</f>
        <v>424.964637695956</v>
      </c>
      <c r="K19" s="6" t="str">
        <f aca="false">IF(J19&gt;$D$28,"ALTERED",IF(J19&lt;-$D$28,"ALTERED","NORMAL"))</f>
        <v>ALTERED</v>
      </c>
      <c r="L19" s="6" t="str">
        <f aca="false">IF(J19&lt;-$D$28,"UPREGULATED",IF(J19&gt;$D$28,"DOWNREGULATED","NORMAL"))</f>
        <v>DOWNREGULATED</v>
      </c>
    </row>
    <row r="20" customFormat="false" ht="15" hidden="false" customHeight="false" outlineLevel="0" collapsed="false">
      <c r="C20" s="2" t="s">
        <v>25</v>
      </c>
      <c r="D20" s="5" t="n">
        <v>114.957435783552</v>
      </c>
      <c r="E20" s="5" t="n">
        <v>313.060845994721</v>
      </c>
      <c r="F20" s="5" t="n">
        <v>50</v>
      </c>
      <c r="G20" s="5" t="n">
        <v>35</v>
      </c>
      <c r="H20" s="5" t="n">
        <v>15</v>
      </c>
      <c r="I20" s="5" t="n">
        <f aca="false">(E20+(H20/100)*E20)</f>
        <v>360.01997289393</v>
      </c>
      <c r="J20" s="5" t="n">
        <f aca="false">D20-I20</f>
        <v>-245.062537110378</v>
      </c>
      <c r="K20" s="6" t="str">
        <f aca="false">IF(J20&gt;$D$28,"ALTERED",IF(J20&lt;-$D$28,"ALTERED","NORMAL"))</f>
        <v>ALTERED</v>
      </c>
      <c r="L20" s="6" t="str">
        <f aca="false">IF(J20&lt;-$D$28,"UPREGULATED",IF(J20&gt;$D$28,"DOWNREGULATED","NORMAL"))</f>
        <v>UPREGULATED</v>
      </c>
    </row>
    <row r="21" customFormat="false" ht="15" hidden="false" customHeight="false" outlineLevel="0" collapsed="false">
      <c r="C21" s="2" t="s">
        <v>26</v>
      </c>
      <c r="D21" s="5" t="n">
        <v>611.375511851895</v>
      </c>
      <c r="E21" s="5" t="n">
        <v>388.720183756405</v>
      </c>
      <c r="F21" s="5" t="n">
        <v>30</v>
      </c>
      <c r="G21" s="5" t="n">
        <v>60</v>
      </c>
      <c r="H21" s="5" t="n">
        <v>-30</v>
      </c>
      <c r="I21" s="5" t="n">
        <f aca="false">(E21+(H21/100)*E21)</f>
        <v>272.104128629484</v>
      </c>
      <c r="J21" s="5" t="n">
        <f aca="false">D21-I21</f>
        <v>339.271383222411</v>
      </c>
      <c r="K21" s="6" t="str">
        <f aca="false">IF(J21&gt;$D$28,"ALTERED",IF(J21&lt;-$D$28,"ALTERED","NORMAL"))</f>
        <v>ALTERED</v>
      </c>
      <c r="L21" s="6" t="str">
        <f aca="false">IF(J21&lt;-$D$28,"UPREGULATED",IF(J21&gt;$D$28,"DOWNREGULATED","NORMAL"))</f>
        <v>DOWNREGULATED</v>
      </c>
    </row>
    <row r="22" customFormat="false" ht="15" hidden="false" customHeight="false" outlineLevel="0" collapsed="false">
      <c r="C22" s="2" t="s">
        <v>27</v>
      </c>
      <c r="D22" s="5" t="n">
        <v>459.976837659241</v>
      </c>
      <c r="E22" s="5" t="n">
        <v>469.953986836741</v>
      </c>
      <c r="F22" s="5" t="n">
        <v>30</v>
      </c>
      <c r="G22" s="5" t="n">
        <v>50</v>
      </c>
      <c r="H22" s="5" t="n">
        <v>-20</v>
      </c>
      <c r="I22" s="5" t="n">
        <f aca="false">(E22+(H22/100)*E22)</f>
        <v>375.963189469392</v>
      </c>
      <c r="J22" s="5" t="n">
        <f aca="false">D22-I22</f>
        <v>84.0136481898487</v>
      </c>
      <c r="K22" s="6" t="str">
        <f aca="false">IF(J22&gt;$D$28,"ALTERED",IF(J22&lt;-$D$28,"ALTERED","NORMAL"))</f>
        <v>NORMAL</v>
      </c>
      <c r="L22" s="6" t="str">
        <f aca="false">IF(J22&lt;-$D$28,"UPREGULATED",IF(J22&gt;$D$28,"DOWNREGULATED","NORMAL"))</f>
        <v>NORMAL</v>
      </c>
    </row>
    <row r="23" customFormat="false" ht="15" hidden="false" customHeight="false" outlineLevel="0" collapsed="false">
      <c r="C23" s="2" t="s">
        <v>28</v>
      </c>
      <c r="D23" s="5" t="n">
        <v>788.78935021005</v>
      </c>
      <c r="E23" s="5" t="n">
        <v>215.064855322742</v>
      </c>
      <c r="F23" s="5" t="n">
        <v>50</v>
      </c>
      <c r="G23" s="5" t="n">
        <v>35</v>
      </c>
      <c r="H23" s="5" t="n">
        <v>15</v>
      </c>
      <c r="I23" s="5" t="n">
        <f aca="false">(E23+(H23/100)*E23)</f>
        <v>247.324583621153</v>
      </c>
      <c r="J23" s="5" t="n">
        <f aca="false">D23-I23</f>
        <v>541.464766588897</v>
      </c>
      <c r="K23" s="6" t="str">
        <f aca="false">IF(J23&gt;$D$28,"ALTERED",IF(J23&lt;-$D$28,"ALTERED","NORMAL"))</f>
        <v>ALTERED</v>
      </c>
      <c r="L23" s="6" t="str">
        <f aca="false">IF(J23&lt;-$D$28,"UPREGULATED",IF(J23&gt;$D$28,"DOWNREGULATED","NORMAL"))</f>
        <v>DOWNREGULATED</v>
      </c>
    </row>
    <row r="24" customFormat="false" ht="15" hidden="false" customHeight="false" outlineLevel="0" collapsed="false">
      <c r="C24" s="2" t="s">
        <v>29</v>
      </c>
      <c r="D24" s="5" t="n">
        <v>345.270656808247</v>
      </c>
      <c r="E24" s="5" t="n">
        <v>457.470873543677</v>
      </c>
      <c r="F24" s="5" t="n">
        <v>30</v>
      </c>
      <c r="G24" s="5" t="n">
        <v>30</v>
      </c>
      <c r="H24" s="5" t="n">
        <v>0</v>
      </c>
      <c r="I24" s="5" t="n">
        <f aca="false">(E24+(H24/100)*E24)</f>
        <v>457.470873543677</v>
      </c>
      <c r="J24" s="5" t="n">
        <f aca="false">D24-I24</f>
        <v>-112.200216735431</v>
      </c>
      <c r="K24" s="6" t="str">
        <f aca="false">IF(J24&gt;$D$28,"ALTERED",IF(J24&lt;-$D$28,"ALTERED","NORMAL"))</f>
        <v>NORMAL</v>
      </c>
      <c r="L24" s="6" t="str">
        <f aca="false">IF(J24&lt;-$D$28,"UPREGULATED",IF(J24&gt;$D$28,"DOWNREGULATED","NORMAL"))</f>
        <v>NORMAL</v>
      </c>
    </row>
    <row r="25" customFormat="false" ht="15" hidden="false" customHeight="false" outlineLevel="0" collapsed="false">
      <c r="C25" s="2" t="s">
        <v>30</v>
      </c>
      <c r="D25" s="5" t="n">
        <v>193.823850150747</v>
      </c>
      <c r="E25" s="5" t="n">
        <v>202.907243323626</v>
      </c>
      <c r="F25" s="5" t="n">
        <v>50</v>
      </c>
      <c r="G25" s="5" t="n">
        <v>45</v>
      </c>
      <c r="H25" s="5" t="n">
        <v>5</v>
      </c>
      <c r="I25" s="5" t="n">
        <f aca="false">(E25+(H25/100)*E25)</f>
        <v>213.052605489807</v>
      </c>
      <c r="J25" s="5" t="n">
        <f aca="false">D25-I25</f>
        <v>-19.22875533906</v>
      </c>
      <c r="K25" s="6" t="str">
        <f aca="false">IF(J25&gt;$D$28,"ALTERED",IF(J25&lt;-$D$28,"ALTERED","NORMAL"))</f>
        <v>NORMAL</v>
      </c>
      <c r="L25" s="6" t="str">
        <f aca="false">IF(J25&lt;-$D$28,"UPREGULATED",IF(J25&gt;$D$28,"DOWNREGULATED","NORMAL"))</f>
        <v>NORMAL</v>
      </c>
    </row>
    <row r="26" customFormat="false" ht="15" hidden="false" customHeight="false" outlineLevel="0" collapsed="false">
      <c r="C26" s="2" t="s">
        <v>31</v>
      </c>
      <c r="D26" s="5" t="n">
        <v>47.5110574989948</v>
      </c>
      <c r="E26" s="5" t="n">
        <v>110.807153861612</v>
      </c>
      <c r="F26" s="5" t="n">
        <v>50</v>
      </c>
      <c r="G26" s="5" t="s">
        <v>32</v>
      </c>
      <c r="H26" s="5"/>
    </row>
    <row r="27" customFormat="false" ht="15" hidden="false" customHeight="false" outlineLevel="0" collapsed="false">
      <c r="C27" s="4" t="s">
        <v>33</v>
      </c>
      <c r="D27" s="0" t="n">
        <v>423.681806192563</v>
      </c>
    </row>
    <row r="28" customFormat="false" ht="15" hidden="false" customHeight="false" outlineLevel="0" collapsed="false">
      <c r="C28" s="4" t="s">
        <v>34</v>
      </c>
      <c r="D28" s="0" t="n">
        <v>211.349113928063</v>
      </c>
      <c r="J28" s="5" t="s">
        <v>110</v>
      </c>
      <c r="K28" s="1" t="n">
        <f aca="false">COUNTIF(K6:K25,"ALTERED")</f>
        <v>13</v>
      </c>
    </row>
    <row r="29" customFormat="false" ht="15" hidden="false" customHeight="false" outlineLevel="0" collapsed="false">
      <c r="J29" s="5" t="s">
        <v>111</v>
      </c>
      <c r="K29" s="1" t="n">
        <f aca="false">COUNTIF(K6:K25,"NORMAL")</f>
        <v>7</v>
      </c>
    </row>
    <row r="35" customFormat="false" ht="15" hidden="false" customHeight="false" outlineLevel="0" collapsed="false">
      <c r="J35" s="28"/>
    </row>
    <row r="36" customFormat="false" ht="15.75" hidden="false" customHeight="false" outlineLevel="0" collapsed="false">
      <c r="J36" s="0"/>
    </row>
    <row r="37" customFormat="false" ht="15" hidden="false" customHeight="false" outlineLevel="0" collapsed="false">
      <c r="J37" s="25" t="s">
        <v>37</v>
      </c>
      <c r="K37" s="16" t="n">
        <v>2.813</v>
      </c>
    </row>
    <row r="38" customFormat="false" ht="15" hidden="false" customHeight="false" outlineLevel="0" collapsed="false">
      <c r="J38" s="26" t="s">
        <v>38</v>
      </c>
      <c r="K38" s="18" t="s">
        <v>112</v>
      </c>
    </row>
    <row r="39" customFormat="false" ht="29.25" hidden="false" customHeight="false" outlineLevel="0" collapsed="false">
      <c r="J39" s="27" t="s">
        <v>40</v>
      </c>
      <c r="K39" s="20" t="s">
        <v>1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27"/>
  <sheetViews>
    <sheetView showFormulas="false" showGridLines="true" showRowColHeaders="true" showZeros="true" rightToLeft="false" tabSelected="false" showOutlineSymbols="true" defaultGridColor="true" view="normal" topLeftCell="R1" colorId="64" zoomScale="100" zoomScaleNormal="100" zoomScalePageLayoutView="100" workbookViewId="0">
      <selection pane="topLeft" activeCell="AJ2" activeCellId="0" sqref="AJ2"/>
    </sheetView>
  </sheetViews>
  <sheetFormatPr defaultColWidth="8.96484375" defaultRowHeight="15" zeroHeight="false" outlineLevelRow="0" outlineLevelCol="0"/>
  <cols>
    <col collapsed="false" customWidth="true" hidden="false" outlineLevel="0" max="1" min="1" style="5" width="49.56"/>
    <col collapsed="false" customWidth="true" hidden="false" outlineLevel="0" max="2" min="2" style="0" width="18.14"/>
    <col collapsed="false" customWidth="true" hidden="false" outlineLevel="0" max="3" min="3" style="0" width="19.7"/>
    <col collapsed="false" customWidth="true" hidden="false" outlineLevel="0" max="4" min="4" style="0" width="15.41"/>
    <col collapsed="false" customWidth="true" hidden="false" outlineLevel="0" max="5" min="5" style="0" width="16.56"/>
    <col collapsed="false" customWidth="true" hidden="false" outlineLevel="0" max="6" min="6" style="0" width="16.84"/>
    <col collapsed="false" customWidth="true" hidden="false" outlineLevel="0" max="7" min="7" style="0" width="13.7"/>
    <col collapsed="false" customWidth="true" hidden="false" outlineLevel="0" max="8" min="8" style="0" width="13.14"/>
    <col collapsed="false" customWidth="true" hidden="false" outlineLevel="0" max="9" min="9" style="0" width="13.7"/>
    <col collapsed="false" customWidth="true" hidden="false" outlineLevel="0" max="10" min="10" style="0" width="15.99"/>
    <col collapsed="false" customWidth="true" hidden="false" outlineLevel="0" max="11" min="11" style="0" width="11.56"/>
    <col collapsed="false" customWidth="true" hidden="false" outlineLevel="0" max="12" min="12" style="0" width="12.99"/>
    <col collapsed="false" customWidth="true" hidden="false" outlineLevel="0" max="13" min="13" style="0" width="13.14"/>
    <col collapsed="false" customWidth="true" hidden="false" outlineLevel="0" max="14" min="14" style="0" width="12.85"/>
    <col collapsed="false" customWidth="true" hidden="false" outlineLevel="0" max="15" min="15" style="0" width="14.28"/>
    <col collapsed="false" customWidth="true" hidden="false" outlineLevel="0" max="16" min="16" style="0" width="15.85"/>
    <col collapsed="false" customWidth="true" hidden="false" outlineLevel="0" max="18" min="17" style="0" width="11.99"/>
    <col collapsed="false" customWidth="true" hidden="false" outlineLevel="0" max="19" min="19" style="0" width="12.28"/>
    <col collapsed="false" customWidth="true" hidden="false" outlineLevel="0" max="20" min="20" style="0" width="12.85"/>
    <col collapsed="false" customWidth="true" hidden="false" outlineLevel="0" max="21" min="21" style="0" width="11.42"/>
  </cols>
  <sheetData>
    <row r="2" customFormat="false" ht="15" hidden="false" customHeight="false" outlineLevel="0" collapsed="false">
      <c r="A2" s="2" t="s">
        <v>114</v>
      </c>
      <c r="B2" s="2" t="s">
        <v>11</v>
      </c>
      <c r="C2" s="2" t="s">
        <v>12</v>
      </c>
      <c r="D2" s="2" t="s">
        <v>13</v>
      </c>
      <c r="E2" s="2" t="s">
        <v>14</v>
      </c>
      <c r="F2" s="2" t="s">
        <v>15</v>
      </c>
      <c r="G2" s="2" t="s">
        <v>16</v>
      </c>
      <c r="H2" s="2" t="s">
        <v>17</v>
      </c>
      <c r="I2" s="2" t="s">
        <v>18</v>
      </c>
      <c r="J2" s="2" t="s">
        <v>19</v>
      </c>
      <c r="K2" s="2" t="s">
        <v>20</v>
      </c>
      <c r="L2" s="2" t="s">
        <v>21</v>
      </c>
      <c r="M2" s="2" t="s">
        <v>22</v>
      </c>
      <c r="N2" s="2" t="s">
        <v>23</v>
      </c>
      <c r="O2" s="2" t="s">
        <v>24</v>
      </c>
      <c r="P2" s="2" t="s">
        <v>25</v>
      </c>
      <c r="Q2" s="2" t="s">
        <v>26</v>
      </c>
      <c r="R2" s="2" t="s">
        <v>27</v>
      </c>
      <c r="S2" s="2" t="s">
        <v>28</v>
      </c>
      <c r="T2" s="2" t="s">
        <v>29</v>
      </c>
      <c r="U2" s="2" t="s">
        <v>30</v>
      </c>
      <c r="V2" s="2" t="s">
        <v>31</v>
      </c>
    </row>
    <row r="3" customFormat="false" ht="15" hidden="false" customHeight="false" outlineLevel="0" collapsed="false">
      <c r="A3" s="31" t="s">
        <v>0</v>
      </c>
      <c r="B3" s="0" t="s">
        <v>115</v>
      </c>
      <c r="C3" s="0" t="s">
        <v>110</v>
      </c>
      <c r="D3" s="0" t="s">
        <v>110</v>
      </c>
      <c r="E3" s="0" t="s">
        <v>115</v>
      </c>
      <c r="F3" s="0" t="s">
        <v>110</v>
      </c>
      <c r="G3" s="0" t="s">
        <v>115</v>
      </c>
      <c r="H3" s="0" t="s">
        <v>115</v>
      </c>
      <c r="I3" s="0" t="s">
        <v>110</v>
      </c>
      <c r="J3" s="0" t="s">
        <v>115</v>
      </c>
      <c r="K3" s="0" t="s">
        <v>115</v>
      </c>
      <c r="L3" s="0" t="s">
        <v>115</v>
      </c>
      <c r="M3" s="0" t="s">
        <v>110</v>
      </c>
      <c r="N3" s="0" t="s">
        <v>110</v>
      </c>
      <c r="O3" s="0" t="s">
        <v>110</v>
      </c>
      <c r="P3" s="0" t="s">
        <v>110</v>
      </c>
      <c r="Q3" s="0" t="s">
        <v>110</v>
      </c>
      <c r="R3" s="0" t="s">
        <v>115</v>
      </c>
      <c r="S3" s="0" t="s">
        <v>110</v>
      </c>
      <c r="T3" s="0" t="s">
        <v>110</v>
      </c>
      <c r="U3" s="0" t="s">
        <v>115</v>
      </c>
    </row>
    <row r="4" customFormat="false" ht="15" hidden="false" customHeight="false" outlineLevel="0" collapsed="false">
      <c r="A4" s="31" t="s">
        <v>67</v>
      </c>
      <c r="B4" s="0" t="s">
        <v>115</v>
      </c>
      <c r="C4" s="0" t="s">
        <v>110</v>
      </c>
      <c r="D4" s="0" t="s">
        <v>110</v>
      </c>
      <c r="E4" s="0" t="s">
        <v>110</v>
      </c>
      <c r="F4" s="0" t="s">
        <v>110</v>
      </c>
      <c r="G4" s="0" t="s">
        <v>115</v>
      </c>
      <c r="H4" s="0" t="s">
        <v>110</v>
      </c>
      <c r="I4" s="0" t="s">
        <v>110</v>
      </c>
      <c r="J4" s="0" t="s">
        <v>115</v>
      </c>
      <c r="K4" s="0" t="s">
        <v>110</v>
      </c>
      <c r="L4" s="0" t="s">
        <v>115</v>
      </c>
      <c r="M4" s="0" t="s">
        <v>110</v>
      </c>
      <c r="N4" s="0" t="s">
        <v>110</v>
      </c>
      <c r="O4" s="0" t="s">
        <v>110</v>
      </c>
      <c r="P4" s="0" t="s">
        <v>110</v>
      </c>
      <c r="Q4" s="0" t="s">
        <v>110</v>
      </c>
      <c r="R4" s="0" t="s">
        <v>115</v>
      </c>
      <c r="S4" s="0" t="s">
        <v>110</v>
      </c>
      <c r="T4" s="0" t="s">
        <v>115</v>
      </c>
      <c r="U4" s="0" t="s">
        <v>115</v>
      </c>
    </row>
    <row r="5" customFormat="false" ht="15" hidden="false" customHeight="false" outlineLevel="0" collapsed="false">
      <c r="A5" s="31" t="s">
        <v>66</v>
      </c>
      <c r="B5" s="0" t="s">
        <v>115</v>
      </c>
      <c r="C5" s="0" t="s">
        <v>110</v>
      </c>
      <c r="D5" s="0" t="s">
        <v>110</v>
      </c>
      <c r="E5" s="0" t="s">
        <v>110</v>
      </c>
      <c r="F5" s="0" t="s">
        <v>115</v>
      </c>
      <c r="G5" s="0" t="s">
        <v>115</v>
      </c>
      <c r="H5" s="0" t="s">
        <v>110</v>
      </c>
      <c r="I5" s="0" t="s">
        <v>110</v>
      </c>
      <c r="J5" s="0" t="s">
        <v>115</v>
      </c>
      <c r="K5" s="0" t="s">
        <v>110</v>
      </c>
      <c r="L5" s="0" t="s">
        <v>115</v>
      </c>
      <c r="M5" s="0" t="s">
        <v>110</v>
      </c>
      <c r="N5" s="0" t="s">
        <v>115</v>
      </c>
      <c r="O5" s="0" t="s">
        <v>110</v>
      </c>
      <c r="P5" s="0" t="s">
        <v>115</v>
      </c>
      <c r="Q5" s="0" t="s">
        <v>110</v>
      </c>
      <c r="R5" s="0" t="s">
        <v>115</v>
      </c>
      <c r="S5" s="0" t="s">
        <v>110</v>
      </c>
      <c r="T5" s="0" t="s">
        <v>115</v>
      </c>
      <c r="U5" s="0" t="s">
        <v>115</v>
      </c>
    </row>
    <row r="6" customFormat="false" ht="15" hidden="false" customHeight="false" outlineLevel="0" collapsed="false">
      <c r="A6" s="31" t="s">
        <v>42</v>
      </c>
      <c r="B6" s="0" t="s">
        <v>115</v>
      </c>
      <c r="C6" s="0" t="s">
        <v>110</v>
      </c>
      <c r="D6" s="0" t="s">
        <v>110</v>
      </c>
      <c r="E6" s="0" t="s">
        <v>110</v>
      </c>
      <c r="F6" s="0" t="s">
        <v>115</v>
      </c>
      <c r="G6" s="0" t="s">
        <v>115</v>
      </c>
      <c r="H6" s="0" t="s">
        <v>110</v>
      </c>
      <c r="I6" s="0" t="s">
        <v>110</v>
      </c>
      <c r="J6" s="0" t="s">
        <v>115</v>
      </c>
      <c r="K6" s="0" t="s">
        <v>110</v>
      </c>
      <c r="L6" s="0" t="s">
        <v>115</v>
      </c>
      <c r="M6" s="0" t="s">
        <v>110</v>
      </c>
      <c r="N6" s="0" t="s">
        <v>115</v>
      </c>
      <c r="O6" s="0" t="s">
        <v>110</v>
      </c>
      <c r="P6" s="0" t="s">
        <v>110</v>
      </c>
      <c r="Q6" s="0" t="s">
        <v>110</v>
      </c>
      <c r="R6" s="0" t="s">
        <v>115</v>
      </c>
      <c r="S6" s="0" t="s">
        <v>110</v>
      </c>
      <c r="T6" s="0" t="s">
        <v>115</v>
      </c>
      <c r="U6" s="0" t="s">
        <v>115</v>
      </c>
    </row>
    <row r="7" customFormat="false" ht="15" hidden="false" customHeight="false" outlineLevel="0" collapsed="false">
      <c r="A7" s="31" t="s">
        <v>43</v>
      </c>
      <c r="B7" s="0" t="s">
        <v>115</v>
      </c>
      <c r="C7" s="0" t="s">
        <v>110</v>
      </c>
      <c r="D7" s="0" t="s">
        <v>115</v>
      </c>
      <c r="E7" s="0" t="s">
        <v>110</v>
      </c>
      <c r="F7" s="0" t="s">
        <v>110</v>
      </c>
      <c r="G7" s="0" t="s">
        <v>110</v>
      </c>
      <c r="H7" s="0" t="s">
        <v>110</v>
      </c>
      <c r="I7" s="0" t="s">
        <v>110</v>
      </c>
      <c r="J7" s="0" t="s">
        <v>115</v>
      </c>
      <c r="K7" s="0" t="s">
        <v>110</v>
      </c>
      <c r="L7" s="0" t="s">
        <v>115</v>
      </c>
      <c r="M7" s="0" t="s">
        <v>110</v>
      </c>
      <c r="N7" s="0" t="s">
        <v>110</v>
      </c>
      <c r="O7" s="0" t="s">
        <v>110</v>
      </c>
      <c r="P7" s="0" t="s">
        <v>115</v>
      </c>
      <c r="Q7" s="0" t="s">
        <v>110</v>
      </c>
      <c r="R7" s="0" t="s">
        <v>115</v>
      </c>
      <c r="S7" s="0" t="s">
        <v>110</v>
      </c>
      <c r="T7" s="0" t="s">
        <v>110</v>
      </c>
      <c r="U7" s="0" t="s">
        <v>115</v>
      </c>
    </row>
    <row r="8" customFormat="false" ht="15.75" hidden="false" customHeight="false" outlineLevel="0" collapsed="false">
      <c r="A8" s="32" t="s">
        <v>44</v>
      </c>
      <c r="B8" s="0" t="s">
        <v>110</v>
      </c>
      <c r="C8" s="0" t="s">
        <v>110</v>
      </c>
      <c r="D8" s="0" t="s">
        <v>110</v>
      </c>
      <c r="E8" s="0" t="s">
        <v>110</v>
      </c>
      <c r="F8" s="0" t="s">
        <v>115</v>
      </c>
      <c r="G8" s="0" t="s">
        <v>115</v>
      </c>
      <c r="H8" s="0" t="s">
        <v>110</v>
      </c>
      <c r="I8" s="0" t="s">
        <v>110</v>
      </c>
      <c r="J8" s="0" t="s">
        <v>115</v>
      </c>
      <c r="K8" s="0" t="s">
        <v>110</v>
      </c>
      <c r="L8" s="0" t="s">
        <v>110</v>
      </c>
      <c r="M8" s="0" t="s">
        <v>110</v>
      </c>
      <c r="N8" s="0" t="s">
        <v>110</v>
      </c>
      <c r="O8" s="0" t="s">
        <v>110</v>
      </c>
      <c r="P8" s="0" t="s">
        <v>110</v>
      </c>
      <c r="Q8" s="0" t="s">
        <v>110</v>
      </c>
      <c r="R8" s="0" t="s">
        <v>110</v>
      </c>
      <c r="S8" s="0" t="s">
        <v>110</v>
      </c>
      <c r="T8" s="0" t="s">
        <v>115</v>
      </c>
      <c r="U8" s="0" t="s">
        <v>115</v>
      </c>
    </row>
    <row r="9" customFormat="false" ht="15" hidden="false" customHeight="false" outlineLevel="0" collapsed="false">
      <c r="A9" s="33" t="s">
        <v>47</v>
      </c>
      <c r="B9" s="0" t="s">
        <v>115</v>
      </c>
      <c r="C9" s="0" t="s">
        <v>115</v>
      </c>
      <c r="D9" s="0" t="s">
        <v>115</v>
      </c>
      <c r="E9" s="0" t="s">
        <v>115</v>
      </c>
      <c r="F9" s="0" t="s">
        <v>115</v>
      </c>
      <c r="G9" s="0" t="s">
        <v>115</v>
      </c>
      <c r="H9" s="0" t="s">
        <v>115</v>
      </c>
      <c r="I9" s="0" t="s">
        <v>110</v>
      </c>
      <c r="J9" s="0" t="s">
        <v>110</v>
      </c>
      <c r="K9" s="0" t="s">
        <v>115</v>
      </c>
      <c r="L9" s="0" t="s">
        <v>115</v>
      </c>
      <c r="M9" s="0" t="s">
        <v>110</v>
      </c>
      <c r="N9" s="0" t="s">
        <v>115</v>
      </c>
      <c r="O9" s="0" t="s">
        <v>115</v>
      </c>
      <c r="P9" s="0" t="s">
        <v>115</v>
      </c>
      <c r="Q9" s="0" t="s">
        <v>110</v>
      </c>
      <c r="R9" s="0" t="s">
        <v>110</v>
      </c>
      <c r="S9" s="0" t="s">
        <v>110</v>
      </c>
      <c r="T9" s="0" t="s">
        <v>110</v>
      </c>
      <c r="U9" s="0" t="s">
        <v>110</v>
      </c>
    </row>
    <row r="10" customFormat="false" ht="15" hidden="false" customHeight="false" outlineLevel="0" collapsed="false">
      <c r="A10" s="31" t="s">
        <v>51</v>
      </c>
      <c r="B10" s="0" t="s">
        <v>115</v>
      </c>
      <c r="C10" s="0" t="s">
        <v>115</v>
      </c>
      <c r="D10" s="0" t="s">
        <v>110</v>
      </c>
      <c r="E10" s="0" t="s">
        <v>115</v>
      </c>
      <c r="F10" s="0" t="s">
        <v>115</v>
      </c>
      <c r="G10" s="0" t="s">
        <v>115</v>
      </c>
      <c r="H10" s="0" t="s">
        <v>115</v>
      </c>
      <c r="I10" s="0" t="s">
        <v>110</v>
      </c>
      <c r="J10" s="0" t="s">
        <v>110</v>
      </c>
      <c r="K10" s="0" t="s">
        <v>110</v>
      </c>
      <c r="L10" s="0" t="s">
        <v>115</v>
      </c>
      <c r="M10" s="0" t="s">
        <v>115</v>
      </c>
      <c r="N10" s="0" t="s">
        <v>110</v>
      </c>
      <c r="O10" s="0" t="s">
        <v>115</v>
      </c>
      <c r="P10" s="0" t="s">
        <v>110</v>
      </c>
      <c r="Q10" s="0" t="s">
        <v>110</v>
      </c>
      <c r="R10" s="0" t="s">
        <v>110</v>
      </c>
      <c r="S10" s="0" t="s">
        <v>110</v>
      </c>
      <c r="T10" s="0" t="s">
        <v>110</v>
      </c>
      <c r="U10" s="0" t="s">
        <v>115</v>
      </c>
    </row>
    <row r="11" customFormat="false" ht="15" hidden="false" customHeight="false" outlineLevel="0" collapsed="false">
      <c r="A11" s="31" t="s">
        <v>52</v>
      </c>
      <c r="B11" s="0" t="s">
        <v>115</v>
      </c>
      <c r="C11" s="0" t="s">
        <v>115</v>
      </c>
      <c r="D11" s="0" t="s">
        <v>110</v>
      </c>
      <c r="E11" s="0" t="s">
        <v>115</v>
      </c>
      <c r="F11" s="0" t="s">
        <v>115</v>
      </c>
      <c r="G11" s="0" t="s">
        <v>115</v>
      </c>
      <c r="H11" s="0" t="s">
        <v>115</v>
      </c>
      <c r="I11" s="0" t="s">
        <v>110</v>
      </c>
      <c r="J11" s="0" t="s">
        <v>110</v>
      </c>
      <c r="K11" s="0" t="s">
        <v>115</v>
      </c>
      <c r="L11" s="0" t="s">
        <v>115</v>
      </c>
      <c r="M11" s="0" t="s">
        <v>110</v>
      </c>
      <c r="N11" s="0" t="s">
        <v>110</v>
      </c>
      <c r="O11" s="0" t="s">
        <v>115</v>
      </c>
      <c r="P11" s="0" t="s">
        <v>110</v>
      </c>
      <c r="Q11" s="0" t="s">
        <v>110</v>
      </c>
      <c r="R11" s="0" t="s">
        <v>110</v>
      </c>
      <c r="S11" s="0" t="s">
        <v>110</v>
      </c>
      <c r="T11" s="0" t="s">
        <v>110</v>
      </c>
      <c r="U11" s="0" t="s">
        <v>115</v>
      </c>
    </row>
    <row r="12" customFormat="false" ht="15" hidden="false" customHeight="false" outlineLevel="0" collapsed="false">
      <c r="A12" s="31" t="s">
        <v>53</v>
      </c>
      <c r="B12" s="0" t="s">
        <v>115</v>
      </c>
      <c r="C12" s="0" t="s">
        <v>115</v>
      </c>
      <c r="D12" s="0" t="s">
        <v>115</v>
      </c>
      <c r="E12" s="0" t="s">
        <v>115</v>
      </c>
      <c r="F12" s="0" t="s">
        <v>115</v>
      </c>
      <c r="G12" s="0" t="s">
        <v>115</v>
      </c>
      <c r="H12" s="0" t="s">
        <v>115</v>
      </c>
      <c r="I12" s="0" t="s">
        <v>110</v>
      </c>
      <c r="J12" s="0" t="s">
        <v>110</v>
      </c>
      <c r="K12" s="0" t="s">
        <v>115</v>
      </c>
      <c r="L12" s="0" t="s">
        <v>115</v>
      </c>
      <c r="M12" s="0" t="s">
        <v>110</v>
      </c>
      <c r="N12" s="0" t="s">
        <v>110</v>
      </c>
      <c r="O12" s="0" t="s">
        <v>115</v>
      </c>
      <c r="P12" s="0" t="s">
        <v>115</v>
      </c>
      <c r="Q12" s="0" t="s">
        <v>110</v>
      </c>
      <c r="R12" s="0" t="s">
        <v>115</v>
      </c>
      <c r="S12" s="0" t="s">
        <v>110</v>
      </c>
      <c r="T12" s="0" t="s">
        <v>110</v>
      </c>
      <c r="U12" s="0" t="s">
        <v>115</v>
      </c>
    </row>
    <row r="13" customFormat="false" ht="15" hidden="false" customHeight="false" outlineLevel="0" collapsed="false">
      <c r="A13" s="31" t="s">
        <v>54</v>
      </c>
      <c r="B13" s="0" t="s">
        <v>110</v>
      </c>
      <c r="C13" s="0" t="s">
        <v>115</v>
      </c>
      <c r="D13" s="0" t="s">
        <v>110</v>
      </c>
      <c r="E13" s="0" t="s">
        <v>115</v>
      </c>
      <c r="F13" s="0" t="s">
        <v>115</v>
      </c>
      <c r="G13" s="0" t="s">
        <v>110</v>
      </c>
      <c r="H13" s="0" t="s">
        <v>115</v>
      </c>
      <c r="I13" s="0" t="s">
        <v>110</v>
      </c>
      <c r="J13" s="0" t="s">
        <v>110</v>
      </c>
      <c r="K13" s="0" t="s">
        <v>115</v>
      </c>
      <c r="L13" s="0" t="s">
        <v>115</v>
      </c>
      <c r="M13" s="0" t="s">
        <v>110</v>
      </c>
      <c r="N13" s="0" t="s">
        <v>110</v>
      </c>
      <c r="O13" s="0" t="s">
        <v>115</v>
      </c>
      <c r="P13" s="0" t="s">
        <v>115</v>
      </c>
      <c r="Q13" s="0" t="s">
        <v>115</v>
      </c>
      <c r="R13" s="0" t="s">
        <v>115</v>
      </c>
      <c r="S13" s="0" t="s">
        <v>110</v>
      </c>
      <c r="T13" s="0" t="s">
        <v>110</v>
      </c>
      <c r="U13" s="0" t="s">
        <v>115</v>
      </c>
    </row>
    <row r="14" customFormat="false" ht="15" hidden="false" customHeight="false" outlineLevel="0" collapsed="false">
      <c r="A14" s="31" t="s">
        <v>55</v>
      </c>
      <c r="B14" s="0" t="s">
        <v>115</v>
      </c>
      <c r="C14" s="0" t="s">
        <v>115</v>
      </c>
      <c r="D14" s="0" t="s">
        <v>115</v>
      </c>
      <c r="E14" s="0" t="s">
        <v>115</v>
      </c>
      <c r="F14" s="0" t="s">
        <v>115</v>
      </c>
      <c r="G14" s="0" t="s">
        <v>115</v>
      </c>
      <c r="H14" s="0" t="s">
        <v>115</v>
      </c>
      <c r="I14" s="0" t="s">
        <v>110</v>
      </c>
      <c r="J14" s="0" t="s">
        <v>110</v>
      </c>
      <c r="K14" s="0" t="s">
        <v>115</v>
      </c>
      <c r="L14" s="0" t="s">
        <v>115</v>
      </c>
      <c r="M14" s="0" t="s">
        <v>110</v>
      </c>
      <c r="N14" s="0" t="s">
        <v>110</v>
      </c>
      <c r="O14" s="0" t="s">
        <v>115</v>
      </c>
      <c r="P14" s="0" t="s">
        <v>115</v>
      </c>
      <c r="Q14" s="0" t="s">
        <v>115</v>
      </c>
      <c r="R14" s="0" t="s">
        <v>115</v>
      </c>
      <c r="S14" s="0" t="s">
        <v>110</v>
      </c>
      <c r="T14" s="0" t="s">
        <v>110</v>
      </c>
      <c r="U14" s="0" t="s">
        <v>115</v>
      </c>
    </row>
    <row r="15" customFormat="false" ht="15" hidden="false" customHeight="false" outlineLevel="0" collapsed="false">
      <c r="A15" s="31" t="s">
        <v>56</v>
      </c>
      <c r="B15" s="0" t="s">
        <v>110</v>
      </c>
      <c r="C15" s="0" t="s">
        <v>115</v>
      </c>
      <c r="D15" s="0" t="s">
        <v>110</v>
      </c>
      <c r="E15" s="0" t="s">
        <v>110</v>
      </c>
      <c r="F15" s="0" t="s">
        <v>110</v>
      </c>
      <c r="G15" s="0" t="s">
        <v>110</v>
      </c>
      <c r="H15" s="0" t="s">
        <v>115</v>
      </c>
      <c r="I15" s="0" t="s">
        <v>110</v>
      </c>
      <c r="J15" s="0" t="s">
        <v>110</v>
      </c>
      <c r="K15" s="0" t="s">
        <v>115</v>
      </c>
      <c r="L15" s="0" t="s">
        <v>115</v>
      </c>
      <c r="M15" s="0" t="s">
        <v>110</v>
      </c>
      <c r="N15" s="0" t="s">
        <v>110</v>
      </c>
      <c r="O15" s="0" t="s">
        <v>115</v>
      </c>
      <c r="P15" s="0" t="s">
        <v>115</v>
      </c>
      <c r="Q15" s="0" t="s">
        <v>115</v>
      </c>
      <c r="R15" s="0" t="s">
        <v>115</v>
      </c>
      <c r="S15" s="0" t="s">
        <v>110</v>
      </c>
      <c r="T15" s="0" t="s">
        <v>110</v>
      </c>
      <c r="U15" s="0" t="s">
        <v>115</v>
      </c>
    </row>
    <row r="16" customFormat="false" ht="15" hidden="false" customHeight="false" outlineLevel="0" collapsed="false">
      <c r="A16" s="31" t="s">
        <v>57</v>
      </c>
      <c r="B16" s="0" t="s">
        <v>110</v>
      </c>
      <c r="C16" s="0" t="s">
        <v>115</v>
      </c>
      <c r="D16" s="0" t="s">
        <v>110</v>
      </c>
      <c r="E16" s="0" t="s">
        <v>110</v>
      </c>
      <c r="F16" s="0" t="s">
        <v>115</v>
      </c>
      <c r="G16" s="0" t="s">
        <v>115</v>
      </c>
      <c r="H16" s="0" t="s">
        <v>115</v>
      </c>
      <c r="I16" s="0" t="s">
        <v>110</v>
      </c>
      <c r="J16" s="0" t="s">
        <v>110</v>
      </c>
      <c r="K16" s="0" t="s">
        <v>115</v>
      </c>
      <c r="L16" s="0" t="s">
        <v>115</v>
      </c>
      <c r="M16" s="0" t="s">
        <v>110</v>
      </c>
      <c r="N16" s="0" t="s">
        <v>115</v>
      </c>
      <c r="O16" s="0" t="s">
        <v>115</v>
      </c>
      <c r="P16" s="0" t="s">
        <v>115</v>
      </c>
      <c r="Q16" s="0" t="s">
        <v>115</v>
      </c>
      <c r="R16" s="0" t="s">
        <v>115</v>
      </c>
      <c r="S16" s="0" t="s">
        <v>110</v>
      </c>
      <c r="T16" s="0" t="s">
        <v>115</v>
      </c>
      <c r="U16" s="0" t="s">
        <v>115</v>
      </c>
    </row>
    <row r="17" customFormat="false" ht="15" hidden="false" customHeight="false" outlineLevel="0" collapsed="false">
      <c r="A17" s="31" t="s">
        <v>58</v>
      </c>
      <c r="B17" s="0" t="s">
        <v>110</v>
      </c>
      <c r="C17" s="0" t="s">
        <v>115</v>
      </c>
      <c r="D17" s="0" t="s">
        <v>110</v>
      </c>
      <c r="E17" s="0" t="s">
        <v>115</v>
      </c>
      <c r="F17" s="0" t="s">
        <v>110</v>
      </c>
      <c r="G17" s="0" t="s">
        <v>115</v>
      </c>
      <c r="H17" s="0" t="s">
        <v>110</v>
      </c>
      <c r="I17" s="0" t="s">
        <v>110</v>
      </c>
      <c r="J17" s="0" t="s">
        <v>115</v>
      </c>
      <c r="K17" s="0" t="s">
        <v>110</v>
      </c>
      <c r="L17" s="0" t="s">
        <v>115</v>
      </c>
      <c r="M17" s="0" t="s">
        <v>115</v>
      </c>
      <c r="N17" s="0" t="s">
        <v>110</v>
      </c>
      <c r="O17" s="0" t="s">
        <v>110</v>
      </c>
      <c r="P17" s="0" t="s">
        <v>110</v>
      </c>
      <c r="Q17" s="0" t="s">
        <v>110</v>
      </c>
      <c r="R17" s="0" t="s">
        <v>115</v>
      </c>
      <c r="S17" s="0" t="s">
        <v>115</v>
      </c>
      <c r="T17" s="0" t="s">
        <v>115</v>
      </c>
      <c r="U17" s="0" t="s">
        <v>115</v>
      </c>
    </row>
    <row r="18" customFormat="false" ht="15" hidden="false" customHeight="false" outlineLevel="0" collapsed="false">
      <c r="A18" s="31" t="s">
        <v>59</v>
      </c>
      <c r="B18" s="0" t="s">
        <v>115</v>
      </c>
      <c r="C18" s="0" t="s">
        <v>110</v>
      </c>
      <c r="D18" s="0" t="s">
        <v>110</v>
      </c>
      <c r="E18" s="0" t="s">
        <v>115</v>
      </c>
      <c r="F18" s="0" t="s">
        <v>110</v>
      </c>
      <c r="G18" s="0" t="s">
        <v>115</v>
      </c>
      <c r="H18" s="0" t="s">
        <v>115</v>
      </c>
      <c r="I18" s="0" t="s">
        <v>115</v>
      </c>
      <c r="J18" s="0" t="s">
        <v>115</v>
      </c>
      <c r="K18" s="0" t="s">
        <v>110</v>
      </c>
      <c r="L18" s="0" t="s">
        <v>110</v>
      </c>
      <c r="M18" s="0" t="s">
        <v>115</v>
      </c>
      <c r="N18" s="0" t="s">
        <v>110</v>
      </c>
      <c r="O18" s="0" t="s">
        <v>110</v>
      </c>
      <c r="P18" s="0" t="s">
        <v>110</v>
      </c>
      <c r="Q18" s="0" t="s">
        <v>115</v>
      </c>
      <c r="R18" s="0" t="s">
        <v>110</v>
      </c>
      <c r="S18" s="0" t="s">
        <v>110</v>
      </c>
      <c r="T18" s="0" t="s">
        <v>110</v>
      </c>
      <c r="U18" s="0" t="s">
        <v>115</v>
      </c>
    </row>
    <row r="19" customFormat="false" ht="15" hidden="false" customHeight="false" outlineLevel="0" collapsed="false">
      <c r="A19" s="31" t="s">
        <v>60</v>
      </c>
      <c r="B19" s="0" t="s">
        <v>115</v>
      </c>
      <c r="C19" s="0" t="s">
        <v>115</v>
      </c>
      <c r="D19" s="0" t="s">
        <v>110</v>
      </c>
      <c r="E19" s="0" t="s">
        <v>110</v>
      </c>
      <c r="F19" s="0" t="s">
        <v>110</v>
      </c>
      <c r="G19" s="0" t="s">
        <v>115</v>
      </c>
      <c r="H19" s="0" t="s">
        <v>115</v>
      </c>
      <c r="I19" s="0" t="s">
        <v>115</v>
      </c>
      <c r="J19" s="0" t="s">
        <v>115</v>
      </c>
      <c r="K19" s="0" t="s">
        <v>115</v>
      </c>
      <c r="L19" s="0" t="s">
        <v>110</v>
      </c>
      <c r="M19" s="0" t="s">
        <v>115</v>
      </c>
      <c r="N19" s="0" t="s">
        <v>110</v>
      </c>
      <c r="O19" s="0" t="s">
        <v>110</v>
      </c>
      <c r="P19" s="0" t="s">
        <v>110</v>
      </c>
      <c r="Q19" s="0" t="s">
        <v>115</v>
      </c>
      <c r="R19" s="0" t="s">
        <v>115</v>
      </c>
      <c r="S19" s="0" t="s">
        <v>110</v>
      </c>
      <c r="T19" s="0" t="s">
        <v>110</v>
      </c>
      <c r="U19" s="0" t="s">
        <v>115</v>
      </c>
    </row>
    <row r="20" customFormat="false" ht="15" hidden="false" customHeight="false" outlineLevel="0" collapsed="false">
      <c r="A20" s="31" t="s">
        <v>61</v>
      </c>
      <c r="B20" s="0" t="s">
        <v>115</v>
      </c>
      <c r="C20" s="0" t="s">
        <v>115</v>
      </c>
      <c r="D20" s="0" t="s">
        <v>110</v>
      </c>
      <c r="E20" s="0" t="s">
        <v>110</v>
      </c>
      <c r="F20" s="0" t="s">
        <v>110</v>
      </c>
      <c r="G20" s="0" t="s">
        <v>115</v>
      </c>
      <c r="H20" s="0" t="s">
        <v>115</v>
      </c>
      <c r="I20" s="0" t="s">
        <v>115</v>
      </c>
      <c r="J20" s="0" t="s">
        <v>115</v>
      </c>
      <c r="K20" s="0" t="s">
        <v>110</v>
      </c>
      <c r="L20" s="0" t="s">
        <v>110</v>
      </c>
      <c r="M20" s="0" t="s">
        <v>115</v>
      </c>
      <c r="N20" s="0" t="s">
        <v>110</v>
      </c>
      <c r="O20" s="0" t="s">
        <v>110</v>
      </c>
      <c r="P20" s="0" t="s">
        <v>110</v>
      </c>
      <c r="Q20" s="0" t="s">
        <v>115</v>
      </c>
      <c r="R20" s="0" t="s">
        <v>110</v>
      </c>
      <c r="S20" s="0" t="s">
        <v>115</v>
      </c>
      <c r="T20" s="0" t="s">
        <v>110</v>
      </c>
      <c r="U20" s="0" t="s">
        <v>115</v>
      </c>
    </row>
    <row r="21" customFormat="false" ht="15" hidden="false" customHeight="false" outlineLevel="0" collapsed="false">
      <c r="A21" s="31" t="s">
        <v>62</v>
      </c>
      <c r="B21" s="0" t="s">
        <v>115</v>
      </c>
      <c r="C21" s="0" t="s">
        <v>115</v>
      </c>
      <c r="D21" s="0" t="s">
        <v>110</v>
      </c>
      <c r="E21" s="0" t="s">
        <v>110</v>
      </c>
      <c r="F21" s="0" t="s">
        <v>110</v>
      </c>
      <c r="G21" s="0" t="s">
        <v>115</v>
      </c>
      <c r="H21" s="0" t="s">
        <v>115</v>
      </c>
      <c r="I21" s="0" t="s">
        <v>115</v>
      </c>
      <c r="J21" s="0" t="s">
        <v>115</v>
      </c>
      <c r="K21" s="0" t="s">
        <v>110</v>
      </c>
      <c r="L21" s="0" t="s">
        <v>110</v>
      </c>
      <c r="M21" s="0" t="s">
        <v>115</v>
      </c>
      <c r="N21" s="0" t="s">
        <v>110</v>
      </c>
      <c r="O21" s="0" t="s">
        <v>110</v>
      </c>
      <c r="P21" s="0" t="s">
        <v>110</v>
      </c>
      <c r="Q21" s="0" t="s">
        <v>115</v>
      </c>
      <c r="R21" s="0" t="s">
        <v>110</v>
      </c>
      <c r="S21" s="0" t="s">
        <v>110</v>
      </c>
      <c r="T21" s="0" t="s">
        <v>110</v>
      </c>
      <c r="U21" s="0" t="s">
        <v>115</v>
      </c>
    </row>
    <row r="22" customFormat="false" ht="15" hidden="false" customHeight="false" outlineLevel="0" collapsed="false">
      <c r="A22" s="31" t="s">
        <v>63</v>
      </c>
      <c r="B22" s="0" t="s">
        <v>115</v>
      </c>
      <c r="C22" s="0" t="s">
        <v>115</v>
      </c>
      <c r="D22" s="0" t="s">
        <v>110</v>
      </c>
      <c r="E22" s="0" t="s">
        <v>115</v>
      </c>
      <c r="F22" s="0" t="s">
        <v>110</v>
      </c>
      <c r="G22" s="0" t="s">
        <v>115</v>
      </c>
      <c r="H22" s="0" t="s">
        <v>115</v>
      </c>
      <c r="I22" s="0" t="s">
        <v>115</v>
      </c>
      <c r="J22" s="0" t="s">
        <v>115</v>
      </c>
      <c r="K22" s="0" t="s">
        <v>110</v>
      </c>
      <c r="L22" s="0" t="s">
        <v>110</v>
      </c>
      <c r="M22" s="0" t="s">
        <v>110</v>
      </c>
      <c r="N22" s="0" t="s">
        <v>110</v>
      </c>
      <c r="O22" s="0" t="s">
        <v>110</v>
      </c>
      <c r="P22" s="0" t="s">
        <v>110</v>
      </c>
      <c r="Q22" s="0" t="s">
        <v>115</v>
      </c>
      <c r="R22" s="0" t="s">
        <v>110</v>
      </c>
      <c r="S22" s="0" t="s">
        <v>110</v>
      </c>
      <c r="T22" s="0" t="s">
        <v>110</v>
      </c>
      <c r="U22" s="0" t="s">
        <v>115</v>
      </c>
    </row>
    <row r="23" customFormat="false" ht="15" hidden="false" customHeight="false" outlineLevel="0" collapsed="false">
      <c r="A23" s="31" t="s">
        <v>64</v>
      </c>
      <c r="B23" s="0" t="s">
        <v>115</v>
      </c>
      <c r="C23" s="0" t="s">
        <v>115</v>
      </c>
      <c r="D23" s="0" t="s">
        <v>110</v>
      </c>
      <c r="E23" s="0" t="s">
        <v>110</v>
      </c>
      <c r="F23" s="0" t="s">
        <v>110</v>
      </c>
      <c r="G23" s="0" t="s">
        <v>115</v>
      </c>
      <c r="H23" s="0" t="s">
        <v>115</v>
      </c>
      <c r="I23" s="0" t="s">
        <v>115</v>
      </c>
      <c r="J23" s="0" t="s">
        <v>115</v>
      </c>
      <c r="K23" s="0" t="s">
        <v>110</v>
      </c>
      <c r="L23" s="0" t="s">
        <v>110</v>
      </c>
      <c r="M23" s="0" t="s">
        <v>110</v>
      </c>
      <c r="N23" s="0" t="s">
        <v>110</v>
      </c>
      <c r="O23" s="0" t="s">
        <v>110</v>
      </c>
      <c r="P23" s="0" t="s">
        <v>110</v>
      </c>
      <c r="Q23" s="0" t="s">
        <v>115</v>
      </c>
      <c r="R23" s="0" t="s">
        <v>110</v>
      </c>
      <c r="S23" s="0" t="s">
        <v>110</v>
      </c>
      <c r="T23" s="0" t="s">
        <v>110</v>
      </c>
      <c r="U23" s="0" t="s">
        <v>115</v>
      </c>
    </row>
    <row r="24" customFormat="false" ht="15" hidden="false" customHeight="false" outlineLevel="0" collapsed="false">
      <c r="A24" s="31" t="s">
        <v>65</v>
      </c>
      <c r="B24" s="0" t="s">
        <v>110</v>
      </c>
      <c r="C24" s="0" t="s">
        <v>115</v>
      </c>
      <c r="D24" s="0" t="s">
        <v>110</v>
      </c>
      <c r="E24" s="0" t="s">
        <v>110</v>
      </c>
      <c r="F24" s="0" t="s">
        <v>110</v>
      </c>
      <c r="G24" s="0" t="s">
        <v>115</v>
      </c>
      <c r="H24" s="0" t="s">
        <v>110</v>
      </c>
      <c r="I24" s="0" t="s">
        <v>115</v>
      </c>
      <c r="J24" s="0" t="s">
        <v>115</v>
      </c>
      <c r="K24" s="0" t="s">
        <v>115</v>
      </c>
      <c r="L24" s="0" t="s">
        <v>110</v>
      </c>
      <c r="M24" s="0" t="s">
        <v>110</v>
      </c>
      <c r="N24" s="0" t="s">
        <v>110</v>
      </c>
      <c r="O24" s="0" t="s">
        <v>110</v>
      </c>
      <c r="P24" s="0" t="s">
        <v>110</v>
      </c>
      <c r="Q24" s="0" t="s">
        <v>115</v>
      </c>
      <c r="R24" s="0" t="s">
        <v>115</v>
      </c>
      <c r="S24" s="0" t="s">
        <v>110</v>
      </c>
      <c r="T24" s="0" t="s">
        <v>115</v>
      </c>
      <c r="U24" s="0" t="s">
        <v>115</v>
      </c>
    </row>
    <row r="25" s="5" customFormat="true" ht="15" hidden="false" customHeight="false" outlineLevel="0" collapsed="false">
      <c r="A25" s="31" t="s">
        <v>116</v>
      </c>
      <c r="B25" s="2" t="n">
        <f aca="false">COUNTIF(B3:B24,"ALTERED")</f>
        <v>6</v>
      </c>
      <c r="C25" s="4" t="n">
        <f aca="false">COUNTIF(C3:C24,"ALTERED")</f>
        <v>7</v>
      </c>
      <c r="D25" s="4" t="n">
        <f aca="false">COUNTIF(D3:D24,"ALTERED")</f>
        <v>18</v>
      </c>
      <c r="E25" s="4" t="n">
        <f aca="false">COUNTIF(E3:E24,"ALTERED")</f>
        <v>12</v>
      </c>
      <c r="F25" s="4" t="n">
        <f aca="false">COUNTIF(F3:F24,"ALTERED")</f>
        <v>12</v>
      </c>
      <c r="G25" s="4" t="n">
        <f aca="false">COUNTIF(G3:G24,"ALTERED")</f>
        <v>3</v>
      </c>
      <c r="H25" s="4" t="n">
        <f aca="false">COUNTIF(H3:H24,"ALTERED")</f>
        <v>7</v>
      </c>
      <c r="I25" s="4" t="n">
        <f aca="false">COUNTIF(I3:I24,"ALTERED")</f>
        <v>15</v>
      </c>
      <c r="J25" s="4" t="n">
        <f aca="false">COUNTIF(J3:J24,"ALTERED")</f>
        <v>8</v>
      </c>
      <c r="K25" s="4" t="n">
        <f aca="false">COUNTIF(K3:K24,"ALTERED")</f>
        <v>12</v>
      </c>
      <c r="L25" s="4" t="n">
        <f aca="false">COUNTIF(L3:L24,"ALTERED")</f>
        <v>8</v>
      </c>
      <c r="M25" s="4" t="n">
        <f aca="false">COUNTIF(M3:M24,"ALTERED")</f>
        <v>16</v>
      </c>
      <c r="N25" s="4" t="n">
        <f aca="false">COUNTIF(N3:N24,"ALTERED")</f>
        <v>18</v>
      </c>
      <c r="O25" s="4" t="n">
        <f aca="false">COUNTIF(O3:O24,"ALTERED")</f>
        <v>14</v>
      </c>
      <c r="P25" s="4" t="n">
        <f aca="false">COUNTIF(P3:P24,"ALTERED")</f>
        <v>14</v>
      </c>
      <c r="Q25" s="4" t="n">
        <f aca="false">COUNTIF(Q3:Q24,"ALTERED")</f>
        <v>11</v>
      </c>
      <c r="R25" s="4" t="n">
        <f aca="false">COUNTIF(R3:R24,"ALTERED")</f>
        <v>9</v>
      </c>
      <c r="S25" s="4" t="n">
        <f aca="false">COUNTIF(S3:S24,"ALTERED")</f>
        <v>20</v>
      </c>
      <c r="T25" s="4" t="n">
        <f aca="false">COUNTIF(T3:T24,"ALTERED")</f>
        <v>15</v>
      </c>
      <c r="U25" s="4" t="n">
        <f aca="false">COUNTIF(U3:U24,"ALTERED")</f>
        <v>1</v>
      </c>
    </row>
    <row r="26" customFormat="false" ht="15" hidden="false" customHeight="false" outlineLevel="0" collapsed="false">
      <c r="C26" s="34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</row>
    <row r="27" customFormat="false" ht="15" hidden="false" customHeight="false" outlineLevel="0" collapsed="false"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I201"/>
  <sheetViews>
    <sheetView showFormulas="false" showGridLines="true" showRowColHeaders="true" showZeros="true" rightToLeft="false" tabSelected="true" showOutlineSymbols="true" defaultGridColor="true" view="normal" topLeftCell="E217" colorId="64" zoomScale="100" zoomScaleNormal="100" zoomScalePageLayoutView="100" workbookViewId="0">
      <selection pane="topLeft" activeCell="L1" activeCellId="0" sqref="L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7.56"/>
    <col collapsed="false" customWidth="true" hidden="false" outlineLevel="0" max="3" min="3" style="0" width="15.41"/>
    <col collapsed="false" customWidth="true" hidden="false" outlineLevel="0" max="4" min="4" style="0" width="21.7"/>
    <col collapsed="false" customWidth="true" hidden="false" outlineLevel="0" max="5" min="5" style="0" width="22.14"/>
    <col collapsed="false" customWidth="true" hidden="false" outlineLevel="0" max="6" min="6" style="0" width="51.7"/>
    <col collapsed="false" customWidth="true" hidden="false" outlineLevel="0" max="7" min="7" style="0" width="16.56"/>
    <col collapsed="false" customWidth="true" hidden="false" outlineLevel="0" max="8" min="8" style="0" width="29.71"/>
    <col collapsed="false" customWidth="true" hidden="false" outlineLevel="0" max="9" min="9" style="0" width="27.99"/>
  </cols>
  <sheetData>
    <row r="2" customFormat="false" ht="18.75" hidden="false" customHeight="false" outlineLevel="0" collapsed="false">
      <c r="D2" s="3" t="s">
        <v>0</v>
      </c>
      <c r="E2" s="3" t="s">
        <v>67</v>
      </c>
      <c r="F2" s="35"/>
    </row>
    <row r="5" customFormat="false" ht="15" hidden="false" customHeight="false" outlineLevel="0" collapsed="false">
      <c r="C5" s="2" t="s">
        <v>11</v>
      </c>
      <c r="D5" s="5" t="s">
        <v>115</v>
      </c>
      <c r="E5" s="5" t="s">
        <v>115</v>
      </c>
      <c r="F5" s="5" t="str">
        <f aca="false">CONCATENATE(D5,"/",E5)</f>
        <v>NORMAL/NORMAL</v>
      </c>
    </row>
    <row r="6" customFormat="false" ht="15" hidden="false" customHeight="false" outlineLevel="0" collapsed="false">
      <c r="C6" s="2" t="s">
        <v>12</v>
      </c>
      <c r="D6" s="5" t="s">
        <v>117</v>
      </c>
      <c r="E6" s="5" t="s">
        <v>117</v>
      </c>
      <c r="F6" s="5" t="str">
        <f aca="false">CONCATENATE(D6,"/",E6)</f>
        <v>UPREGULATED/UPREGULATED</v>
      </c>
      <c r="H6" s="5" t="s">
        <v>118</v>
      </c>
      <c r="I6" s="0" t="n">
        <f aca="false">COUNTIF(F5:F24,"UPREGULATED/UPREGULATED")</f>
        <v>4</v>
      </c>
    </row>
    <row r="7" customFormat="false" ht="15" hidden="false" customHeight="false" outlineLevel="0" collapsed="false">
      <c r="C7" s="2" t="s">
        <v>13</v>
      </c>
      <c r="D7" s="5" t="s">
        <v>119</v>
      </c>
      <c r="E7" s="5" t="s">
        <v>119</v>
      </c>
      <c r="F7" s="5" t="str">
        <f aca="false">CONCATENATE(D7,"/",E7)</f>
        <v>DOWNREGULATED/DOWNREGULATED</v>
      </c>
      <c r="H7" s="5" t="s">
        <v>120</v>
      </c>
      <c r="I7" s="0" t="n">
        <v>0</v>
      </c>
    </row>
    <row r="8" customFormat="false" ht="15" hidden="false" customHeight="false" outlineLevel="0" collapsed="false">
      <c r="C8" s="2" t="s">
        <v>14</v>
      </c>
      <c r="D8" s="5" t="s">
        <v>115</v>
      </c>
      <c r="E8" s="5" t="s">
        <v>119</v>
      </c>
      <c r="F8" s="5" t="str">
        <f aca="false">CONCATENATE(D8,"/",E8)</f>
        <v>NORMAL/DOWNREGULATED</v>
      </c>
      <c r="H8" s="5" t="s">
        <v>121</v>
      </c>
      <c r="I8" s="0" t="n">
        <v>0</v>
      </c>
    </row>
    <row r="9" customFormat="false" ht="15" hidden="false" customHeight="false" outlineLevel="0" collapsed="false">
      <c r="C9" s="2" t="s">
        <v>15</v>
      </c>
      <c r="D9" s="5" t="s">
        <v>117</v>
      </c>
      <c r="E9" s="5" t="s">
        <v>117</v>
      </c>
      <c r="F9" s="5" t="str">
        <f aca="false">CONCATENATE(D9,"/",E9)</f>
        <v>UPREGULATED/UPREGULATED</v>
      </c>
      <c r="H9" s="5" t="s">
        <v>122</v>
      </c>
      <c r="I9" s="0" t="n">
        <v>1</v>
      </c>
    </row>
    <row r="10" customFormat="false" ht="15" hidden="false" customHeight="false" outlineLevel="0" collapsed="false">
      <c r="C10" s="2" t="s">
        <v>16</v>
      </c>
      <c r="D10" s="5" t="s">
        <v>115</v>
      </c>
      <c r="E10" s="5" t="s">
        <v>115</v>
      </c>
      <c r="F10" s="5" t="str">
        <f aca="false">CONCATENATE(D10,"/",E10)</f>
        <v>NORMAL/NORMAL</v>
      </c>
      <c r="H10" s="5" t="s">
        <v>123</v>
      </c>
      <c r="I10" s="0" t="n">
        <v>6</v>
      </c>
    </row>
    <row r="11" customFormat="false" ht="15" hidden="false" customHeight="false" outlineLevel="0" collapsed="false">
      <c r="C11" s="2" t="s">
        <v>17</v>
      </c>
      <c r="D11" s="5" t="s">
        <v>115</v>
      </c>
      <c r="E11" s="5" t="s">
        <v>119</v>
      </c>
      <c r="F11" s="5" t="str">
        <f aca="false">CONCATENATE(D11,"/",E11)</f>
        <v>NORMAL/DOWNREGULATED</v>
      </c>
      <c r="H11" s="5" t="s">
        <v>124</v>
      </c>
      <c r="I11" s="0" t="n">
        <v>0</v>
      </c>
    </row>
    <row r="12" customFormat="false" ht="15" hidden="false" customHeight="false" outlineLevel="0" collapsed="false">
      <c r="C12" s="2" t="s">
        <v>18</v>
      </c>
      <c r="D12" s="5" t="s">
        <v>119</v>
      </c>
      <c r="E12" s="5" t="s">
        <v>119</v>
      </c>
      <c r="F12" s="5" t="str">
        <f aca="false">CONCATENATE(D12,"/",E12)</f>
        <v>DOWNREGULATED/DOWNREGULATED</v>
      </c>
      <c r="H12" s="5" t="s">
        <v>125</v>
      </c>
      <c r="I12" s="0" t="n">
        <v>0</v>
      </c>
    </row>
    <row r="13" customFormat="false" ht="15" hidden="false" customHeight="false" outlineLevel="0" collapsed="false">
      <c r="C13" s="2" t="s">
        <v>19</v>
      </c>
      <c r="D13" s="5" t="s">
        <v>115</v>
      </c>
      <c r="E13" s="5" t="s">
        <v>115</v>
      </c>
      <c r="F13" s="5" t="str">
        <f aca="false">CONCATENATE(D13,"/",E13)</f>
        <v>NORMAL/NORMAL</v>
      </c>
      <c r="H13" s="5" t="s">
        <v>126</v>
      </c>
      <c r="I13" s="0" t="n">
        <v>3</v>
      </c>
    </row>
    <row r="14" customFormat="false" ht="15" hidden="false" customHeight="false" outlineLevel="0" collapsed="false">
      <c r="C14" s="2" t="s">
        <v>20</v>
      </c>
      <c r="D14" s="5" t="s">
        <v>115</v>
      </c>
      <c r="E14" s="5" t="s">
        <v>119</v>
      </c>
      <c r="F14" s="5" t="str">
        <f aca="false">CONCATENATE(D14,"/",E14)</f>
        <v>NORMAL/DOWNREGULATED</v>
      </c>
      <c r="H14" s="5" t="s">
        <v>127</v>
      </c>
      <c r="I14" s="0" t="n">
        <v>6</v>
      </c>
    </row>
    <row r="15" customFormat="false" ht="15" hidden="false" customHeight="false" outlineLevel="0" collapsed="false">
      <c r="C15" s="2" t="s">
        <v>21</v>
      </c>
      <c r="D15" s="5" t="s">
        <v>115</v>
      </c>
      <c r="E15" s="5" t="s">
        <v>115</v>
      </c>
      <c r="F15" s="5" t="str">
        <f aca="false">CONCATENATE(D15,"/",E15)</f>
        <v>NORMAL/NORMAL</v>
      </c>
    </row>
    <row r="16" customFormat="false" ht="15" hidden="false" customHeight="false" outlineLevel="0" collapsed="false">
      <c r="C16" s="2" t="s">
        <v>22</v>
      </c>
      <c r="D16" s="5" t="s">
        <v>119</v>
      </c>
      <c r="E16" s="5" t="s">
        <v>119</v>
      </c>
      <c r="F16" s="5" t="str">
        <f aca="false">CONCATENATE(D16,"/",E16)</f>
        <v>DOWNREGULATED/DOWNREGULATED</v>
      </c>
    </row>
    <row r="17" customFormat="false" ht="15" hidden="false" customHeight="false" outlineLevel="0" collapsed="false">
      <c r="C17" s="2" t="s">
        <v>23</v>
      </c>
      <c r="D17" s="5" t="s">
        <v>117</v>
      </c>
      <c r="E17" s="5" t="s">
        <v>117</v>
      </c>
      <c r="F17" s="5" t="str">
        <f aca="false">CONCATENATE(D17,"/",E17)</f>
        <v>UPREGULATED/UPREGULATED</v>
      </c>
    </row>
    <row r="18" customFormat="false" ht="15" hidden="false" customHeight="false" outlineLevel="0" collapsed="false">
      <c r="C18" s="2" t="s">
        <v>24</v>
      </c>
      <c r="D18" s="5" t="s">
        <v>119</v>
      </c>
      <c r="E18" s="5" t="s">
        <v>119</v>
      </c>
      <c r="F18" s="5" t="str">
        <f aca="false">CONCATENATE(D18,"/",E18)</f>
        <v>DOWNREGULATED/DOWNREGULATED</v>
      </c>
    </row>
    <row r="19" customFormat="false" ht="15" hidden="false" customHeight="false" outlineLevel="0" collapsed="false">
      <c r="C19" s="2" t="s">
        <v>25</v>
      </c>
      <c r="D19" s="5" t="s">
        <v>117</v>
      </c>
      <c r="E19" s="5" t="s">
        <v>117</v>
      </c>
      <c r="F19" s="5" t="str">
        <f aca="false">CONCATENATE(D19,"/",E19)</f>
        <v>UPREGULATED/UPREGULATED</v>
      </c>
    </row>
    <row r="20" customFormat="false" ht="15" hidden="false" customHeight="false" outlineLevel="0" collapsed="false">
      <c r="C20" s="2" t="s">
        <v>26</v>
      </c>
      <c r="D20" s="5" t="s">
        <v>119</v>
      </c>
      <c r="E20" s="5" t="s">
        <v>119</v>
      </c>
      <c r="F20" s="5" t="str">
        <f aca="false">CONCATENATE(D20,"/",E20)</f>
        <v>DOWNREGULATED/DOWNREGULATED</v>
      </c>
    </row>
    <row r="21" customFormat="false" ht="15" hidden="false" customHeight="false" outlineLevel="0" collapsed="false">
      <c r="C21" s="2" t="s">
        <v>27</v>
      </c>
      <c r="D21" s="5" t="s">
        <v>115</v>
      </c>
      <c r="E21" s="5" t="s">
        <v>115</v>
      </c>
      <c r="F21" s="5" t="str">
        <f aca="false">CONCATENATE(D21,"/",E21)</f>
        <v>NORMAL/NORMAL</v>
      </c>
    </row>
    <row r="22" customFormat="false" ht="15" hidden="false" customHeight="false" outlineLevel="0" collapsed="false">
      <c r="C22" s="2" t="s">
        <v>28</v>
      </c>
      <c r="D22" s="5" t="s">
        <v>119</v>
      </c>
      <c r="E22" s="5" t="s">
        <v>119</v>
      </c>
      <c r="F22" s="5" t="str">
        <f aca="false">CONCATENATE(D22,"/",E22)</f>
        <v>DOWNREGULATED/DOWNREGULATED</v>
      </c>
    </row>
    <row r="23" customFormat="false" ht="15" hidden="false" customHeight="false" outlineLevel="0" collapsed="false">
      <c r="C23" s="2" t="s">
        <v>29</v>
      </c>
      <c r="D23" s="5" t="s">
        <v>117</v>
      </c>
      <c r="E23" s="5" t="s">
        <v>115</v>
      </c>
      <c r="F23" s="5" t="str">
        <f aca="false">CONCATENATE(D23,"/",E23)</f>
        <v>UPREGULATED/NORMAL</v>
      </c>
    </row>
    <row r="24" customFormat="false" ht="15" hidden="false" customHeight="false" outlineLevel="0" collapsed="false">
      <c r="C24" s="2" t="s">
        <v>30</v>
      </c>
      <c r="D24" s="5" t="s">
        <v>115</v>
      </c>
      <c r="E24" s="5" t="s">
        <v>115</v>
      </c>
      <c r="F24" s="5" t="str">
        <f aca="false">CONCATENATE(D24,"/",E24)</f>
        <v>NORMAL/NORMAL</v>
      </c>
    </row>
    <row r="27" customFormat="false" ht="18.75" hidden="false" customHeight="false" outlineLevel="0" collapsed="false">
      <c r="D27" s="3" t="s">
        <v>57</v>
      </c>
      <c r="E27" s="36" t="s">
        <v>58</v>
      </c>
    </row>
    <row r="28" customFormat="false" ht="15" hidden="false" customHeight="false" outlineLevel="0" collapsed="false">
      <c r="C28" s="2" t="s">
        <v>11</v>
      </c>
      <c r="D28" s="5" t="s">
        <v>119</v>
      </c>
      <c r="E28" s="6" t="s">
        <v>119</v>
      </c>
      <c r="F28" s="0" t="str">
        <f aca="false">CONCATENATE(D28,"/",E28)</f>
        <v>DOWNREGULATED/DOWNREGULATED</v>
      </c>
      <c r="H28" s="5" t="s">
        <v>118</v>
      </c>
      <c r="I28" s="0" t="n">
        <f aca="false">COUNTIF(F28:F47,"upregulated/upregulated")</f>
        <v>0</v>
      </c>
    </row>
    <row r="29" customFormat="false" ht="15" hidden="false" customHeight="false" outlineLevel="0" collapsed="false">
      <c r="C29" s="2" t="s">
        <v>12</v>
      </c>
      <c r="D29" s="5" t="s">
        <v>115</v>
      </c>
      <c r="E29" s="6" t="s">
        <v>115</v>
      </c>
      <c r="F29" s="0" t="str">
        <f aca="false">CONCATENATE(D29,"/",E29)</f>
        <v>NORMAL/NORMAL</v>
      </c>
      <c r="H29" s="5" t="s">
        <v>120</v>
      </c>
      <c r="I29" s="0" t="n">
        <f aca="false">COUNTIF(F28:F47,"NORMAL/UPREGULATED")</f>
        <v>3</v>
      </c>
    </row>
    <row r="30" customFormat="false" ht="15" hidden="false" customHeight="false" outlineLevel="0" collapsed="false">
      <c r="C30" s="2" t="s">
        <v>13</v>
      </c>
      <c r="D30" s="5" t="s">
        <v>119</v>
      </c>
      <c r="E30" s="6" t="s">
        <v>119</v>
      </c>
      <c r="F30" s="0" t="str">
        <f aca="false">CONCATENATE(D30,"/",E30)</f>
        <v>DOWNREGULATED/DOWNREGULATED</v>
      </c>
      <c r="H30" s="5" t="s">
        <v>121</v>
      </c>
      <c r="I30" s="0" t="n">
        <f aca="false">COUNTIF(F28:F47,"DOWNREGULATED/UPREGULATED")</f>
        <v>0</v>
      </c>
    </row>
    <row r="31" customFormat="false" ht="15" hidden="false" customHeight="false" outlineLevel="0" collapsed="false">
      <c r="C31" s="2" t="s">
        <v>14</v>
      </c>
      <c r="D31" s="5" t="s">
        <v>119</v>
      </c>
      <c r="E31" s="6" t="s">
        <v>115</v>
      </c>
      <c r="F31" s="0" t="str">
        <f aca="false">CONCATENATE(D31,"/",E31)</f>
        <v>DOWNREGULATED/NORMAL</v>
      </c>
      <c r="H31" s="5" t="s">
        <v>122</v>
      </c>
      <c r="I31" s="0" t="n">
        <f aca="false">COUNTIF(F28:F47,"UPREGULATED/NORMAL")</f>
        <v>0</v>
      </c>
    </row>
    <row r="32" customFormat="false" ht="15" hidden="false" customHeight="false" outlineLevel="0" collapsed="false">
      <c r="C32" s="2" t="s">
        <v>15</v>
      </c>
      <c r="D32" s="5" t="s">
        <v>115</v>
      </c>
      <c r="E32" s="6" t="s">
        <v>117</v>
      </c>
      <c r="F32" s="0" t="str">
        <f aca="false">CONCATENATE(D32,"/",E32)</f>
        <v>NORMAL/UPREGULATED</v>
      </c>
      <c r="H32" s="5" t="s">
        <v>123</v>
      </c>
      <c r="I32" s="0" t="n">
        <f aca="false">COUNTIF(F28:F47,"NORMAL/NORMAL")</f>
        <v>6</v>
      </c>
    </row>
    <row r="33" customFormat="false" ht="15" hidden="false" customHeight="false" outlineLevel="0" collapsed="false">
      <c r="C33" s="2" t="s">
        <v>16</v>
      </c>
      <c r="D33" s="5" t="s">
        <v>115</v>
      </c>
      <c r="E33" s="6" t="s">
        <v>115</v>
      </c>
      <c r="F33" s="0" t="str">
        <f aca="false">CONCATENATE(D33,"/",E33)</f>
        <v>NORMAL/NORMAL</v>
      </c>
      <c r="H33" s="5" t="s">
        <v>124</v>
      </c>
      <c r="I33" s="0" t="n">
        <f aca="false">COUNTIF(F28:F47,"DOWNREGULATED/NORMAL")</f>
        <v>4</v>
      </c>
    </row>
    <row r="34" customFormat="false" ht="15" hidden="false" customHeight="false" outlineLevel="0" collapsed="false">
      <c r="C34" s="2" t="s">
        <v>17</v>
      </c>
      <c r="D34" s="5" t="s">
        <v>115</v>
      </c>
      <c r="E34" s="6" t="s">
        <v>119</v>
      </c>
      <c r="F34" s="0" t="str">
        <f aca="false">CONCATENATE(D34,"/",E34)</f>
        <v>NORMAL/DOWNREGULATED</v>
      </c>
      <c r="H34" s="5" t="s">
        <v>125</v>
      </c>
      <c r="I34" s="0" t="n">
        <f aca="false">COUNTIF(F28:F47,"UPREGULATED/DOWNREGULATED")</f>
        <v>0</v>
      </c>
    </row>
    <row r="35" customFormat="false" ht="15" hidden="false" customHeight="false" outlineLevel="0" collapsed="false">
      <c r="C35" s="2" t="s">
        <v>18</v>
      </c>
      <c r="D35" s="5" t="s">
        <v>119</v>
      </c>
      <c r="E35" s="6" t="s">
        <v>119</v>
      </c>
      <c r="F35" s="0" t="str">
        <f aca="false">CONCATENATE(D35,"/",E35)</f>
        <v>DOWNREGULATED/DOWNREGULATED</v>
      </c>
      <c r="H35" s="5" t="s">
        <v>126</v>
      </c>
      <c r="I35" s="0" t="n">
        <f aca="false">COUNTIF(F28:F47,"NORMAL/DOWNREGULATED")</f>
        <v>4</v>
      </c>
    </row>
    <row r="36" customFormat="false" ht="15" hidden="false" customHeight="false" outlineLevel="0" collapsed="false">
      <c r="C36" s="2" t="s">
        <v>19</v>
      </c>
      <c r="D36" s="5" t="s">
        <v>119</v>
      </c>
      <c r="E36" s="6" t="s">
        <v>115</v>
      </c>
      <c r="F36" s="0" t="str">
        <f aca="false">CONCATENATE(D36,"/",E36)</f>
        <v>DOWNREGULATED/NORMAL</v>
      </c>
      <c r="H36" s="5" t="s">
        <v>127</v>
      </c>
      <c r="I36" s="0" t="n">
        <f aca="false">COUNTIF(F28:F47,"DOWNREGULATED/DOWNREGULATED")</f>
        <v>3</v>
      </c>
    </row>
    <row r="37" customFormat="false" ht="15" hidden="false" customHeight="false" outlineLevel="0" collapsed="false">
      <c r="C37" s="2" t="s">
        <v>20</v>
      </c>
      <c r="D37" s="5" t="s">
        <v>115</v>
      </c>
      <c r="E37" s="6" t="s">
        <v>119</v>
      </c>
      <c r="F37" s="0" t="str">
        <f aca="false">CONCATENATE(D37,"/",E37)</f>
        <v>NORMAL/DOWNREGULATED</v>
      </c>
    </row>
    <row r="38" customFormat="false" ht="15" hidden="false" customHeight="false" outlineLevel="0" collapsed="false">
      <c r="C38" s="2" t="s">
        <v>21</v>
      </c>
      <c r="D38" s="5" t="s">
        <v>115</v>
      </c>
      <c r="E38" s="6" t="s">
        <v>115</v>
      </c>
      <c r="F38" s="0" t="str">
        <f aca="false">CONCATENATE(D38,"/",E38)</f>
        <v>NORMAL/NORMAL</v>
      </c>
    </row>
    <row r="39" customFormat="false" ht="15" hidden="false" customHeight="false" outlineLevel="0" collapsed="false">
      <c r="C39" s="2" t="s">
        <v>22</v>
      </c>
      <c r="D39" s="5" t="s">
        <v>119</v>
      </c>
      <c r="E39" s="6" t="s">
        <v>115</v>
      </c>
      <c r="F39" s="0" t="str">
        <f aca="false">CONCATENATE(D39,"/",E39)</f>
        <v>DOWNREGULATED/NORMAL</v>
      </c>
    </row>
    <row r="40" customFormat="false" ht="15" hidden="false" customHeight="false" outlineLevel="0" collapsed="false">
      <c r="C40" s="2" t="s">
        <v>23</v>
      </c>
      <c r="D40" s="5" t="s">
        <v>115</v>
      </c>
      <c r="E40" s="6" t="s">
        <v>117</v>
      </c>
      <c r="F40" s="0" t="str">
        <f aca="false">CONCATENATE(D40,"/",E40)</f>
        <v>NORMAL/UPREGULATED</v>
      </c>
    </row>
    <row r="41" customFormat="false" ht="15" hidden="false" customHeight="false" outlineLevel="0" collapsed="false">
      <c r="C41" s="2" t="s">
        <v>24</v>
      </c>
      <c r="D41" s="5" t="s">
        <v>115</v>
      </c>
      <c r="E41" s="6" t="s">
        <v>119</v>
      </c>
      <c r="F41" s="0" t="str">
        <f aca="false">CONCATENATE(D41,"/",E41)</f>
        <v>NORMAL/DOWNREGULATED</v>
      </c>
    </row>
    <row r="42" customFormat="false" ht="15" hidden="false" customHeight="false" outlineLevel="0" collapsed="false">
      <c r="C42" s="2" t="s">
        <v>25</v>
      </c>
      <c r="D42" s="5" t="s">
        <v>115</v>
      </c>
      <c r="E42" s="6" t="s">
        <v>117</v>
      </c>
      <c r="F42" s="0" t="str">
        <f aca="false">CONCATENATE(D42,"/",E42)</f>
        <v>NORMAL/UPREGULATED</v>
      </c>
    </row>
    <row r="43" customFormat="false" ht="15" hidden="false" customHeight="false" outlineLevel="0" collapsed="false">
      <c r="C43" s="2" t="s">
        <v>26</v>
      </c>
      <c r="D43" s="5" t="s">
        <v>115</v>
      </c>
      <c r="E43" s="6" t="s">
        <v>119</v>
      </c>
      <c r="F43" s="0" t="str">
        <f aca="false">CONCATENATE(D43,"/",E43)</f>
        <v>NORMAL/DOWNREGULATED</v>
      </c>
    </row>
    <row r="44" customFormat="false" ht="15" hidden="false" customHeight="false" outlineLevel="0" collapsed="false">
      <c r="C44" s="2" t="s">
        <v>27</v>
      </c>
      <c r="D44" s="5" t="s">
        <v>115</v>
      </c>
      <c r="E44" s="6" t="s">
        <v>115</v>
      </c>
      <c r="F44" s="0" t="str">
        <f aca="false">CONCATENATE(D44,"/",E44)</f>
        <v>NORMAL/NORMAL</v>
      </c>
    </row>
    <row r="45" customFormat="false" ht="15" hidden="false" customHeight="false" outlineLevel="0" collapsed="false">
      <c r="C45" s="2" t="s">
        <v>28</v>
      </c>
      <c r="D45" s="5" t="s">
        <v>119</v>
      </c>
      <c r="E45" s="6" t="s">
        <v>115</v>
      </c>
      <c r="F45" s="0" t="str">
        <f aca="false">CONCATENATE(D45,"/",E45)</f>
        <v>DOWNREGULATED/NORMAL</v>
      </c>
    </row>
    <row r="46" customFormat="false" ht="15" hidden="false" customHeight="false" outlineLevel="0" collapsed="false">
      <c r="C46" s="2" t="s">
        <v>29</v>
      </c>
      <c r="D46" s="5" t="s">
        <v>115</v>
      </c>
      <c r="E46" s="6" t="s">
        <v>115</v>
      </c>
      <c r="F46" s="0" t="str">
        <f aca="false">CONCATENATE(D46,"/",E46)</f>
        <v>NORMAL/NORMAL</v>
      </c>
    </row>
    <row r="47" customFormat="false" ht="15" hidden="false" customHeight="false" outlineLevel="0" collapsed="false">
      <c r="C47" s="2" t="s">
        <v>30</v>
      </c>
      <c r="D47" s="5" t="s">
        <v>115</v>
      </c>
      <c r="E47" s="6" t="s">
        <v>115</v>
      </c>
      <c r="F47" s="0" t="str">
        <f aca="false">CONCATENATE(D47,"/",E47)</f>
        <v>NORMAL/NORMAL</v>
      </c>
    </row>
    <row r="51" customFormat="false" ht="18.75" hidden="false" customHeight="false" outlineLevel="0" collapsed="false">
      <c r="D51" s="3" t="s">
        <v>59</v>
      </c>
      <c r="E51" s="3" t="s">
        <v>60</v>
      </c>
    </row>
    <row r="54" customFormat="false" ht="15" hidden="false" customHeight="false" outlineLevel="0" collapsed="false">
      <c r="C54" s="2" t="s">
        <v>11</v>
      </c>
      <c r="D54" s="5" t="s">
        <v>115</v>
      </c>
      <c r="E54" s="5" t="s">
        <v>115</v>
      </c>
      <c r="F54" s="0" t="str">
        <f aca="false">CONCATENATE(D54,"/",E54)</f>
        <v>NORMAL/NORMAL</v>
      </c>
      <c r="H54" s="5" t="s">
        <v>118</v>
      </c>
      <c r="I54" s="0" t="n">
        <f aca="false">COUNTIF(F54:F73,"UPREGULATED/UPREGULATED")</f>
        <v>4</v>
      </c>
    </row>
    <row r="55" customFormat="false" ht="15" hidden="false" customHeight="false" outlineLevel="0" collapsed="false">
      <c r="C55" s="2" t="s">
        <v>12</v>
      </c>
      <c r="D55" s="5" t="s">
        <v>117</v>
      </c>
      <c r="E55" s="5" t="s">
        <v>115</v>
      </c>
      <c r="F55" s="0" t="str">
        <f aca="false">CONCATENATE(D55,"/",E55)</f>
        <v>UPREGULATED/NORMAL</v>
      </c>
      <c r="H55" s="5" t="s">
        <v>120</v>
      </c>
      <c r="I55" s="0" t="n">
        <f aca="false">COUNTIF(F54:F73,"NORMAL/UPREGULATED")</f>
        <v>0</v>
      </c>
    </row>
    <row r="56" customFormat="false" ht="15" hidden="false" customHeight="false" outlineLevel="0" collapsed="false">
      <c r="C56" s="2" t="s">
        <v>13</v>
      </c>
      <c r="D56" s="5" t="s">
        <v>119</v>
      </c>
      <c r="E56" s="5" t="s">
        <v>119</v>
      </c>
      <c r="F56" s="0" t="str">
        <f aca="false">CONCATENATE(D56,"/",E56)</f>
        <v>DOWNREGULATED/DOWNREGULATED</v>
      </c>
      <c r="H56" s="5" t="s">
        <v>121</v>
      </c>
      <c r="I56" s="0" t="n">
        <f aca="false">COUNTIF(F54:F73,"DOWNREGULATED/UPREGULATED")</f>
        <v>0</v>
      </c>
    </row>
    <row r="57" customFormat="false" ht="15" hidden="false" customHeight="false" outlineLevel="0" collapsed="false">
      <c r="C57" s="2" t="s">
        <v>14</v>
      </c>
      <c r="D57" s="5" t="s">
        <v>115</v>
      </c>
      <c r="E57" s="5" t="s">
        <v>119</v>
      </c>
      <c r="F57" s="0" t="str">
        <f aca="false">CONCATENATE(D57,"/",E57)</f>
        <v>NORMAL/DOWNREGULATED</v>
      </c>
      <c r="H57" s="5" t="s">
        <v>122</v>
      </c>
      <c r="I57" s="0" t="n">
        <f aca="false">COUNTIF(F54:F73,"UPREGULATED/NORMAL")</f>
        <v>1</v>
      </c>
    </row>
    <row r="58" customFormat="false" ht="15" hidden="false" customHeight="false" outlineLevel="0" collapsed="false">
      <c r="C58" s="2" t="s">
        <v>15</v>
      </c>
      <c r="D58" s="5" t="s">
        <v>117</v>
      </c>
      <c r="E58" s="5" t="s">
        <v>117</v>
      </c>
      <c r="F58" s="0" t="str">
        <f aca="false">CONCATENATE(D58,"/",E58)</f>
        <v>UPREGULATED/UPREGULATED</v>
      </c>
      <c r="H58" s="5" t="s">
        <v>123</v>
      </c>
      <c r="I58" s="0" t="n">
        <f aca="false">COUNTIF(F54:F73,"NORMAL/NORMAL")</f>
        <v>8</v>
      </c>
    </row>
    <row r="59" customFormat="false" ht="15" hidden="false" customHeight="false" outlineLevel="0" collapsed="false">
      <c r="C59" s="2" t="s">
        <v>16</v>
      </c>
      <c r="D59" s="5" t="s">
        <v>115</v>
      </c>
      <c r="E59" s="5" t="s">
        <v>115</v>
      </c>
      <c r="F59" s="0" t="str">
        <f aca="false">CONCATENATE(D59,"/",E59)</f>
        <v>NORMAL/NORMAL</v>
      </c>
      <c r="H59" s="5" t="s">
        <v>124</v>
      </c>
      <c r="I59" s="0" t="n">
        <f aca="false">COUNTIF(F54:F73,"DOWNREGULATED/NORMAL")</f>
        <v>2</v>
      </c>
    </row>
    <row r="60" customFormat="false" ht="15" hidden="false" customHeight="false" outlineLevel="0" collapsed="false">
      <c r="C60" s="2" t="s">
        <v>17</v>
      </c>
      <c r="D60" s="5" t="s">
        <v>115</v>
      </c>
      <c r="E60" s="5" t="s">
        <v>115</v>
      </c>
      <c r="F60" s="0" t="str">
        <f aca="false">CONCATENATE(D60,"/",E60)</f>
        <v>NORMAL/NORMAL</v>
      </c>
      <c r="H60" s="5" t="s">
        <v>125</v>
      </c>
      <c r="I60" s="0" t="n">
        <f aca="false">COUNTIF(F54:F73,"UPREGULATED/DOWNREGULATED")</f>
        <v>0</v>
      </c>
    </row>
    <row r="61" customFormat="false" ht="15" hidden="false" customHeight="false" outlineLevel="0" collapsed="false">
      <c r="C61" s="2" t="s">
        <v>18</v>
      </c>
      <c r="D61" s="5" t="s">
        <v>115</v>
      </c>
      <c r="E61" s="5" t="s">
        <v>115</v>
      </c>
      <c r="F61" s="0" t="str">
        <f aca="false">CONCATENATE(D61,"/",E61)</f>
        <v>NORMAL/NORMAL</v>
      </c>
      <c r="H61" s="5" t="s">
        <v>126</v>
      </c>
      <c r="I61" s="0" t="n">
        <f aca="false">COUNTIF(F54:F73,"NORMAL/DOWNREGULATED")</f>
        <v>1</v>
      </c>
    </row>
    <row r="62" customFormat="false" ht="15" hidden="false" customHeight="false" outlineLevel="0" collapsed="false">
      <c r="C62" s="2" t="s">
        <v>19</v>
      </c>
      <c r="D62" s="5" t="s">
        <v>115</v>
      </c>
      <c r="E62" s="5" t="s">
        <v>115</v>
      </c>
      <c r="F62" s="0" t="str">
        <f aca="false">CONCATENATE(D62,"/",E62)</f>
        <v>NORMAL/NORMAL</v>
      </c>
      <c r="H62" s="5" t="s">
        <v>127</v>
      </c>
      <c r="I62" s="0" t="n">
        <f aca="false">COUNTIF(F54:F73,"DOWNREGULATED/DOWNREGULATED")</f>
        <v>4</v>
      </c>
    </row>
    <row r="63" customFormat="false" ht="15" hidden="false" customHeight="false" outlineLevel="0" collapsed="false">
      <c r="C63" s="2" t="s">
        <v>20</v>
      </c>
      <c r="D63" s="5" t="s">
        <v>119</v>
      </c>
      <c r="E63" s="5" t="s">
        <v>115</v>
      </c>
      <c r="F63" s="0" t="str">
        <f aca="false">CONCATENATE(D63,"/",E63)</f>
        <v>DOWNREGULATED/NORMAL</v>
      </c>
    </row>
    <row r="64" customFormat="false" ht="15" hidden="false" customHeight="false" outlineLevel="0" collapsed="false">
      <c r="C64" s="2" t="s">
        <v>21</v>
      </c>
      <c r="D64" s="5" t="s">
        <v>119</v>
      </c>
      <c r="E64" s="5" t="s">
        <v>119</v>
      </c>
      <c r="F64" s="0" t="str">
        <f aca="false">CONCATENATE(D64,"/",E64)</f>
        <v>DOWNREGULATED/DOWNREGULATED</v>
      </c>
    </row>
    <row r="65" customFormat="false" ht="15" hidden="false" customHeight="false" outlineLevel="0" collapsed="false">
      <c r="C65" s="2" t="s">
        <v>22</v>
      </c>
      <c r="D65" s="5" t="s">
        <v>115</v>
      </c>
      <c r="E65" s="5" t="s">
        <v>115</v>
      </c>
      <c r="F65" s="0" t="str">
        <f aca="false">CONCATENATE(D65,"/",E65)</f>
        <v>NORMAL/NORMAL</v>
      </c>
    </row>
    <row r="66" customFormat="false" ht="15" hidden="false" customHeight="false" outlineLevel="0" collapsed="false">
      <c r="C66" s="2" t="s">
        <v>23</v>
      </c>
      <c r="D66" s="5" t="s">
        <v>117</v>
      </c>
      <c r="E66" s="5" t="s">
        <v>117</v>
      </c>
      <c r="F66" s="0" t="str">
        <f aca="false">CONCATENATE(D66,"/",E66)</f>
        <v>UPREGULATED/UPREGULATED</v>
      </c>
    </row>
    <row r="67" customFormat="false" ht="15" hidden="false" customHeight="false" outlineLevel="0" collapsed="false">
      <c r="C67" s="2" t="s">
        <v>24</v>
      </c>
      <c r="D67" s="5" t="s">
        <v>119</v>
      </c>
      <c r="E67" s="5" t="s">
        <v>119</v>
      </c>
      <c r="F67" s="0" t="str">
        <f aca="false">CONCATENATE(D67,"/",E67)</f>
        <v>DOWNREGULATED/DOWNREGULATED</v>
      </c>
    </row>
    <row r="68" customFormat="false" ht="15" hidden="false" customHeight="false" outlineLevel="0" collapsed="false">
      <c r="C68" s="2" t="s">
        <v>25</v>
      </c>
      <c r="D68" s="5" t="s">
        <v>117</v>
      </c>
      <c r="E68" s="5" t="s">
        <v>117</v>
      </c>
      <c r="F68" s="0" t="str">
        <f aca="false">CONCATENATE(D68,"/",E68)</f>
        <v>UPREGULATED/UPREGULATED</v>
      </c>
    </row>
    <row r="69" customFormat="false" ht="15" hidden="false" customHeight="false" outlineLevel="0" collapsed="false">
      <c r="C69" s="2" t="s">
        <v>26</v>
      </c>
      <c r="D69" s="5" t="s">
        <v>115</v>
      </c>
      <c r="E69" s="5" t="s">
        <v>115</v>
      </c>
      <c r="F69" s="0" t="str">
        <f aca="false">CONCATENATE(D69,"/",E69)</f>
        <v>NORMAL/NORMAL</v>
      </c>
    </row>
    <row r="70" customFormat="false" ht="15" hidden="false" customHeight="false" outlineLevel="0" collapsed="false">
      <c r="C70" s="2" t="s">
        <v>27</v>
      </c>
      <c r="D70" s="5" t="s">
        <v>119</v>
      </c>
      <c r="E70" s="5" t="s">
        <v>115</v>
      </c>
      <c r="F70" s="0" t="str">
        <f aca="false">CONCATENATE(D70,"/",E70)</f>
        <v>DOWNREGULATED/NORMAL</v>
      </c>
    </row>
    <row r="71" customFormat="false" ht="15" hidden="false" customHeight="false" outlineLevel="0" collapsed="false">
      <c r="C71" s="2" t="s">
        <v>28</v>
      </c>
      <c r="D71" s="5" t="s">
        <v>119</v>
      </c>
      <c r="E71" s="5" t="s">
        <v>119</v>
      </c>
      <c r="F71" s="0" t="str">
        <f aca="false">CONCATENATE(D71,"/",E71)</f>
        <v>DOWNREGULATED/DOWNREGULATED</v>
      </c>
    </row>
    <row r="72" customFormat="false" ht="15" hidden="false" customHeight="false" outlineLevel="0" collapsed="false">
      <c r="C72" s="2" t="s">
        <v>29</v>
      </c>
      <c r="D72" s="5" t="s">
        <v>117</v>
      </c>
      <c r="E72" s="5" t="s">
        <v>117</v>
      </c>
      <c r="F72" s="0" t="str">
        <f aca="false">CONCATENATE(D72,"/",E72)</f>
        <v>UPREGULATED/UPREGULATED</v>
      </c>
    </row>
    <row r="73" customFormat="false" ht="15" hidden="false" customHeight="false" outlineLevel="0" collapsed="false">
      <c r="C73" s="2" t="s">
        <v>30</v>
      </c>
      <c r="D73" s="5" t="s">
        <v>115</v>
      </c>
      <c r="E73" s="5" t="s">
        <v>115</v>
      </c>
      <c r="F73" s="0" t="str">
        <f aca="false">CONCATENATE(D73,"/",E73)</f>
        <v>NORMAL/NORMAL</v>
      </c>
    </row>
    <row r="77" customFormat="false" ht="18.75" hidden="false" customHeight="false" outlineLevel="0" collapsed="false">
      <c r="D77" s="3" t="s">
        <v>55</v>
      </c>
      <c r="E77" s="3" t="s">
        <v>53</v>
      </c>
    </row>
    <row r="79" customFormat="false" ht="15" hidden="false" customHeight="false" outlineLevel="0" collapsed="false">
      <c r="C79" s="2" t="s">
        <v>11</v>
      </c>
      <c r="D79" s="5" t="s">
        <v>115</v>
      </c>
      <c r="E79" s="5" t="s">
        <v>115</v>
      </c>
      <c r="F79" s="0" t="str">
        <f aca="false">CONCATENATE(D79,"/",E79)</f>
        <v>NORMAL/NORMAL</v>
      </c>
      <c r="H79" s="5" t="s">
        <v>118</v>
      </c>
      <c r="I79" s="0" t="n">
        <f aca="false">COUNTIF(F79:F98,"UPREGULATED/UPREGULATED")</f>
        <v>2</v>
      </c>
    </row>
    <row r="80" customFormat="false" ht="15" hidden="false" customHeight="false" outlineLevel="0" collapsed="false">
      <c r="C80" s="2" t="s">
        <v>12</v>
      </c>
      <c r="D80" s="5" t="s">
        <v>115</v>
      </c>
      <c r="E80" s="5" t="s">
        <v>115</v>
      </c>
      <c r="F80" s="0" t="str">
        <f aca="false">CONCATENATE(D80,"/",E80)</f>
        <v>NORMAL/NORMAL</v>
      </c>
      <c r="H80" s="5" t="s">
        <v>120</v>
      </c>
      <c r="I80" s="0" t="n">
        <f aca="false">COUNTIF(F79:F98,"NORMAL/UPREGULATED")</f>
        <v>0</v>
      </c>
    </row>
    <row r="81" customFormat="false" ht="15" hidden="false" customHeight="false" outlineLevel="0" collapsed="false">
      <c r="C81" s="2" t="s">
        <v>13</v>
      </c>
      <c r="D81" s="5" t="s">
        <v>115</v>
      </c>
      <c r="E81" s="5" t="s">
        <v>115</v>
      </c>
      <c r="F81" s="0" t="str">
        <f aca="false">CONCATENATE(D81,"/",E81)</f>
        <v>NORMAL/NORMAL</v>
      </c>
      <c r="H81" s="5" t="s">
        <v>121</v>
      </c>
      <c r="I81" s="0" t="n">
        <f aca="false">COUNTIF(F79:F98,"DOWNREGULATED/UPREGULATED")</f>
        <v>0</v>
      </c>
    </row>
    <row r="82" customFormat="false" ht="15" hidden="false" customHeight="false" outlineLevel="0" collapsed="false">
      <c r="C82" s="2" t="s">
        <v>14</v>
      </c>
      <c r="D82" s="5" t="s">
        <v>115</v>
      </c>
      <c r="E82" s="5" t="s">
        <v>115</v>
      </c>
      <c r="F82" s="0" t="str">
        <f aca="false">CONCATENATE(D82,"/",E82)</f>
        <v>NORMAL/NORMAL</v>
      </c>
      <c r="H82" s="5" t="s">
        <v>122</v>
      </c>
      <c r="I82" s="0" t="n">
        <f aca="false">COUNTIF(F79:F98,"UPREGULATED/NORMAL")</f>
        <v>0</v>
      </c>
    </row>
    <row r="83" customFormat="false" ht="15" hidden="false" customHeight="false" outlineLevel="0" collapsed="false">
      <c r="C83" s="2" t="s">
        <v>15</v>
      </c>
      <c r="D83" s="5" t="s">
        <v>115</v>
      </c>
      <c r="E83" s="5" t="s">
        <v>115</v>
      </c>
      <c r="F83" s="0" t="str">
        <f aca="false">CONCATENATE(D83,"/",E83)</f>
        <v>NORMAL/NORMAL</v>
      </c>
      <c r="H83" s="5" t="s">
        <v>123</v>
      </c>
      <c r="I83" s="0" t="n">
        <f aca="false">COUNTIF(F79:F98,"NORMAL/NORMAL")</f>
        <v>13</v>
      </c>
    </row>
    <row r="84" customFormat="false" ht="15" hidden="false" customHeight="false" outlineLevel="0" collapsed="false">
      <c r="C84" s="2" t="s">
        <v>16</v>
      </c>
      <c r="D84" s="5" t="s">
        <v>115</v>
      </c>
      <c r="E84" s="5" t="s">
        <v>115</v>
      </c>
      <c r="F84" s="0" t="str">
        <f aca="false">CONCATENATE(D84,"/",E84)</f>
        <v>NORMAL/NORMAL</v>
      </c>
      <c r="H84" s="5" t="s">
        <v>124</v>
      </c>
      <c r="I84" s="0" t="n">
        <f aca="false">COUNTIF(F79:F98,"DOWNREGULATED/NORMAL")</f>
        <v>0</v>
      </c>
    </row>
    <row r="85" customFormat="false" ht="15" hidden="false" customHeight="false" outlineLevel="0" collapsed="false">
      <c r="C85" s="2" t="s">
        <v>17</v>
      </c>
      <c r="D85" s="5" t="s">
        <v>115</v>
      </c>
      <c r="E85" s="5" t="s">
        <v>115</v>
      </c>
      <c r="F85" s="0" t="str">
        <f aca="false">CONCATENATE(D85,"/",E85)</f>
        <v>NORMAL/NORMAL</v>
      </c>
      <c r="H85" s="5" t="s">
        <v>125</v>
      </c>
      <c r="I85" s="0" t="n">
        <f aca="false">COUNTIF(F79:F98,"UPREGULATED/DOWNREGULATED")</f>
        <v>0</v>
      </c>
    </row>
    <row r="86" customFormat="false" ht="15" hidden="false" customHeight="false" outlineLevel="0" collapsed="false">
      <c r="C86" s="2" t="s">
        <v>18</v>
      </c>
      <c r="D86" s="5" t="s">
        <v>119</v>
      </c>
      <c r="E86" s="5" t="s">
        <v>119</v>
      </c>
      <c r="F86" s="0" t="str">
        <f aca="false">CONCATENATE(D86,"/",E86)</f>
        <v>DOWNREGULATED/DOWNREGULATED</v>
      </c>
      <c r="H86" s="5" t="s">
        <v>126</v>
      </c>
      <c r="I86" s="0" t="n">
        <f aca="false">COUNTIF(F79:F98,"NORMAL/DOWNREGULATED")</f>
        <v>1</v>
      </c>
    </row>
    <row r="87" customFormat="false" ht="15" hidden="false" customHeight="false" outlineLevel="0" collapsed="false">
      <c r="C87" s="2" t="s">
        <v>19</v>
      </c>
      <c r="D87" s="5" t="s">
        <v>119</v>
      </c>
      <c r="E87" s="5" t="s">
        <v>119</v>
      </c>
      <c r="F87" s="0" t="str">
        <f aca="false">CONCATENATE(D87,"/",E87)</f>
        <v>DOWNREGULATED/DOWNREGULATED</v>
      </c>
      <c r="H87" s="5" t="s">
        <v>127</v>
      </c>
      <c r="I87" s="0" t="n">
        <f aca="false">COUNTIF(F79:F98,"DOWNREGULATED/DOWNREGULATED")</f>
        <v>4</v>
      </c>
    </row>
    <row r="88" customFormat="false" ht="15" hidden="false" customHeight="false" outlineLevel="0" collapsed="false">
      <c r="C88" s="2" t="s">
        <v>20</v>
      </c>
      <c r="D88" s="5" t="s">
        <v>115</v>
      </c>
      <c r="E88" s="5" t="s">
        <v>115</v>
      </c>
      <c r="F88" s="0" t="str">
        <f aca="false">CONCATENATE(D88,"/",E88)</f>
        <v>NORMAL/NORMAL</v>
      </c>
    </row>
    <row r="89" customFormat="false" ht="15" hidden="false" customHeight="false" outlineLevel="0" collapsed="false">
      <c r="C89" s="2" t="s">
        <v>21</v>
      </c>
      <c r="D89" s="5" t="s">
        <v>115</v>
      </c>
      <c r="E89" s="5" t="s">
        <v>115</v>
      </c>
      <c r="F89" s="0" t="str">
        <f aca="false">CONCATENATE(D89,"/",E89)</f>
        <v>NORMAL/NORMAL</v>
      </c>
    </row>
    <row r="90" customFormat="false" ht="15" hidden="false" customHeight="false" outlineLevel="0" collapsed="false">
      <c r="C90" s="2" t="s">
        <v>22</v>
      </c>
      <c r="D90" s="5" t="s">
        <v>119</v>
      </c>
      <c r="E90" s="5" t="s">
        <v>119</v>
      </c>
      <c r="F90" s="0" t="str">
        <f aca="false">CONCATENATE(D90,"/",E90)</f>
        <v>DOWNREGULATED/DOWNREGULATED</v>
      </c>
    </row>
    <row r="91" customFormat="false" ht="15" hidden="false" customHeight="false" outlineLevel="0" collapsed="false">
      <c r="C91" s="2" t="s">
        <v>23</v>
      </c>
      <c r="D91" s="5" t="s">
        <v>117</v>
      </c>
      <c r="E91" s="5" t="s">
        <v>117</v>
      </c>
      <c r="F91" s="0" t="str">
        <f aca="false">CONCATENATE(D91,"/",E91)</f>
        <v>UPREGULATED/UPREGULATED</v>
      </c>
    </row>
    <row r="92" customFormat="false" ht="15" hidden="false" customHeight="false" outlineLevel="0" collapsed="false">
      <c r="C92" s="2" t="s">
        <v>24</v>
      </c>
      <c r="D92" s="5" t="s">
        <v>115</v>
      </c>
      <c r="E92" s="5" t="s">
        <v>115</v>
      </c>
      <c r="F92" s="0" t="str">
        <f aca="false">CONCATENATE(D92,"/",E92)</f>
        <v>NORMAL/NORMAL</v>
      </c>
    </row>
    <row r="93" customFormat="false" ht="15" hidden="false" customHeight="false" outlineLevel="0" collapsed="false">
      <c r="C93" s="2" t="s">
        <v>25</v>
      </c>
      <c r="D93" s="5" t="s">
        <v>115</v>
      </c>
      <c r="E93" s="5" t="s">
        <v>115</v>
      </c>
      <c r="F93" s="0" t="str">
        <f aca="false">CONCATENATE(D93,"/",E93)</f>
        <v>NORMAL/NORMAL</v>
      </c>
    </row>
    <row r="94" customFormat="false" ht="15" hidden="false" customHeight="false" outlineLevel="0" collapsed="false">
      <c r="C94" s="2" t="s">
        <v>26</v>
      </c>
      <c r="D94" s="5" t="s">
        <v>115</v>
      </c>
      <c r="E94" s="5" t="s">
        <v>119</v>
      </c>
      <c r="F94" s="0" t="str">
        <f aca="false">CONCATENATE(D94,"/",E94)</f>
        <v>NORMAL/DOWNREGULATED</v>
      </c>
    </row>
    <row r="95" customFormat="false" ht="15" hidden="false" customHeight="false" outlineLevel="0" collapsed="false">
      <c r="C95" s="2" t="s">
        <v>27</v>
      </c>
      <c r="D95" s="5" t="s">
        <v>115</v>
      </c>
      <c r="E95" s="5" t="s">
        <v>115</v>
      </c>
      <c r="F95" s="0" t="str">
        <f aca="false">CONCATENATE(D95,"/",E95)</f>
        <v>NORMAL/NORMAL</v>
      </c>
    </row>
    <row r="96" customFormat="false" ht="15" hidden="false" customHeight="false" outlineLevel="0" collapsed="false">
      <c r="C96" s="2" t="s">
        <v>28</v>
      </c>
      <c r="D96" s="5" t="s">
        <v>119</v>
      </c>
      <c r="E96" s="5" t="s">
        <v>119</v>
      </c>
      <c r="F96" s="0" t="str">
        <f aca="false">CONCATENATE(D96,"/",E96)</f>
        <v>DOWNREGULATED/DOWNREGULATED</v>
      </c>
    </row>
    <row r="97" customFormat="false" ht="15" hidden="false" customHeight="false" outlineLevel="0" collapsed="false">
      <c r="C97" s="2" t="s">
        <v>29</v>
      </c>
      <c r="D97" s="5" t="s">
        <v>117</v>
      </c>
      <c r="E97" s="5" t="s">
        <v>117</v>
      </c>
      <c r="F97" s="0" t="str">
        <f aca="false">CONCATENATE(D97,"/",E97)</f>
        <v>UPREGULATED/UPREGULATED</v>
      </c>
    </row>
    <row r="98" customFormat="false" ht="15" hidden="false" customHeight="false" outlineLevel="0" collapsed="false">
      <c r="C98" s="2" t="s">
        <v>30</v>
      </c>
      <c r="D98" s="5" t="s">
        <v>115</v>
      </c>
      <c r="E98" s="5" t="s">
        <v>115</v>
      </c>
      <c r="F98" s="0" t="str">
        <f aca="false">CONCATENATE(D98,"/",E98)</f>
        <v>NORMAL/NORMAL</v>
      </c>
    </row>
    <row r="102" customFormat="false" ht="18.75" hidden="false" customHeight="false" outlineLevel="0" collapsed="false">
      <c r="D102" s="3" t="s">
        <v>61</v>
      </c>
      <c r="E102" s="3" t="s">
        <v>62</v>
      </c>
    </row>
    <row r="105" customFormat="false" ht="15" hidden="false" customHeight="false" outlineLevel="0" collapsed="false">
      <c r="C105" s="2" t="s">
        <v>11</v>
      </c>
      <c r="D105" s="5" t="s">
        <v>115</v>
      </c>
      <c r="E105" s="5" t="s">
        <v>115</v>
      </c>
      <c r="F105" s="0" t="str">
        <f aca="false">CONCATENATE(D105,"/",E105)</f>
        <v>NORMAL/NORMAL</v>
      </c>
      <c r="H105" s="5" t="s">
        <v>118</v>
      </c>
      <c r="I105" s="0" t="n">
        <f aca="false">COUNTIF(F105:F124,"UPREGULATED/UPREGULATED")</f>
        <v>4</v>
      </c>
    </row>
    <row r="106" customFormat="false" ht="15" hidden="false" customHeight="false" outlineLevel="0" collapsed="false">
      <c r="C106" s="2" t="s">
        <v>12</v>
      </c>
      <c r="D106" s="5" t="s">
        <v>115</v>
      </c>
      <c r="E106" s="5" t="s">
        <v>115</v>
      </c>
      <c r="F106" s="0" t="str">
        <f aca="false">CONCATENATE(D106,"/",E106)</f>
        <v>NORMAL/NORMAL</v>
      </c>
      <c r="H106" s="5" t="s">
        <v>120</v>
      </c>
      <c r="I106" s="0" t="n">
        <f aca="false">COUNTIF(F105:F124,"NORMAL/UPREGULATED")</f>
        <v>0</v>
      </c>
    </row>
    <row r="107" customFormat="false" ht="15" hidden="false" customHeight="false" outlineLevel="0" collapsed="false">
      <c r="C107" s="2" t="s">
        <v>13</v>
      </c>
      <c r="D107" s="5" t="s">
        <v>119</v>
      </c>
      <c r="E107" s="5" t="s">
        <v>119</v>
      </c>
      <c r="F107" s="0" t="str">
        <f aca="false">CONCATENATE(D107,"/",E107)</f>
        <v>DOWNREGULATED/DOWNREGULATED</v>
      </c>
      <c r="H107" s="5" t="s">
        <v>121</v>
      </c>
      <c r="I107" s="0" t="n">
        <f aca="false">COUNTIF(F105:F124,"DOWNREGULATED/UPREGULATED")</f>
        <v>0</v>
      </c>
    </row>
    <row r="108" customFormat="false" ht="15" hidden="false" customHeight="false" outlineLevel="0" collapsed="false">
      <c r="C108" s="2" t="s">
        <v>14</v>
      </c>
      <c r="D108" s="5" t="s">
        <v>119</v>
      </c>
      <c r="E108" s="5" t="s">
        <v>119</v>
      </c>
      <c r="F108" s="0" t="str">
        <f aca="false">CONCATENATE(D108,"/",E108)</f>
        <v>DOWNREGULATED/DOWNREGULATED</v>
      </c>
      <c r="H108" s="5" t="s">
        <v>122</v>
      </c>
      <c r="I108" s="0" t="n">
        <f aca="false">COUNTIF(F105:F124,"UPREGULATED/NORMAL")</f>
        <v>0</v>
      </c>
    </row>
    <row r="109" customFormat="false" ht="15" hidden="false" customHeight="false" outlineLevel="0" collapsed="false">
      <c r="C109" s="2" t="s">
        <v>15</v>
      </c>
      <c r="D109" s="5" t="s">
        <v>117</v>
      </c>
      <c r="E109" s="5" t="s">
        <v>117</v>
      </c>
      <c r="F109" s="0" t="str">
        <f aca="false">CONCATENATE(D109,"/",E109)</f>
        <v>UPREGULATED/UPREGULATED</v>
      </c>
      <c r="H109" s="5" t="s">
        <v>123</v>
      </c>
      <c r="I109" s="0" t="n">
        <f aca="false">COUNTIF(F105:F124,"NORMAL/NORMAL")</f>
        <v>9</v>
      </c>
    </row>
    <row r="110" customFormat="false" ht="15" hidden="false" customHeight="false" outlineLevel="0" collapsed="false">
      <c r="C110" s="2" t="s">
        <v>16</v>
      </c>
      <c r="D110" s="5" t="s">
        <v>115</v>
      </c>
      <c r="E110" s="5" t="s">
        <v>115</v>
      </c>
      <c r="F110" s="0" t="str">
        <f aca="false">CONCATENATE(D110,"/",E110)</f>
        <v>NORMAL/NORMAL</v>
      </c>
      <c r="H110" s="5" t="s">
        <v>124</v>
      </c>
      <c r="I110" s="0" t="n">
        <f aca="false">COUNTIF(F105:F124,"DOWNREGULATED/NORMAL")</f>
        <v>0</v>
      </c>
    </row>
    <row r="111" customFormat="false" ht="15" hidden="false" customHeight="false" outlineLevel="0" collapsed="false">
      <c r="C111" s="2" t="s">
        <v>17</v>
      </c>
      <c r="D111" s="5" t="s">
        <v>115</v>
      </c>
      <c r="E111" s="5" t="s">
        <v>115</v>
      </c>
      <c r="F111" s="0" t="str">
        <f aca="false">CONCATENATE(D111,"/",E111)</f>
        <v>NORMAL/NORMAL</v>
      </c>
      <c r="H111" s="5" t="s">
        <v>125</v>
      </c>
      <c r="I111" s="0" t="n">
        <f aca="false">COUNTIF(F105:F124,"UPREGULATED/DOWNREGULATED")</f>
        <v>0</v>
      </c>
    </row>
    <row r="112" customFormat="false" ht="15" hidden="false" customHeight="false" outlineLevel="0" collapsed="false">
      <c r="C112" s="2" t="s">
        <v>18</v>
      </c>
      <c r="D112" s="5" t="s">
        <v>115</v>
      </c>
      <c r="E112" s="5" t="s">
        <v>115</v>
      </c>
      <c r="F112" s="0" t="str">
        <f aca="false">CONCATENATE(D112,"/",E112)</f>
        <v>NORMAL/NORMAL</v>
      </c>
      <c r="H112" s="5" t="s">
        <v>126</v>
      </c>
      <c r="I112" s="0" t="n">
        <f aca="false">COUNTIF(F105:F124,"NORMAL/DOWNREGULATED")</f>
        <v>1</v>
      </c>
    </row>
    <row r="113" customFormat="false" ht="15" hidden="false" customHeight="false" outlineLevel="0" collapsed="false">
      <c r="C113" s="2" t="s">
        <v>19</v>
      </c>
      <c r="D113" s="5" t="s">
        <v>115</v>
      </c>
      <c r="E113" s="5" t="s">
        <v>115</v>
      </c>
      <c r="F113" s="0" t="str">
        <f aca="false">CONCATENATE(D113,"/",E113)</f>
        <v>NORMAL/NORMAL</v>
      </c>
      <c r="H113" s="5" t="s">
        <v>127</v>
      </c>
      <c r="I113" s="0" t="n">
        <f aca="false">COUNTIF(F105:F124,"DOWNREGULATED/DOWNREGULATED")</f>
        <v>6</v>
      </c>
    </row>
    <row r="114" customFormat="false" ht="15" hidden="false" customHeight="false" outlineLevel="0" collapsed="false">
      <c r="C114" s="2" t="s">
        <v>20</v>
      </c>
      <c r="D114" s="5" t="s">
        <v>119</v>
      </c>
      <c r="E114" s="5" t="s">
        <v>119</v>
      </c>
      <c r="F114" s="0" t="str">
        <f aca="false">CONCATENATE(D114,"/",E114)</f>
        <v>DOWNREGULATED/DOWNREGULATED</v>
      </c>
    </row>
    <row r="115" customFormat="false" ht="15" hidden="false" customHeight="false" outlineLevel="0" collapsed="false">
      <c r="C115" s="2" t="s">
        <v>21</v>
      </c>
      <c r="D115" s="5" t="s">
        <v>119</v>
      </c>
      <c r="E115" s="5" t="s">
        <v>119</v>
      </c>
      <c r="F115" s="0" t="str">
        <f aca="false">CONCATENATE(D115,"/",E115)</f>
        <v>DOWNREGULATED/DOWNREGULATED</v>
      </c>
    </row>
    <row r="116" customFormat="false" ht="15" hidden="false" customHeight="false" outlineLevel="0" collapsed="false">
      <c r="C116" s="2" t="s">
        <v>22</v>
      </c>
      <c r="D116" s="5" t="s">
        <v>115</v>
      </c>
      <c r="E116" s="5" t="s">
        <v>115</v>
      </c>
      <c r="F116" s="0" t="str">
        <f aca="false">CONCATENATE(D116,"/",E116)</f>
        <v>NORMAL/NORMAL</v>
      </c>
    </row>
    <row r="117" customFormat="false" ht="15" hidden="false" customHeight="false" outlineLevel="0" collapsed="false">
      <c r="C117" s="2" t="s">
        <v>23</v>
      </c>
      <c r="D117" s="5" t="s">
        <v>117</v>
      </c>
      <c r="E117" s="5" t="s">
        <v>117</v>
      </c>
      <c r="F117" s="0" t="str">
        <f aca="false">CONCATENATE(D117,"/",E117)</f>
        <v>UPREGULATED/UPREGULATED</v>
      </c>
    </row>
    <row r="118" customFormat="false" ht="15" hidden="false" customHeight="false" outlineLevel="0" collapsed="false">
      <c r="C118" s="2" t="s">
        <v>24</v>
      </c>
      <c r="D118" s="5" t="s">
        <v>119</v>
      </c>
      <c r="E118" s="5" t="s">
        <v>119</v>
      </c>
      <c r="F118" s="0" t="str">
        <f aca="false">CONCATENATE(D118,"/",E118)</f>
        <v>DOWNREGULATED/DOWNREGULATED</v>
      </c>
    </row>
    <row r="119" customFormat="false" ht="15" hidden="false" customHeight="false" outlineLevel="0" collapsed="false">
      <c r="C119" s="2" t="s">
        <v>25</v>
      </c>
      <c r="D119" s="5" t="s">
        <v>117</v>
      </c>
      <c r="E119" s="5" t="s">
        <v>117</v>
      </c>
      <c r="F119" s="0" t="str">
        <f aca="false">CONCATENATE(D119,"/",E119)</f>
        <v>UPREGULATED/UPREGULATED</v>
      </c>
    </row>
    <row r="120" customFormat="false" ht="15" hidden="false" customHeight="false" outlineLevel="0" collapsed="false">
      <c r="C120" s="2" t="s">
        <v>26</v>
      </c>
      <c r="D120" s="5" t="s">
        <v>115</v>
      </c>
      <c r="E120" s="5" t="s">
        <v>115</v>
      </c>
      <c r="F120" s="0" t="str">
        <f aca="false">CONCATENATE(D120,"/",E120)</f>
        <v>NORMAL/NORMAL</v>
      </c>
    </row>
    <row r="121" customFormat="false" ht="15" hidden="false" customHeight="false" outlineLevel="0" collapsed="false">
      <c r="C121" s="2" t="s">
        <v>27</v>
      </c>
      <c r="D121" s="5" t="s">
        <v>119</v>
      </c>
      <c r="E121" s="5" t="s">
        <v>119</v>
      </c>
      <c r="F121" s="0" t="str">
        <f aca="false">CONCATENATE(D121,"/",E121)</f>
        <v>DOWNREGULATED/DOWNREGULATED</v>
      </c>
    </row>
    <row r="122" customFormat="false" ht="15" hidden="false" customHeight="false" outlineLevel="0" collapsed="false">
      <c r="C122" s="2" t="s">
        <v>28</v>
      </c>
      <c r="D122" s="5" t="s">
        <v>115</v>
      </c>
      <c r="E122" s="5" t="s">
        <v>119</v>
      </c>
      <c r="F122" s="0" t="str">
        <f aca="false">CONCATENATE(D122,"/",E122)</f>
        <v>NORMAL/DOWNREGULATED</v>
      </c>
    </row>
    <row r="123" customFormat="false" ht="15" hidden="false" customHeight="false" outlineLevel="0" collapsed="false">
      <c r="C123" s="2" t="s">
        <v>29</v>
      </c>
      <c r="D123" s="5" t="s">
        <v>117</v>
      </c>
      <c r="E123" s="5" t="s">
        <v>117</v>
      </c>
      <c r="F123" s="0" t="str">
        <f aca="false">CONCATENATE(D123,"/",E123)</f>
        <v>UPREGULATED/UPREGULATED</v>
      </c>
    </row>
    <row r="124" customFormat="false" ht="15" hidden="false" customHeight="false" outlineLevel="0" collapsed="false">
      <c r="C124" s="2" t="s">
        <v>30</v>
      </c>
      <c r="D124" s="5" t="s">
        <v>115</v>
      </c>
      <c r="E124" s="5" t="s">
        <v>115</v>
      </c>
      <c r="F124" s="0" t="str">
        <f aca="false">CONCATENATE(D124,"/",E124)</f>
        <v>NORMAL/NORMAL</v>
      </c>
    </row>
    <row r="128" customFormat="false" ht="18.75" hidden="false" customHeight="false" outlineLevel="0" collapsed="false">
      <c r="D128" s="3" t="s">
        <v>52</v>
      </c>
      <c r="E128" s="3" t="s">
        <v>51</v>
      </c>
    </row>
    <row r="130" customFormat="false" ht="15" hidden="false" customHeight="false" outlineLevel="0" collapsed="false">
      <c r="C130" s="2" t="s">
        <v>11</v>
      </c>
      <c r="D130" s="5" t="s">
        <v>115</v>
      </c>
      <c r="E130" s="5" t="s">
        <v>115</v>
      </c>
      <c r="F130" s="0" t="str">
        <f aca="false">CONCATENATE(D130,"/",E130)</f>
        <v>NORMAL/NORMAL</v>
      </c>
      <c r="H130" s="5" t="s">
        <v>118</v>
      </c>
      <c r="I130" s="0" t="n">
        <f aca="false">COUNTIF(F130:F149,"UPREGULATED/UPREGULATED")</f>
        <v>3</v>
      </c>
    </row>
    <row r="131" customFormat="false" ht="15" hidden="false" customHeight="false" outlineLevel="0" collapsed="false">
      <c r="C131" s="2" t="s">
        <v>12</v>
      </c>
      <c r="D131" s="5" t="s">
        <v>115</v>
      </c>
      <c r="E131" s="5" t="s">
        <v>115</v>
      </c>
      <c r="F131" s="0" t="str">
        <f aca="false">CONCATENATE(D131,"/",E131)</f>
        <v>NORMAL/NORMAL</v>
      </c>
      <c r="H131" s="5" t="s">
        <v>120</v>
      </c>
      <c r="I131" s="0" t="n">
        <f aca="false">COUNTIF(F130:F149,"NORMAL/UPREGULATED")</f>
        <v>0</v>
      </c>
    </row>
    <row r="132" customFormat="false" ht="15" hidden="false" customHeight="false" outlineLevel="0" collapsed="false">
      <c r="C132" s="2" t="s">
        <v>13</v>
      </c>
      <c r="D132" s="5" t="s">
        <v>119</v>
      </c>
      <c r="E132" s="5" t="s">
        <v>119</v>
      </c>
      <c r="F132" s="0" t="str">
        <f aca="false">CONCATENATE(D132,"/",E132)</f>
        <v>DOWNREGULATED/DOWNREGULATED</v>
      </c>
      <c r="H132" s="5" t="s">
        <v>121</v>
      </c>
      <c r="I132" s="0" t="n">
        <f aca="false">COUNTIF(F130:F149,"DOWNREGULATED/UPREGULATED")</f>
        <v>0</v>
      </c>
    </row>
    <row r="133" customFormat="false" ht="15" hidden="false" customHeight="false" outlineLevel="0" collapsed="false">
      <c r="C133" s="2" t="s">
        <v>14</v>
      </c>
      <c r="D133" s="5" t="s">
        <v>115</v>
      </c>
      <c r="E133" s="5" t="s">
        <v>115</v>
      </c>
      <c r="F133" s="0" t="str">
        <f aca="false">CONCATENATE(D133,"/",E133)</f>
        <v>NORMAL/NORMAL</v>
      </c>
      <c r="H133" s="5" t="s">
        <v>122</v>
      </c>
      <c r="I133" s="0" t="n">
        <f aca="false">COUNTIF(F130:F149,"UPREGULATED/NORMAL")</f>
        <v>0</v>
      </c>
    </row>
    <row r="134" customFormat="false" ht="15" hidden="false" customHeight="false" outlineLevel="0" collapsed="false">
      <c r="C134" s="2" t="s">
        <v>15</v>
      </c>
      <c r="D134" s="5" t="s">
        <v>115</v>
      </c>
      <c r="E134" s="5" t="s">
        <v>115</v>
      </c>
      <c r="F134" s="0" t="str">
        <f aca="false">CONCATENATE(D134,"/",E134)</f>
        <v>NORMAL/NORMAL</v>
      </c>
      <c r="H134" s="5" t="s">
        <v>123</v>
      </c>
      <c r="I134" s="0" t="n">
        <f aca="false">COUNTIF(F130:F149,"NORMAL/NORMAL")</f>
        <v>9</v>
      </c>
    </row>
    <row r="135" customFormat="false" ht="15" hidden="false" customHeight="false" outlineLevel="0" collapsed="false">
      <c r="C135" s="2" t="s">
        <v>16</v>
      </c>
      <c r="D135" s="5" t="s">
        <v>115</v>
      </c>
      <c r="E135" s="5" t="s">
        <v>115</v>
      </c>
      <c r="F135" s="0" t="str">
        <f aca="false">CONCATENATE(D135,"/",E135)</f>
        <v>NORMAL/NORMAL</v>
      </c>
      <c r="H135" s="5" t="s">
        <v>124</v>
      </c>
      <c r="I135" s="0" t="n">
        <f aca="false">COUNTIF(F130:F149,"DOWNREGULATED/NORMAL")</f>
        <v>1</v>
      </c>
    </row>
    <row r="136" customFormat="false" ht="15" hidden="false" customHeight="false" outlineLevel="0" collapsed="false">
      <c r="C136" s="2" t="s">
        <v>17</v>
      </c>
      <c r="D136" s="5" t="s">
        <v>115</v>
      </c>
      <c r="E136" s="5" t="s">
        <v>115</v>
      </c>
      <c r="F136" s="0" t="str">
        <f aca="false">CONCATENATE(D136,"/",E136)</f>
        <v>NORMAL/NORMAL</v>
      </c>
      <c r="H136" s="5" t="s">
        <v>125</v>
      </c>
      <c r="I136" s="0" t="n">
        <f aca="false">COUNTIF(F130:F149,"UPREGULATED/DOWNREGULATED")</f>
        <v>0</v>
      </c>
    </row>
    <row r="137" customFormat="false" ht="15" hidden="false" customHeight="false" outlineLevel="0" collapsed="false">
      <c r="C137" s="2" t="s">
        <v>18</v>
      </c>
      <c r="D137" s="5" t="s">
        <v>119</v>
      </c>
      <c r="E137" s="5" t="s">
        <v>119</v>
      </c>
      <c r="F137" s="0" t="str">
        <f aca="false">CONCATENATE(D137,"/",E137)</f>
        <v>DOWNREGULATED/DOWNREGULATED</v>
      </c>
      <c r="H137" s="5" t="s">
        <v>126</v>
      </c>
      <c r="I137" s="0" t="n">
        <f aca="false">COUNTIF(F130:F149,"NORMAL/DOWNREGULATED")</f>
        <v>1</v>
      </c>
    </row>
    <row r="138" customFormat="false" ht="15" hidden="false" customHeight="false" outlineLevel="0" collapsed="false">
      <c r="C138" s="2" t="s">
        <v>19</v>
      </c>
      <c r="D138" s="5" t="s">
        <v>119</v>
      </c>
      <c r="E138" s="5" t="s">
        <v>119</v>
      </c>
      <c r="F138" s="0" t="str">
        <f aca="false">CONCATENATE(D138,"/",E138)</f>
        <v>DOWNREGULATED/DOWNREGULATED</v>
      </c>
      <c r="H138" s="5" t="s">
        <v>127</v>
      </c>
      <c r="I138" s="0" t="n">
        <f aca="false">COUNTIF(F130:F149,"DOWNREGULATED/DOWNREGULATED")</f>
        <v>6</v>
      </c>
    </row>
    <row r="139" customFormat="false" ht="15" hidden="false" customHeight="false" outlineLevel="0" collapsed="false">
      <c r="C139" s="2" t="s">
        <v>20</v>
      </c>
      <c r="D139" s="5" t="s">
        <v>115</v>
      </c>
      <c r="E139" s="5" t="s">
        <v>119</v>
      </c>
      <c r="F139" s="0" t="str">
        <f aca="false">CONCATENATE(D139,"/",E139)</f>
        <v>NORMAL/DOWNREGULATED</v>
      </c>
    </row>
    <row r="140" customFormat="false" ht="15" hidden="false" customHeight="false" outlineLevel="0" collapsed="false">
      <c r="C140" s="2" t="s">
        <v>21</v>
      </c>
      <c r="D140" s="5" t="s">
        <v>115</v>
      </c>
      <c r="E140" s="5" t="s">
        <v>115</v>
      </c>
      <c r="F140" s="0" t="str">
        <f aca="false">CONCATENATE(D140,"/",E140)</f>
        <v>NORMAL/NORMAL</v>
      </c>
    </row>
    <row r="141" customFormat="false" ht="15" hidden="false" customHeight="false" outlineLevel="0" collapsed="false">
      <c r="C141" s="2" t="s">
        <v>22</v>
      </c>
      <c r="D141" s="5" t="s">
        <v>119</v>
      </c>
      <c r="E141" s="5" t="s">
        <v>115</v>
      </c>
      <c r="F141" s="0" t="str">
        <f aca="false">CONCATENATE(D141,"/",E141)</f>
        <v>DOWNREGULATED/NORMAL</v>
      </c>
    </row>
    <row r="142" customFormat="false" ht="15" hidden="false" customHeight="false" outlineLevel="0" collapsed="false">
      <c r="C142" s="2" t="s">
        <v>23</v>
      </c>
      <c r="D142" s="5" t="s">
        <v>117</v>
      </c>
      <c r="E142" s="5" t="s">
        <v>117</v>
      </c>
      <c r="F142" s="0" t="str">
        <f aca="false">CONCATENATE(D142,"/",E142)</f>
        <v>UPREGULATED/UPREGULATED</v>
      </c>
    </row>
    <row r="143" customFormat="false" ht="15" hidden="false" customHeight="false" outlineLevel="0" collapsed="false">
      <c r="C143" s="2" t="s">
        <v>24</v>
      </c>
      <c r="D143" s="5" t="s">
        <v>115</v>
      </c>
      <c r="E143" s="5" t="s">
        <v>115</v>
      </c>
      <c r="F143" s="0" t="str">
        <f aca="false">CONCATENATE(D143,"/",E143)</f>
        <v>NORMAL/NORMAL</v>
      </c>
    </row>
    <row r="144" customFormat="false" ht="15" hidden="false" customHeight="false" outlineLevel="0" collapsed="false">
      <c r="C144" s="2" t="s">
        <v>25</v>
      </c>
      <c r="D144" s="5" t="s">
        <v>117</v>
      </c>
      <c r="E144" s="5" t="s">
        <v>117</v>
      </c>
      <c r="F144" s="0" t="str">
        <f aca="false">CONCATENATE(D144,"/",E144)</f>
        <v>UPREGULATED/UPREGULATED</v>
      </c>
    </row>
    <row r="145" customFormat="false" ht="15" hidden="false" customHeight="false" outlineLevel="0" collapsed="false">
      <c r="C145" s="2" t="s">
        <v>26</v>
      </c>
      <c r="D145" s="5" t="s">
        <v>119</v>
      </c>
      <c r="E145" s="5" t="s">
        <v>119</v>
      </c>
      <c r="F145" s="0" t="str">
        <f aca="false">CONCATENATE(D145,"/",E145)</f>
        <v>DOWNREGULATED/DOWNREGULATED</v>
      </c>
    </row>
    <row r="146" customFormat="false" ht="15" hidden="false" customHeight="false" outlineLevel="0" collapsed="false">
      <c r="C146" s="2" t="s">
        <v>27</v>
      </c>
      <c r="D146" s="5" t="s">
        <v>119</v>
      </c>
      <c r="E146" s="5" t="s">
        <v>119</v>
      </c>
      <c r="F146" s="0" t="str">
        <f aca="false">CONCATENATE(D146,"/",E146)</f>
        <v>DOWNREGULATED/DOWNREGULATED</v>
      </c>
    </row>
    <row r="147" customFormat="false" ht="15" hidden="false" customHeight="false" outlineLevel="0" collapsed="false">
      <c r="C147" s="2" t="s">
        <v>28</v>
      </c>
      <c r="D147" s="5" t="s">
        <v>119</v>
      </c>
      <c r="E147" s="5" t="s">
        <v>119</v>
      </c>
      <c r="F147" s="0" t="str">
        <f aca="false">CONCATENATE(D147,"/",E147)</f>
        <v>DOWNREGULATED/DOWNREGULATED</v>
      </c>
    </row>
    <row r="148" customFormat="false" ht="15" hidden="false" customHeight="false" outlineLevel="0" collapsed="false">
      <c r="C148" s="2" t="s">
        <v>29</v>
      </c>
      <c r="D148" s="5" t="s">
        <v>117</v>
      </c>
      <c r="E148" s="5" t="s">
        <v>117</v>
      </c>
      <c r="F148" s="0" t="str">
        <f aca="false">CONCATENATE(D148,"/",E148)</f>
        <v>UPREGULATED/UPREGULATED</v>
      </c>
    </row>
    <row r="149" customFormat="false" ht="15" hidden="false" customHeight="false" outlineLevel="0" collapsed="false">
      <c r="C149" s="2" t="s">
        <v>30</v>
      </c>
      <c r="D149" s="5" t="s">
        <v>115</v>
      </c>
      <c r="E149" s="5" t="s">
        <v>115</v>
      </c>
      <c r="F149" s="0" t="str">
        <f aca="false">CONCATENATE(D149,"/",E149)</f>
        <v>NORMAL/NORMAL</v>
      </c>
    </row>
    <row r="154" customFormat="false" ht="18.75" hidden="false" customHeight="false" outlineLevel="0" collapsed="false">
      <c r="D154" s="3" t="s">
        <v>63</v>
      </c>
      <c r="E154" s="3" t="s">
        <v>61</v>
      </c>
    </row>
    <row r="156" customFormat="false" ht="15" hidden="false" customHeight="false" outlineLevel="0" collapsed="false">
      <c r="C156" s="2" t="s">
        <v>11</v>
      </c>
      <c r="D156" s="5" t="s">
        <v>115</v>
      </c>
      <c r="E156" s="5" t="s">
        <v>115</v>
      </c>
      <c r="F156" s="0" t="str">
        <f aca="false">CONCATENATE(D156,"/",E156)</f>
        <v>NORMAL/NORMAL</v>
      </c>
      <c r="H156" s="5" t="s">
        <v>118</v>
      </c>
      <c r="I156" s="0" t="n">
        <f aca="false">COUNTIF(F156:F175,"UPREGULATED/UPREGULATED")</f>
        <v>4</v>
      </c>
    </row>
    <row r="157" customFormat="false" ht="15" hidden="false" customHeight="false" outlineLevel="0" collapsed="false">
      <c r="C157" s="2" t="s">
        <v>12</v>
      </c>
      <c r="D157" s="5" t="s">
        <v>115</v>
      </c>
      <c r="E157" s="5" t="s">
        <v>115</v>
      </c>
      <c r="F157" s="0" t="str">
        <f aca="false">CONCATENATE(D157,"/",E157)</f>
        <v>NORMAL/NORMAL</v>
      </c>
      <c r="H157" s="5" t="s">
        <v>120</v>
      </c>
      <c r="I157" s="0" t="n">
        <f aca="false">COUNTIF(F156:F175,"NORMAL/UPREGULATED")</f>
        <v>0</v>
      </c>
    </row>
    <row r="158" customFormat="false" ht="15" hidden="false" customHeight="false" outlineLevel="0" collapsed="false">
      <c r="C158" s="2" t="s">
        <v>13</v>
      </c>
      <c r="D158" s="5" t="s">
        <v>119</v>
      </c>
      <c r="E158" s="5" t="s">
        <v>119</v>
      </c>
      <c r="F158" s="0" t="str">
        <f aca="false">CONCATENATE(D158,"/",E158)</f>
        <v>DOWNREGULATED/DOWNREGULATED</v>
      </c>
      <c r="H158" s="5" t="s">
        <v>121</v>
      </c>
      <c r="I158" s="0" t="n">
        <f aca="false">COUNTIF(F156:F175,"DOWNREGULATED/UPREGULATED")</f>
        <v>0</v>
      </c>
    </row>
    <row r="159" customFormat="false" ht="15" hidden="false" customHeight="false" outlineLevel="0" collapsed="false">
      <c r="C159" s="2" t="s">
        <v>14</v>
      </c>
      <c r="D159" s="5" t="s">
        <v>115</v>
      </c>
      <c r="E159" s="5" t="s">
        <v>119</v>
      </c>
      <c r="F159" s="0" t="str">
        <f aca="false">CONCATENATE(D159,"/",E159)</f>
        <v>NORMAL/DOWNREGULATED</v>
      </c>
      <c r="H159" s="5" t="s">
        <v>122</v>
      </c>
      <c r="I159" s="0" t="n">
        <f aca="false">COUNTIF(F156:F175,"UPREGULATED/NORMAL")</f>
        <v>0</v>
      </c>
    </row>
    <row r="160" customFormat="false" ht="15" hidden="false" customHeight="false" outlineLevel="0" collapsed="false">
      <c r="C160" s="2" t="s">
        <v>15</v>
      </c>
      <c r="D160" s="5" t="s">
        <v>117</v>
      </c>
      <c r="E160" s="5" t="s">
        <v>117</v>
      </c>
      <c r="F160" s="0" t="str">
        <f aca="false">CONCATENATE(D160,"/",E160)</f>
        <v>UPREGULATED/UPREGULATED</v>
      </c>
      <c r="H160" s="5" t="s">
        <v>123</v>
      </c>
      <c r="I160" s="0" t="n">
        <f aca="false">COUNTIF(F156:F175,"NORMAL/NORMAL")</f>
        <v>8</v>
      </c>
    </row>
    <row r="161" customFormat="false" ht="15" hidden="false" customHeight="false" outlineLevel="0" collapsed="false">
      <c r="C161" s="2" t="s">
        <v>16</v>
      </c>
      <c r="D161" s="5" t="s">
        <v>115</v>
      </c>
      <c r="E161" s="5" t="s">
        <v>115</v>
      </c>
      <c r="F161" s="0" t="str">
        <f aca="false">CONCATENATE(D161,"/",E161)</f>
        <v>NORMAL/NORMAL</v>
      </c>
      <c r="H161" s="5" t="s">
        <v>124</v>
      </c>
      <c r="I161" s="0" t="n">
        <f aca="false">COUNTIF(F156:F175,"DOWNREGULATED/NORMAL")</f>
        <v>2</v>
      </c>
    </row>
    <row r="162" customFormat="false" ht="15" hidden="false" customHeight="false" outlineLevel="0" collapsed="false">
      <c r="C162" s="2" t="s">
        <v>17</v>
      </c>
      <c r="D162" s="5" t="s">
        <v>115</v>
      </c>
      <c r="E162" s="5" t="s">
        <v>115</v>
      </c>
      <c r="F162" s="0" t="str">
        <f aca="false">CONCATENATE(D162,"/",E162)</f>
        <v>NORMAL/NORMAL</v>
      </c>
      <c r="H162" s="5" t="s">
        <v>125</v>
      </c>
      <c r="I162" s="0" t="n">
        <f aca="false">COUNTIF(F156:F175,"UPREGULATED/DOWNREGULATED")</f>
        <v>0</v>
      </c>
    </row>
    <row r="163" customFormat="false" ht="15" hidden="false" customHeight="false" outlineLevel="0" collapsed="false">
      <c r="C163" s="2" t="s">
        <v>18</v>
      </c>
      <c r="D163" s="5" t="s">
        <v>115</v>
      </c>
      <c r="E163" s="5" t="s">
        <v>115</v>
      </c>
      <c r="F163" s="0" t="str">
        <f aca="false">CONCATENATE(D163,"/",E163)</f>
        <v>NORMAL/NORMAL</v>
      </c>
      <c r="H163" s="5" t="s">
        <v>126</v>
      </c>
      <c r="I163" s="0" t="n">
        <f aca="false">COUNTIF(F156:F175,"NORMAL/DOWNREGULATED")</f>
        <v>1</v>
      </c>
    </row>
    <row r="164" customFormat="false" ht="15" hidden="false" customHeight="false" outlineLevel="0" collapsed="false">
      <c r="C164" s="2" t="s">
        <v>19</v>
      </c>
      <c r="D164" s="5" t="s">
        <v>115</v>
      </c>
      <c r="E164" s="5" t="s">
        <v>115</v>
      </c>
      <c r="F164" s="0" t="str">
        <f aca="false">CONCATENATE(D164,"/",E164)</f>
        <v>NORMAL/NORMAL</v>
      </c>
      <c r="H164" s="5" t="s">
        <v>127</v>
      </c>
      <c r="I164" s="0" t="n">
        <f aca="false">COUNTIF(F156:F175,"DOWNREGULATED/DOWNREGULATED")</f>
        <v>5</v>
      </c>
    </row>
    <row r="165" customFormat="false" ht="15" hidden="false" customHeight="false" outlineLevel="0" collapsed="false">
      <c r="C165" s="2" t="s">
        <v>20</v>
      </c>
      <c r="D165" s="5" t="s">
        <v>119</v>
      </c>
      <c r="E165" s="5" t="s">
        <v>119</v>
      </c>
      <c r="F165" s="0" t="str">
        <f aca="false">CONCATENATE(D165,"/",E165)</f>
        <v>DOWNREGULATED/DOWNREGULATED</v>
      </c>
    </row>
    <row r="166" customFormat="false" ht="15" hidden="false" customHeight="false" outlineLevel="0" collapsed="false">
      <c r="C166" s="2" t="s">
        <v>21</v>
      </c>
      <c r="D166" s="5" t="s">
        <v>119</v>
      </c>
      <c r="E166" s="5" t="s">
        <v>119</v>
      </c>
      <c r="F166" s="0" t="str">
        <f aca="false">CONCATENATE(D166,"/",E166)</f>
        <v>DOWNREGULATED/DOWNREGULATED</v>
      </c>
    </row>
    <row r="167" customFormat="false" ht="15" hidden="false" customHeight="false" outlineLevel="0" collapsed="false">
      <c r="C167" s="2" t="s">
        <v>22</v>
      </c>
      <c r="D167" s="5" t="s">
        <v>119</v>
      </c>
      <c r="E167" s="5" t="s">
        <v>115</v>
      </c>
      <c r="F167" s="0" t="str">
        <f aca="false">CONCATENATE(D167,"/",E167)</f>
        <v>DOWNREGULATED/NORMAL</v>
      </c>
    </row>
    <row r="168" customFormat="false" ht="15" hidden="false" customHeight="false" outlineLevel="0" collapsed="false">
      <c r="C168" s="2" t="s">
        <v>23</v>
      </c>
      <c r="D168" s="5" t="s">
        <v>117</v>
      </c>
      <c r="E168" s="5" t="s">
        <v>117</v>
      </c>
      <c r="F168" s="0" t="str">
        <f aca="false">CONCATENATE(D168,"/",E168)</f>
        <v>UPREGULATED/UPREGULATED</v>
      </c>
    </row>
    <row r="169" customFormat="false" ht="15" hidden="false" customHeight="false" outlineLevel="0" collapsed="false">
      <c r="C169" s="2" t="s">
        <v>24</v>
      </c>
      <c r="D169" s="5" t="s">
        <v>119</v>
      </c>
      <c r="E169" s="5" t="s">
        <v>119</v>
      </c>
      <c r="F169" s="0" t="str">
        <f aca="false">CONCATENATE(D169,"/",E169)</f>
        <v>DOWNREGULATED/DOWNREGULATED</v>
      </c>
    </row>
    <row r="170" customFormat="false" ht="15" hidden="false" customHeight="false" outlineLevel="0" collapsed="false">
      <c r="C170" s="2" t="s">
        <v>25</v>
      </c>
      <c r="D170" s="5" t="s">
        <v>117</v>
      </c>
      <c r="E170" s="5" t="s">
        <v>117</v>
      </c>
      <c r="F170" s="0" t="str">
        <f aca="false">CONCATENATE(D170,"/",E170)</f>
        <v>UPREGULATED/UPREGULATED</v>
      </c>
    </row>
    <row r="171" customFormat="false" ht="15" hidden="false" customHeight="false" outlineLevel="0" collapsed="false">
      <c r="C171" s="2" t="s">
        <v>26</v>
      </c>
      <c r="D171" s="5" t="s">
        <v>115</v>
      </c>
      <c r="E171" s="5" t="s">
        <v>115</v>
      </c>
      <c r="F171" s="0" t="str">
        <f aca="false">CONCATENATE(D171,"/",E171)</f>
        <v>NORMAL/NORMAL</v>
      </c>
    </row>
    <row r="172" customFormat="false" ht="15" hidden="false" customHeight="false" outlineLevel="0" collapsed="false">
      <c r="C172" s="2" t="s">
        <v>27</v>
      </c>
      <c r="D172" s="5" t="s">
        <v>119</v>
      </c>
      <c r="E172" s="5" t="s">
        <v>119</v>
      </c>
      <c r="F172" s="0" t="str">
        <f aca="false">CONCATENATE(D172,"/",E172)</f>
        <v>DOWNREGULATED/DOWNREGULATED</v>
      </c>
    </row>
    <row r="173" customFormat="false" ht="15" hidden="false" customHeight="false" outlineLevel="0" collapsed="false">
      <c r="C173" s="2" t="s">
        <v>28</v>
      </c>
      <c r="D173" s="5" t="s">
        <v>119</v>
      </c>
      <c r="E173" s="5" t="s">
        <v>115</v>
      </c>
      <c r="F173" s="0" t="str">
        <f aca="false">CONCATENATE(D173,"/",E173)</f>
        <v>DOWNREGULATED/NORMAL</v>
      </c>
    </row>
    <row r="174" customFormat="false" ht="15" hidden="false" customHeight="false" outlineLevel="0" collapsed="false">
      <c r="C174" s="2" t="s">
        <v>29</v>
      </c>
      <c r="D174" s="5" t="s">
        <v>117</v>
      </c>
      <c r="E174" s="5" t="s">
        <v>117</v>
      </c>
      <c r="F174" s="0" t="str">
        <f aca="false">CONCATENATE(D174,"/",E174)</f>
        <v>UPREGULATED/UPREGULATED</v>
      </c>
    </row>
    <row r="175" customFormat="false" ht="15" hidden="false" customHeight="false" outlineLevel="0" collapsed="false">
      <c r="C175" s="2" t="s">
        <v>30</v>
      </c>
      <c r="D175" s="5" t="s">
        <v>115</v>
      </c>
      <c r="E175" s="5" t="s">
        <v>115</v>
      </c>
      <c r="F175" s="0" t="str">
        <f aca="false">CONCATENATE(D175,"/",E175)</f>
        <v>NORMAL/NORMAL</v>
      </c>
    </row>
    <row r="179" customFormat="false" ht="18.75" hidden="false" customHeight="false" outlineLevel="0" collapsed="false">
      <c r="D179" s="3" t="s">
        <v>63</v>
      </c>
      <c r="E179" s="3" t="s">
        <v>62</v>
      </c>
    </row>
    <row r="181" customFormat="false" ht="15" hidden="false" customHeight="false" outlineLevel="0" collapsed="false">
      <c r="C181" s="2" t="s">
        <v>11</v>
      </c>
      <c r="D181" s="5" t="s">
        <v>115</v>
      </c>
      <c r="E181" s="5" t="s">
        <v>115</v>
      </c>
      <c r="F181" s="0" t="str">
        <f aca="false">CONCATENATE(D181,"/",E181)</f>
        <v>NORMAL/NORMAL</v>
      </c>
      <c r="H181" s="5" t="s">
        <v>118</v>
      </c>
      <c r="I181" s="0" t="n">
        <f aca="false">COUNTIF(F181:F200,"UPREGULATED/UPREGULATED")</f>
        <v>4</v>
      </c>
    </row>
    <row r="182" customFormat="false" ht="15" hidden="false" customHeight="false" outlineLevel="0" collapsed="false">
      <c r="C182" s="2" t="s">
        <v>12</v>
      </c>
      <c r="D182" s="5" t="s">
        <v>115</v>
      </c>
      <c r="E182" s="5" t="s">
        <v>115</v>
      </c>
      <c r="F182" s="0" t="str">
        <f aca="false">CONCATENATE(D182,"/",E182)</f>
        <v>NORMAL/NORMAL</v>
      </c>
      <c r="H182" s="5" t="s">
        <v>120</v>
      </c>
      <c r="I182" s="0" t="n">
        <f aca="false">COUNTIF(F181:F200,"NORMAL/UPREGULATED")</f>
        <v>0</v>
      </c>
    </row>
    <row r="183" customFormat="false" ht="15" hidden="false" customHeight="false" outlineLevel="0" collapsed="false">
      <c r="C183" s="2" t="s">
        <v>13</v>
      </c>
      <c r="D183" s="5" t="s">
        <v>119</v>
      </c>
      <c r="E183" s="5" t="s">
        <v>119</v>
      </c>
      <c r="F183" s="0" t="str">
        <f aca="false">CONCATENATE(D183,"/",E183)</f>
        <v>DOWNREGULATED/DOWNREGULATED</v>
      </c>
      <c r="H183" s="5" t="s">
        <v>121</v>
      </c>
      <c r="I183" s="0" t="n">
        <f aca="false">COUNTIF(F181:F200,"DOWNREGULATED/UPREGULATED")</f>
        <v>0</v>
      </c>
    </row>
    <row r="184" customFormat="false" ht="15" hidden="false" customHeight="false" outlineLevel="0" collapsed="false">
      <c r="C184" s="2" t="s">
        <v>14</v>
      </c>
      <c r="D184" s="5" t="s">
        <v>115</v>
      </c>
      <c r="E184" s="5" t="s">
        <v>119</v>
      </c>
      <c r="F184" s="0" t="str">
        <f aca="false">CONCATENATE(D184,"/",E184)</f>
        <v>NORMAL/DOWNREGULATED</v>
      </c>
      <c r="H184" s="5" t="s">
        <v>122</v>
      </c>
      <c r="I184" s="0" t="n">
        <f aca="false">COUNTIF(F181:F200,"UPREGULATED/NORMAL")</f>
        <v>0</v>
      </c>
    </row>
    <row r="185" customFormat="false" ht="15" hidden="false" customHeight="false" outlineLevel="0" collapsed="false">
      <c r="C185" s="2" t="s">
        <v>15</v>
      </c>
      <c r="D185" s="5" t="s">
        <v>117</v>
      </c>
      <c r="E185" s="5" t="s">
        <v>117</v>
      </c>
      <c r="F185" s="0" t="str">
        <f aca="false">CONCATENATE(D185,"/",E185)</f>
        <v>UPREGULATED/UPREGULATED</v>
      </c>
      <c r="H185" s="5" t="s">
        <v>123</v>
      </c>
      <c r="I185" s="0" t="n">
        <f aca="false">COUNTIF(F181:F200,"NORMAL/NORMAL")</f>
        <v>8</v>
      </c>
    </row>
    <row r="186" customFormat="false" ht="15" hidden="false" customHeight="false" outlineLevel="0" collapsed="false">
      <c r="C186" s="2" t="s">
        <v>16</v>
      </c>
      <c r="D186" s="5" t="s">
        <v>115</v>
      </c>
      <c r="E186" s="5" t="s">
        <v>115</v>
      </c>
      <c r="F186" s="0" t="str">
        <f aca="false">CONCATENATE(D186,"/",E186)</f>
        <v>NORMAL/NORMAL</v>
      </c>
      <c r="H186" s="5" t="s">
        <v>124</v>
      </c>
      <c r="I186" s="0" t="n">
        <f aca="false">COUNTIF(F181:F200,"DOWNREGULATED/NORMAL")</f>
        <v>1</v>
      </c>
    </row>
    <row r="187" customFormat="false" ht="15" hidden="false" customHeight="false" outlineLevel="0" collapsed="false">
      <c r="C187" s="2" t="s">
        <v>17</v>
      </c>
      <c r="D187" s="5" t="s">
        <v>115</v>
      </c>
      <c r="E187" s="5" t="s">
        <v>115</v>
      </c>
      <c r="F187" s="0" t="str">
        <f aca="false">CONCATENATE(D187,"/",E187)</f>
        <v>NORMAL/NORMAL</v>
      </c>
      <c r="H187" s="5" t="s">
        <v>125</v>
      </c>
      <c r="I187" s="0" t="n">
        <f aca="false">COUNTIF(F181:F200,"UPREGULATED/DOWNREGULATED")</f>
        <v>0</v>
      </c>
    </row>
    <row r="188" customFormat="false" ht="15" hidden="false" customHeight="false" outlineLevel="0" collapsed="false">
      <c r="C188" s="2" t="s">
        <v>18</v>
      </c>
      <c r="D188" s="5" t="s">
        <v>115</v>
      </c>
      <c r="E188" s="5" t="s">
        <v>115</v>
      </c>
      <c r="F188" s="0" t="str">
        <f aca="false">CONCATENATE(D188,"/",E188)</f>
        <v>NORMAL/NORMAL</v>
      </c>
      <c r="H188" s="5" t="s">
        <v>126</v>
      </c>
      <c r="I188" s="0" t="n">
        <f aca="false">COUNTIF(F181:F200,"NORMAL/DOWNREGULATED")</f>
        <v>1</v>
      </c>
    </row>
    <row r="189" customFormat="false" ht="15" hidden="false" customHeight="false" outlineLevel="0" collapsed="false">
      <c r="C189" s="2" t="s">
        <v>19</v>
      </c>
      <c r="D189" s="5" t="s">
        <v>115</v>
      </c>
      <c r="E189" s="5" t="s">
        <v>115</v>
      </c>
      <c r="F189" s="0" t="str">
        <f aca="false">CONCATENATE(D189,"/",E189)</f>
        <v>NORMAL/NORMAL</v>
      </c>
      <c r="H189" s="5" t="s">
        <v>127</v>
      </c>
      <c r="I189" s="0" t="n">
        <f aca="false">COUNTIF(F181:F200,"DOWNREGULATED/DOWNREGULATED")</f>
        <v>6</v>
      </c>
    </row>
    <row r="190" customFormat="false" ht="15" hidden="false" customHeight="false" outlineLevel="0" collapsed="false">
      <c r="C190" s="2" t="s">
        <v>20</v>
      </c>
      <c r="D190" s="5" t="s">
        <v>119</v>
      </c>
      <c r="E190" s="5" t="s">
        <v>119</v>
      </c>
      <c r="F190" s="0" t="str">
        <f aca="false">CONCATENATE(D190,"/",E190)</f>
        <v>DOWNREGULATED/DOWNREGULATED</v>
      </c>
    </row>
    <row r="191" customFormat="false" ht="15" hidden="false" customHeight="false" outlineLevel="0" collapsed="false">
      <c r="C191" s="2" t="s">
        <v>21</v>
      </c>
      <c r="D191" s="5" t="s">
        <v>119</v>
      </c>
      <c r="E191" s="5" t="s">
        <v>119</v>
      </c>
      <c r="F191" s="0" t="str">
        <f aca="false">CONCATENATE(D191,"/",E191)</f>
        <v>DOWNREGULATED/DOWNREGULATED</v>
      </c>
    </row>
    <row r="192" customFormat="false" ht="15" hidden="false" customHeight="false" outlineLevel="0" collapsed="false">
      <c r="C192" s="2" t="s">
        <v>22</v>
      </c>
      <c r="D192" s="5" t="s">
        <v>119</v>
      </c>
      <c r="E192" s="5" t="s">
        <v>115</v>
      </c>
      <c r="F192" s="0" t="str">
        <f aca="false">CONCATENATE(D192,"/",E192)</f>
        <v>DOWNREGULATED/NORMAL</v>
      </c>
    </row>
    <row r="193" customFormat="false" ht="15" hidden="false" customHeight="false" outlineLevel="0" collapsed="false">
      <c r="C193" s="2" t="s">
        <v>23</v>
      </c>
      <c r="D193" s="5" t="s">
        <v>117</v>
      </c>
      <c r="E193" s="5" t="s">
        <v>117</v>
      </c>
      <c r="F193" s="0" t="str">
        <f aca="false">CONCATENATE(D193,"/",E193)</f>
        <v>UPREGULATED/UPREGULATED</v>
      </c>
    </row>
    <row r="194" customFormat="false" ht="15" hidden="false" customHeight="false" outlineLevel="0" collapsed="false">
      <c r="C194" s="2" t="s">
        <v>24</v>
      </c>
      <c r="D194" s="5" t="s">
        <v>119</v>
      </c>
      <c r="E194" s="5" t="s">
        <v>119</v>
      </c>
      <c r="F194" s="0" t="str">
        <f aca="false">CONCATENATE(D194,"/",E194)</f>
        <v>DOWNREGULATED/DOWNREGULATED</v>
      </c>
    </row>
    <row r="195" customFormat="false" ht="15" hidden="false" customHeight="false" outlineLevel="0" collapsed="false">
      <c r="C195" s="2" t="s">
        <v>25</v>
      </c>
      <c r="D195" s="5" t="s">
        <v>117</v>
      </c>
      <c r="E195" s="5" t="s">
        <v>117</v>
      </c>
      <c r="F195" s="0" t="str">
        <f aca="false">CONCATENATE(D195,"/",E195)</f>
        <v>UPREGULATED/UPREGULATED</v>
      </c>
    </row>
    <row r="196" customFormat="false" ht="15" hidden="false" customHeight="false" outlineLevel="0" collapsed="false">
      <c r="C196" s="2" t="s">
        <v>26</v>
      </c>
      <c r="D196" s="5" t="s">
        <v>115</v>
      </c>
      <c r="E196" s="5" t="s">
        <v>115</v>
      </c>
      <c r="F196" s="0" t="str">
        <f aca="false">CONCATENATE(D196,"/",E196)</f>
        <v>NORMAL/NORMAL</v>
      </c>
    </row>
    <row r="197" customFormat="false" ht="15" hidden="false" customHeight="false" outlineLevel="0" collapsed="false">
      <c r="C197" s="2" t="s">
        <v>27</v>
      </c>
      <c r="D197" s="5" t="s">
        <v>119</v>
      </c>
      <c r="E197" s="5" t="s">
        <v>119</v>
      </c>
      <c r="F197" s="0" t="str">
        <f aca="false">CONCATENATE(D197,"/",E197)</f>
        <v>DOWNREGULATED/DOWNREGULATED</v>
      </c>
    </row>
    <row r="198" customFormat="false" ht="15" hidden="false" customHeight="false" outlineLevel="0" collapsed="false">
      <c r="C198" s="2" t="s">
        <v>28</v>
      </c>
      <c r="D198" s="5" t="s">
        <v>119</v>
      </c>
      <c r="E198" s="5" t="s">
        <v>119</v>
      </c>
      <c r="F198" s="0" t="str">
        <f aca="false">CONCATENATE(D198,"/",E198)</f>
        <v>DOWNREGULATED/DOWNREGULATED</v>
      </c>
    </row>
    <row r="199" customFormat="false" ht="15" hidden="false" customHeight="false" outlineLevel="0" collapsed="false">
      <c r="C199" s="2" t="s">
        <v>29</v>
      </c>
      <c r="D199" s="5" t="s">
        <v>117</v>
      </c>
      <c r="E199" s="5" t="s">
        <v>117</v>
      </c>
      <c r="F199" s="0" t="str">
        <f aca="false">CONCATENATE(D199,"/",E199)</f>
        <v>UPREGULATED/UPREGULATED</v>
      </c>
    </row>
    <row r="200" customFormat="false" ht="15" hidden="false" customHeight="false" outlineLevel="0" collapsed="false">
      <c r="C200" s="2" t="s">
        <v>30</v>
      </c>
      <c r="D200" s="5" t="s">
        <v>115</v>
      </c>
      <c r="E200" s="5" t="s">
        <v>115</v>
      </c>
      <c r="F200" s="0" t="str">
        <f aca="false">CONCATENATE(D200,"/",E200)</f>
        <v>NORMAL/NORMAL</v>
      </c>
    </row>
    <row r="201" customFormat="false" ht="15" hidden="false" customHeight="false" outlineLevel="0" collapsed="false">
      <c r="E201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L27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N18" activeCellId="0" sqref="N18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7.42"/>
    <col collapsed="false" customWidth="true" hidden="false" outlineLevel="0" max="4" min="4" style="0" width="18.7"/>
    <col collapsed="false" customWidth="true" hidden="false" outlineLevel="0" max="5" min="5" style="0" width="19.28"/>
    <col collapsed="false" customWidth="true" hidden="false" outlineLevel="0" max="6" min="6" style="0" width="25.85"/>
    <col collapsed="false" customWidth="true" hidden="false" outlineLevel="0" max="7" min="7" style="0" width="22.56"/>
    <col collapsed="false" customWidth="true" hidden="false" outlineLevel="0" max="8" min="8" style="0" width="23.28"/>
    <col collapsed="false" customWidth="true" hidden="false" outlineLevel="0" max="9" min="9" style="0" width="30.56"/>
    <col collapsed="false" customWidth="true" hidden="false" outlineLevel="0" max="10" min="10" style="0" width="31.7"/>
    <col collapsed="false" customWidth="true" hidden="false" outlineLevel="0" max="12" min="11" style="1" width="32.28"/>
  </cols>
  <sheetData>
    <row r="2" customFormat="false" ht="18.75" hidden="false" customHeight="false" outlineLevel="0" collapsed="false">
      <c r="D2" s="3" t="s">
        <v>43</v>
      </c>
      <c r="E2" s="5"/>
    </row>
    <row r="3" customFormat="false" ht="15" hidden="false" customHeight="false" outlineLevel="0" collapsed="false">
      <c r="D3" s="7"/>
      <c r="E3" s="5"/>
      <c r="F3" s="2" t="s">
        <v>1</v>
      </c>
      <c r="G3" s="2" t="s">
        <v>2</v>
      </c>
      <c r="H3" s="2" t="s">
        <v>3</v>
      </c>
      <c r="I3" s="2" t="s">
        <v>4</v>
      </c>
      <c r="J3" s="5"/>
      <c r="K3" s="6"/>
      <c r="L3" s="6"/>
    </row>
    <row r="4" customFormat="false" ht="15" hidden="false" customHeight="false" outlineLevel="0" collapsed="false">
      <c r="D4" s="2" t="s">
        <v>5</v>
      </c>
      <c r="E4" s="2" t="s">
        <v>6</v>
      </c>
      <c r="F4" s="2" t="s">
        <v>7</v>
      </c>
      <c r="G4" s="2" t="s">
        <v>7</v>
      </c>
      <c r="H4" s="2" t="s">
        <v>7</v>
      </c>
      <c r="I4" s="2" t="s">
        <v>6</v>
      </c>
      <c r="J4" s="2" t="s">
        <v>8</v>
      </c>
      <c r="K4" s="4" t="s">
        <v>9</v>
      </c>
      <c r="L4" s="4" t="s">
        <v>10</v>
      </c>
    </row>
    <row r="5" customFormat="false" ht="15" hidden="false" customHeight="false" outlineLevel="0" collapsed="false">
      <c r="C5" s="2" t="s">
        <v>11</v>
      </c>
      <c r="D5" s="5" t="n">
        <v>1767.8278616829</v>
      </c>
      <c r="E5" s="5" t="n">
        <v>1240.53658793203</v>
      </c>
      <c r="F5" s="5" t="n">
        <v>40</v>
      </c>
      <c r="G5" s="5" t="n">
        <v>50</v>
      </c>
      <c r="H5" s="5" t="n">
        <v>-10</v>
      </c>
      <c r="I5" s="5" t="n">
        <f aca="false">E5+((H5/100)*E5)</f>
        <v>1116.48292913883</v>
      </c>
      <c r="J5" s="5" t="n">
        <f aca="false">D5-I5</f>
        <v>651.344932544068</v>
      </c>
      <c r="K5" s="6" t="str">
        <f aca="false">IF(J5&lt;-$D$27,"ALTERED",IF(J5&gt;$D$27,"ALTERED","NORMAL"))</f>
        <v>NORMAL</v>
      </c>
      <c r="L5" s="6" t="str">
        <f aca="false">IF(J5&lt;-$D$27,"UPREGULATED",IF(J5&gt;$D$27,"DOWNREGULATED","NORMAL"))</f>
        <v>NORMAL</v>
      </c>
    </row>
    <row r="6" customFormat="false" ht="15" hidden="false" customHeight="false" outlineLevel="0" collapsed="false">
      <c r="C6" s="2" t="s">
        <v>12</v>
      </c>
      <c r="D6" s="5" t="n">
        <v>385.293700432007</v>
      </c>
      <c r="E6" s="5" t="n">
        <v>1084.78491181093</v>
      </c>
      <c r="F6" s="5" t="n">
        <v>30</v>
      </c>
      <c r="G6" s="5" t="n">
        <v>20</v>
      </c>
      <c r="H6" s="5" t="n">
        <v>10</v>
      </c>
      <c r="I6" s="5" t="n">
        <f aca="false">E6+((H6/100)*E6)</f>
        <v>1193.26340299203</v>
      </c>
      <c r="J6" s="5" t="n">
        <f aca="false">D6-I6</f>
        <v>-807.969702560018</v>
      </c>
      <c r="K6" s="6" t="str">
        <f aca="false">IF(J6&lt;-$D$27,"ALTERED",IF(J6&gt;$D$27,"ALTERED","NORMAL"))</f>
        <v>ALTERED</v>
      </c>
      <c r="L6" s="6" t="str">
        <f aca="false">IF(J6&lt;-$D$27,"UPREGULATED",IF(J6&gt;$D$27,"DOWNREGULATED","NORMAL"))</f>
        <v>UPREGULATED</v>
      </c>
    </row>
    <row r="7" customFormat="false" ht="15" hidden="false" customHeight="false" outlineLevel="0" collapsed="false">
      <c r="C7" s="2" t="s">
        <v>13</v>
      </c>
      <c r="D7" s="5" t="n">
        <v>798.543683691808</v>
      </c>
      <c r="E7" s="5" t="n">
        <v>197.675120339105</v>
      </c>
      <c r="F7" s="5" t="n">
        <v>30</v>
      </c>
      <c r="G7" s="5" t="n">
        <v>60</v>
      </c>
      <c r="H7" s="5" t="n">
        <v>-30</v>
      </c>
      <c r="I7" s="5" t="n">
        <f aca="false">E7+((H7/100)*E7)</f>
        <v>138.372584237373</v>
      </c>
      <c r="J7" s="5" t="n">
        <f aca="false">D7-I7</f>
        <v>660.171099454435</v>
      </c>
      <c r="K7" s="6" t="str">
        <f aca="false">IF(J7&lt;-$D$27,"ALTERED",IF(J7&gt;$D$27,"ALTERED","NORMAL"))</f>
        <v>NORMAL</v>
      </c>
      <c r="L7" s="6" t="str">
        <f aca="false">IF(J7&lt;-$D$27,"UPREGULATED",IF(J7&gt;$D$27,"DOWNREGULATED","NORMAL"))</f>
        <v>NORMAL</v>
      </c>
    </row>
    <row r="8" customFormat="false" ht="15" hidden="false" customHeight="false" outlineLevel="0" collapsed="false">
      <c r="C8" s="2" t="s">
        <v>14</v>
      </c>
      <c r="D8" s="5" t="n">
        <v>1590.57714958775</v>
      </c>
      <c r="E8" s="5" t="n">
        <v>908.066835242203</v>
      </c>
      <c r="F8" s="5" t="n">
        <v>30</v>
      </c>
      <c r="G8" s="5" t="n">
        <v>60</v>
      </c>
      <c r="H8" s="5" t="n">
        <v>-30</v>
      </c>
      <c r="I8" s="5" t="n">
        <f aca="false">E8+((H8/100)*E8)</f>
        <v>635.646784669542</v>
      </c>
      <c r="J8" s="5" t="n">
        <f aca="false">D8-I8</f>
        <v>954.930364918208</v>
      </c>
      <c r="K8" s="6" t="str">
        <f aca="false">IF(J8&lt;-$D$27,"ALTERED",IF(J8&gt;$D$27,"ALTERED","NORMAL"))</f>
        <v>ALTERED</v>
      </c>
      <c r="L8" s="6" t="str">
        <f aca="false">IF(J8&lt;-$D$27,"UPREGULATED",IF(J8&gt;$D$27,"DOWNREGULATED","NORMAL"))</f>
        <v>DOWNREGULATED</v>
      </c>
    </row>
    <row r="9" customFormat="false" ht="15" hidden="false" customHeight="false" outlineLevel="0" collapsed="false">
      <c r="C9" s="2" t="s">
        <v>15</v>
      </c>
      <c r="D9" s="5" t="n">
        <v>1519.5055871153</v>
      </c>
      <c r="E9" s="5" t="n">
        <v>3173.35743527035</v>
      </c>
      <c r="F9" s="5" t="n">
        <v>60</v>
      </c>
      <c r="G9" s="5" t="n">
        <v>50</v>
      </c>
      <c r="H9" s="5" t="n">
        <v>10</v>
      </c>
      <c r="I9" s="5" t="n">
        <f aca="false">E9+((H9/100)*E9)</f>
        <v>3490.69317879738</v>
      </c>
      <c r="J9" s="5" t="n">
        <f aca="false">D9-I9</f>
        <v>-1971.18759168208</v>
      </c>
      <c r="K9" s="6" t="str">
        <f aca="false">IF(J9&lt;-$D$27,"ALTERED",IF(J9&gt;$D$27,"ALTERED","NORMAL"))</f>
        <v>ALTERED</v>
      </c>
      <c r="L9" s="6" t="str">
        <f aca="false">IF(J9&lt;-$D$27,"UPREGULATED",IF(J9&gt;$D$27,"DOWNREGULATED","NORMAL"))</f>
        <v>UPREGULATED</v>
      </c>
    </row>
    <row r="10" customFormat="false" ht="15" hidden="false" customHeight="false" outlineLevel="0" collapsed="false">
      <c r="C10" s="2" t="s">
        <v>16</v>
      </c>
      <c r="D10" s="5" t="n">
        <v>1635.63519602258</v>
      </c>
      <c r="E10" s="5" t="n">
        <v>778.328530259366</v>
      </c>
      <c r="F10" s="5" t="n">
        <v>30</v>
      </c>
      <c r="G10" s="5" t="n">
        <v>20</v>
      </c>
      <c r="H10" s="5" t="n">
        <v>10</v>
      </c>
      <c r="I10" s="5" t="n">
        <f aca="false">E10+((H10/100)*E10)</f>
        <v>856.161383285303</v>
      </c>
      <c r="J10" s="5" t="n">
        <f aca="false">D10-I10</f>
        <v>779.473812737278</v>
      </c>
      <c r="K10" s="6" t="str">
        <f aca="false">IF(J10&lt;-$D$27,"ALTERED",IF(J10&gt;$D$27,"ALTERED","NORMAL"))</f>
        <v>ALTERED</v>
      </c>
      <c r="L10" s="6" t="str">
        <f aca="false">IF(J10&lt;-$D$27,"UPREGULATED",IF(J10&gt;$D$27,"DOWNREGULATED","NORMAL"))</f>
        <v>DOWNREGULATED</v>
      </c>
    </row>
    <row r="11" customFormat="false" ht="15" hidden="false" customHeight="false" outlineLevel="0" collapsed="false">
      <c r="C11" s="2" t="s">
        <v>17</v>
      </c>
      <c r="D11" s="5" t="n">
        <v>1055.0686893678</v>
      </c>
      <c r="E11" s="5" t="n">
        <v>267.836606181125</v>
      </c>
      <c r="F11" s="5" t="n">
        <v>50</v>
      </c>
      <c r="G11" s="5" t="n">
        <v>30</v>
      </c>
      <c r="H11" s="5" t="n">
        <v>20</v>
      </c>
      <c r="I11" s="5" t="n">
        <f aca="false">E11+((H11/100)*E11)</f>
        <v>321.40392741735</v>
      </c>
      <c r="J11" s="5" t="n">
        <f aca="false">D11-I11</f>
        <v>733.664761950447</v>
      </c>
      <c r="K11" s="6" t="str">
        <f aca="false">IF(J11&lt;-$D$27,"ALTERED",IF(J11&gt;$D$27,"ALTERED","NORMAL"))</f>
        <v>ALTERED</v>
      </c>
      <c r="L11" s="6" t="str">
        <f aca="false">IF(J11&lt;-$D$27,"UPREGULATED",IF(J11&gt;$D$27,"DOWNREGULATED","NORMAL"))</f>
        <v>DOWNREGULATED</v>
      </c>
    </row>
    <row r="12" customFormat="false" ht="15" hidden="false" customHeight="false" outlineLevel="0" collapsed="false">
      <c r="C12" s="2" t="s">
        <v>18</v>
      </c>
      <c r="D12" s="5" t="n">
        <v>2442.55503950781</v>
      </c>
      <c r="E12" s="5" t="n">
        <v>743.000204095517</v>
      </c>
      <c r="F12" s="5" t="n">
        <v>50</v>
      </c>
      <c r="G12" s="5" t="n">
        <v>35</v>
      </c>
      <c r="H12" s="5" t="n">
        <v>15</v>
      </c>
      <c r="I12" s="5" t="n">
        <f aca="false">E12+((H12/100)*E12)</f>
        <v>854.450234709844</v>
      </c>
      <c r="J12" s="5" t="n">
        <f aca="false">D12-I12</f>
        <v>1588.10480479797</v>
      </c>
      <c r="K12" s="6" t="str">
        <f aca="false">IF(J12&lt;-$D$27,"ALTERED",IF(J12&gt;$D$27,"ALTERED","NORMAL"))</f>
        <v>ALTERED</v>
      </c>
      <c r="L12" s="6" t="str">
        <f aca="false">IF(J12&lt;-$D$27,"UPREGULATED",IF(J12&gt;$D$27,"DOWNREGULATED","NORMAL"))</f>
        <v>DOWNREGULATED</v>
      </c>
    </row>
    <row r="13" customFormat="false" ht="15" hidden="false" customHeight="false" outlineLevel="0" collapsed="false">
      <c r="C13" s="2" t="s">
        <v>19</v>
      </c>
      <c r="D13" s="5" t="n">
        <v>1179.61339106043</v>
      </c>
      <c r="E13" s="5" t="n">
        <v>1207.46704095443</v>
      </c>
      <c r="F13" s="5" t="n">
        <v>25</v>
      </c>
      <c r="G13" s="5" t="n">
        <v>50</v>
      </c>
      <c r="H13" s="5" t="n">
        <v>-25</v>
      </c>
      <c r="I13" s="5" t="n">
        <f aca="false">E13+((H13/100)*E13)</f>
        <v>905.600280715825</v>
      </c>
      <c r="J13" s="5" t="n">
        <f aca="false">D13-I13</f>
        <v>274.013110344605</v>
      </c>
      <c r="K13" s="6" t="str">
        <f aca="false">IF(J13&lt;-$D$27,"ALTERED",IF(J13&gt;$D$27,"ALTERED","NORMAL"))</f>
        <v>NORMAL</v>
      </c>
      <c r="L13" s="6" t="str">
        <f aca="false">IF(J13&lt;-$D$27,"UPREGULATED",IF(J13&gt;$D$27,"DOWNREGULATED","NORMAL"))</f>
        <v>NORMAL</v>
      </c>
    </row>
    <row r="14" customFormat="false" ht="15" hidden="false" customHeight="false" outlineLevel="0" collapsed="false">
      <c r="C14" s="2" t="s">
        <v>20</v>
      </c>
      <c r="D14" s="5" t="n">
        <v>1081.53096367535</v>
      </c>
      <c r="E14" s="5" t="n">
        <v>475.274459019133</v>
      </c>
      <c r="F14" s="5" t="n">
        <v>30</v>
      </c>
      <c r="G14" s="5" t="n">
        <v>50</v>
      </c>
      <c r="H14" s="5" t="n">
        <v>-20</v>
      </c>
      <c r="I14" s="5" t="n">
        <f aca="false">E14+((H14/100)*E14)</f>
        <v>380.219567215306</v>
      </c>
      <c r="J14" s="5" t="n">
        <f aca="false">D14-I14</f>
        <v>701.311396460046</v>
      </c>
      <c r="K14" s="6" t="str">
        <f aca="false">IF(J14&lt;-$D$27,"ALTERED",IF(J14&gt;$D$27,"ALTERED","NORMAL"))</f>
        <v>ALTERED</v>
      </c>
      <c r="L14" s="6" t="str">
        <f aca="false">IF(J14&lt;-$D$27,"UPREGULATED",IF(J14&gt;$D$27,"DOWNREGULATED","NORMAL"))</f>
        <v>DOWNREGULATED</v>
      </c>
    </row>
    <row r="15" customFormat="false" ht="15" hidden="false" customHeight="false" outlineLevel="0" collapsed="false">
      <c r="C15" s="2" t="s">
        <v>21</v>
      </c>
      <c r="D15" s="5" t="n">
        <v>630.494843573967</v>
      </c>
      <c r="E15" s="5" t="n">
        <v>202.773970078856</v>
      </c>
      <c r="F15" s="5" t="n">
        <v>40</v>
      </c>
      <c r="G15" s="5" t="n">
        <v>40</v>
      </c>
      <c r="H15" s="5" t="n">
        <v>0</v>
      </c>
      <c r="I15" s="5" t="n">
        <f aca="false">E15+((H15/100)*E15)</f>
        <v>202.773970078856</v>
      </c>
      <c r="J15" s="5" t="n">
        <f aca="false">D15-I15</f>
        <v>427.72087349511</v>
      </c>
      <c r="K15" s="6" t="str">
        <f aca="false">IF(J15&lt;-$D$27,"ALTERED",IF(J15&gt;$D$27,"ALTERED","NORMAL"))</f>
        <v>NORMAL</v>
      </c>
      <c r="L15" s="6" t="str">
        <f aca="false">IF(J15&lt;-$D$27,"UPREGULATED",IF(J15&gt;$D$27,"DOWNREGULATED","NORMAL"))</f>
        <v>NORMAL</v>
      </c>
    </row>
    <row r="16" customFormat="false" ht="15" hidden="false" customHeight="false" outlineLevel="0" collapsed="false">
      <c r="C16" s="2" t="s">
        <v>22</v>
      </c>
      <c r="D16" s="5" t="n">
        <v>1825.55670843643</v>
      </c>
      <c r="E16" s="5" t="n">
        <v>579.184623470231</v>
      </c>
      <c r="F16" s="5" t="n">
        <v>50</v>
      </c>
      <c r="G16" s="5" t="n">
        <v>40</v>
      </c>
      <c r="H16" s="5" t="n">
        <v>10</v>
      </c>
      <c r="I16" s="5" t="n">
        <f aca="false">E16+((H16/100)*E16)</f>
        <v>637.103085817254</v>
      </c>
      <c r="J16" s="5" t="n">
        <f aca="false">D16-I16</f>
        <v>1188.45362261917</v>
      </c>
      <c r="K16" s="6" t="str">
        <f aca="false">IF(J16&lt;-$D$27,"ALTERED",IF(J16&gt;$D$27,"ALTERED","NORMAL"))</f>
        <v>ALTERED</v>
      </c>
      <c r="L16" s="6" t="str">
        <f aca="false">IF(J16&lt;-$D$27,"UPREGULATED",IF(J16&gt;$D$27,"DOWNREGULATED","NORMAL"))</f>
        <v>DOWNREGULATED</v>
      </c>
    </row>
    <row r="17" customFormat="false" ht="15" hidden="false" customHeight="false" outlineLevel="0" collapsed="false">
      <c r="C17" s="2" t="s">
        <v>23</v>
      </c>
      <c r="D17" s="5" t="n">
        <v>445.59576474001</v>
      </c>
      <c r="E17" s="5" t="n">
        <v>1172.03511572227</v>
      </c>
      <c r="F17" s="5" t="n">
        <v>50</v>
      </c>
      <c r="G17" s="5" t="n">
        <v>50</v>
      </c>
      <c r="H17" s="5" t="n">
        <v>0</v>
      </c>
      <c r="I17" s="5" t="n">
        <f aca="false">E17+((H17/100)*E17)</f>
        <v>1172.03511572227</v>
      </c>
      <c r="J17" s="5" t="n">
        <f aca="false">D17-I17</f>
        <v>-726.439350982256</v>
      </c>
      <c r="K17" s="6" t="str">
        <f aca="false">IF(J17&lt;-$D$27,"ALTERED",IF(J17&gt;$D$27,"ALTERED","NORMAL"))</f>
        <v>ALTERED</v>
      </c>
      <c r="L17" s="6" t="str">
        <f aca="false">IF(J17&lt;-$D$27,"UPREGULATED",IF(J17&gt;$D$27,"DOWNREGULATED","NORMAL"))</f>
        <v>UPREGULATED</v>
      </c>
    </row>
    <row r="18" customFormat="false" ht="15" hidden="false" customHeight="false" outlineLevel="0" collapsed="false">
      <c r="C18" s="2" t="s">
        <v>24</v>
      </c>
      <c r="D18" s="5" t="n">
        <v>1743.55928991092</v>
      </c>
      <c r="E18" s="5" t="n">
        <v>402.737338381313</v>
      </c>
      <c r="F18" s="5" t="n">
        <v>40</v>
      </c>
      <c r="G18" s="5" t="n">
        <v>30</v>
      </c>
      <c r="H18" s="5" t="n">
        <v>10</v>
      </c>
      <c r="I18" s="5" t="n">
        <f aca="false">E18+((H18/100)*E18)</f>
        <v>443.011072219444</v>
      </c>
      <c r="J18" s="5" t="n">
        <f aca="false">D18-I18</f>
        <v>1300.54821769148</v>
      </c>
      <c r="K18" s="6" t="str">
        <f aca="false">IF(J18&lt;-$D$27,"ALTERED",IF(J18&gt;$D$27,"ALTERED","NORMAL"))</f>
        <v>ALTERED</v>
      </c>
      <c r="L18" s="6" t="str">
        <f aca="false">IF(J18&lt;-$D$27,"UPREGULATED",IF(J18&gt;$D$27,"DOWNREGULATED","NORMAL"))</f>
        <v>DOWNREGULATED</v>
      </c>
    </row>
    <row r="19" customFormat="false" ht="15" hidden="false" customHeight="false" outlineLevel="0" collapsed="false">
      <c r="C19" s="2" t="s">
        <v>25</v>
      </c>
      <c r="D19" s="5" t="n">
        <v>176.184765711748</v>
      </c>
      <c r="E19" s="5" t="n">
        <v>698.366502603609</v>
      </c>
      <c r="F19" s="5" t="n">
        <v>50</v>
      </c>
      <c r="G19" s="5" t="n">
        <v>35</v>
      </c>
      <c r="H19" s="5" t="n">
        <v>15</v>
      </c>
      <c r="I19" s="5" t="n">
        <f aca="false">E19+((H19/100)*E19)</f>
        <v>803.121477994151</v>
      </c>
      <c r="J19" s="5" t="n">
        <f aca="false">D19-I19</f>
        <v>-626.936712282403</v>
      </c>
      <c r="K19" s="6" t="str">
        <f aca="false">IF(J19&lt;-$D$27,"ALTERED",IF(J19&gt;$D$27,"ALTERED","NORMAL"))</f>
        <v>NORMAL</v>
      </c>
      <c r="L19" s="6" t="str">
        <f aca="false">IF(J19&lt;-$D$27,"UPREGULATED",IF(J19&gt;$D$27,"DOWNREGULATED","NORMAL"))</f>
        <v>NORMAL</v>
      </c>
    </row>
    <row r="20" customFormat="false" ht="15" hidden="false" customHeight="false" outlineLevel="0" collapsed="false">
      <c r="C20" s="2" t="s">
        <v>26</v>
      </c>
      <c r="D20" s="5" t="n">
        <v>1581.00928542592</v>
      </c>
      <c r="E20" s="5" t="n">
        <v>1241.71741563107</v>
      </c>
      <c r="F20" s="5" t="n">
        <v>30</v>
      </c>
      <c r="G20" s="5" t="n">
        <v>60</v>
      </c>
      <c r="H20" s="5" t="n">
        <v>-30</v>
      </c>
      <c r="I20" s="5" t="n">
        <f aca="false">E20+((H20/100)*E20)</f>
        <v>869.202190941752</v>
      </c>
      <c r="J20" s="5" t="n">
        <f aca="false">D20-I20</f>
        <v>711.807094484167</v>
      </c>
      <c r="K20" s="6" t="str">
        <f aca="false">IF(J20&lt;-$D$27,"ALTERED",IF(J20&gt;$D$27,"ALTERED","NORMAL"))</f>
        <v>ALTERED</v>
      </c>
      <c r="L20" s="6" t="str">
        <f aca="false">IF(J20&lt;-$D$27,"UPREGULATED",IF(J20&gt;$D$27,"DOWNREGULATED","NORMAL"))</f>
        <v>DOWNREGULATED</v>
      </c>
    </row>
    <row r="21" customFormat="false" ht="15" hidden="false" customHeight="false" outlineLevel="0" collapsed="false">
      <c r="C21" s="2" t="s">
        <v>27</v>
      </c>
      <c r="D21" s="5" t="n">
        <v>1022.29852169766</v>
      </c>
      <c r="E21" s="5" t="n">
        <v>1000.86434853515</v>
      </c>
      <c r="F21" s="5" t="n">
        <v>30</v>
      </c>
      <c r="G21" s="5" t="n">
        <v>50</v>
      </c>
      <c r="H21" s="5" t="n">
        <v>-20</v>
      </c>
      <c r="I21" s="5" t="n">
        <f aca="false">E21+((H21/100)*E21)</f>
        <v>800.69147882812</v>
      </c>
      <c r="J21" s="5" t="n">
        <f aca="false">D21-I21</f>
        <v>221.607042869543</v>
      </c>
      <c r="K21" s="6" t="str">
        <f aca="false">IF(J21&lt;-$D$27,"ALTERED",IF(J21&gt;$D$27,"ALTERED","NORMAL"))</f>
        <v>NORMAL</v>
      </c>
      <c r="L21" s="6" t="str">
        <f aca="false">IF(J21&lt;-$D$27,"UPREGULATED",IF(J21&gt;$D$27,"DOWNREGULATED","NORMAL"))</f>
        <v>NORMAL</v>
      </c>
    </row>
    <row r="22" customFormat="false" ht="15" hidden="false" customHeight="false" outlineLevel="0" collapsed="false">
      <c r="C22" s="2" t="s">
        <v>28</v>
      </c>
      <c r="D22" s="5" t="n">
        <v>1873.20202957063</v>
      </c>
      <c r="E22" s="5" t="n">
        <v>323.245068692916</v>
      </c>
      <c r="F22" s="5" t="n">
        <v>50</v>
      </c>
      <c r="G22" s="5" t="n">
        <v>35</v>
      </c>
      <c r="H22" s="5" t="n">
        <v>15</v>
      </c>
      <c r="I22" s="5" t="n">
        <f aca="false">E22+((H22/100)*E22)</f>
        <v>371.731828996853</v>
      </c>
      <c r="J22" s="5" t="n">
        <f aca="false">D22-I22</f>
        <v>1501.47020057377</v>
      </c>
      <c r="K22" s="6" t="str">
        <f aca="false">IF(J22&lt;-$D$27,"ALTERED",IF(J22&gt;$D$27,"ALTERED","NORMAL"))</f>
        <v>ALTERED</v>
      </c>
      <c r="L22" s="6" t="str">
        <f aca="false">IF(J22&lt;-$D$27,"UPREGULATED",IF(J22&gt;$D$27,"DOWNREGULATED","NORMAL"))</f>
        <v>DOWNREGULATED</v>
      </c>
    </row>
    <row r="23" customFormat="false" ht="15" hidden="false" customHeight="false" outlineLevel="0" collapsed="false">
      <c r="C23" s="2" t="s">
        <v>29</v>
      </c>
      <c r="D23" s="5" t="n">
        <v>1372.88358788925</v>
      </c>
      <c r="E23" s="5" t="n">
        <v>2412.27261363068</v>
      </c>
      <c r="F23" s="5" t="n">
        <v>30</v>
      </c>
      <c r="G23" s="5" t="n">
        <v>30</v>
      </c>
      <c r="H23" s="5" t="n">
        <v>0</v>
      </c>
      <c r="I23" s="5" t="n">
        <f aca="false">E23+((H23/100)*E23)</f>
        <v>2412.27261363068</v>
      </c>
      <c r="J23" s="5" t="n">
        <f aca="false">D23-I23</f>
        <v>-1039.38902574143</v>
      </c>
      <c r="K23" s="6" t="str">
        <f aca="false">IF(J23&lt;-$D$27,"ALTERED",IF(J23&gt;$D$27,"ALTERED","NORMAL"))</f>
        <v>ALTERED</v>
      </c>
      <c r="L23" s="6" t="str">
        <f aca="false">IF(J23&lt;-$D$27,"UPREGULATED",IF(J23&gt;$D$27,"DOWNREGULATED","NORMAL"))</f>
        <v>UPREGULATED</v>
      </c>
    </row>
    <row r="24" customFormat="false" ht="15" hidden="false" customHeight="false" outlineLevel="0" collapsed="false">
      <c r="C24" s="2" t="s">
        <v>30</v>
      </c>
      <c r="D24" s="5" t="n">
        <v>376.81955224838</v>
      </c>
      <c r="E24" s="5" t="n">
        <v>467.523390544643</v>
      </c>
      <c r="F24" s="5" t="n">
        <v>50</v>
      </c>
      <c r="G24" s="5" t="n">
        <v>45</v>
      </c>
      <c r="H24" s="5" t="n">
        <v>5</v>
      </c>
      <c r="I24" s="5" t="n">
        <f aca="false">E24+((H24/100)*E24)</f>
        <v>490.899560071876</v>
      </c>
      <c r="J24" s="5" t="n">
        <f aca="false">D24-I24</f>
        <v>-114.080007823495</v>
      </c>
      <c r="K24" s="6" t="str">
        <f aca="false">IF(J24&lt;-$D$27,"ALTERED",IF(J24&gt;$D$27,"ALTERED","NORMAL"))</f>
        <v>NORMAL</v>
      </c>
      <c r="L24" s="6" t="str">
        <f aca="false">IF(J24&lt;-$D$27,"UPREGULATED",IF(J24&gt;$D$27,"DOWNREGULATED","NORMAL"))</f>
        <v>NORMAL</v>
      </c>
    </row>
    <row r="25" customFormat="false" ht="15" hidden="false" customHeight="false" outlineLevel="0" collapsed="false">
      <c r="C25" s="2" t="s">
        <v>31</v>
      </c>
      <c r="D25" s="5" t="n">
        <v>835.806766614969</v>
      </c>
      <c r="E25" s="5" t="n">
        <v>262.318976488713</v>
      </c>
      <c r="F25" s="5" t="n">
        <v>50</v>
      </c>
      <c r="G25" s="5" t="s">
        <v>32</v>
      </c>
      <c r="H25" s="5"/>
    </row>
    <row r="26" customFormat="false" ht="15" hidden="false" customHeight="false" outlineLevel="0" collapsed="false">
      <c r="C26" s="4" t="s">
        <v>33</v>
      </c>
      <c r="D26" s="0" t="n">
        <v>1051.87927316303</v>
      </c>
    </row>
    <row r="27" customFormat="false" ht="15" hidden="false" customHeight="false" outlineLevel="0" collapsed="false">
      <c r="C27" s="4" t="s">
        <v>34</v>
      </c>
      <c r="D27" s="0" t="n">
        <v>674.208678776301</v>
      </c>
      <c r="J27" s="23" t="s">
        <v>35</v>
      </c>
      <c r="K27" s="13" t="n">
        <f aca="false">COUNTIF(K5:K24,"ALTERED")</f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K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28"/>
    <col collapsed="false" customWidth="true" hidden="false" outlineLevel="0" max="3" min="3" style="0" width="18.56"/>
    <col collapsed="false" customWidth="true" hidden="false" outlineLevel="0" max="4" min="4" style="0" width="21.13"/>
    <col collapsed="false" customWidth="true" hidden="false" outlineLevel="0" max="5" min="5" style="0" width="23.28"/>
    <col collapsed="false" customWidth="true" hidden="false" outlineLevel="0" max="6" min="6" style="0" width="19.7"/>
    <col collapsed="false" customWidth="true" hidden="false" outlineLevel="0" max="7" min="7" style="0" width="28.7"/>
    <col collapsed="false" customWidth="true" hidden="false" outlineLevel="0" max="8" min="8" style="0" width="27.28"/>
    <col collapsed="false" customWidth="true" hidden="false" outlineLevel="0" max="9" min="9" style="0" width="29.99"/>
    <col collapsed="false" customWidth="true" hidden="false" outlineLevel="0" max="10" min="10" style="1" width="32.14"/>
    <col collapsed="false" customWidth="true" hidden="false" outlineLevel="0" max="11" min="11" style="1" width="35.13"/>
  </cols>
  <sheetData>
    <row r="3" customFormat="false" ht="18.75" hidden="false" customHeight="false" outlineLevel="0" collapsed="false">
      <c r="C3" s="3" t="s">
        <v>44</v>
      </c>
      <c r="D3" s="5"/>
    </row>
    <row r="4" customFormat="false" ht="15" hidden="false" customHeight="false" outlineLevel="0" collapsed="false">
      <c r="C4" s="7"/>
      <c r="D4" s="5"/>
      <c r="E4" s="2" t="s">
        <v>1</v>
      </c>
      <c r="F4" s="2" t="s">
        <v>2</v>
      </c>
      <c r="G4" s="2" t="s">
        <v>3</v>
      </c>
      <c r="H4" s="2" t="s">
        <v>4</v>
      </c>
      <c r="I4" s="5"/>
      <c r="J4" s="6"/>
    </row>
    <row r="5" customFormat="false" ht="15" hidden="false" customHeight="false" outlineLevel="0" collapsed="false">
      <c r="C5" s="2" t="s">
        <v>5</v>
      </c>
      <c r="D5" s="2" t="s">
        <v>6</v>
      </c>
      <c r="E5" s="2" t="s">
        <v>7</v>
      </c>
      <c r="F5" s="2" t="s">
        <v>7</v>
      </c>
      <c r="G5" s="2" t="s">
        <v>7</v>
      </c>
      <c r="H5" s="2" t="s">
        <v>6</v>
      </c>
      <c r="I5" s="2" t="s">
        <v>8</v>
      </c>
      <c r="J5" s="4" t="s">
        <v>9</v>
      </c>
      <c r="K5" s="4" t="s">
        <v>10</v>
      </c>
    </row>
    <row r="6" customFormat="false" ht="15" hidden="false" customHeight="false" outlineLevel="0" collapsed="false">
      <c r="B6" s="2" t="s">
        <v>11</v>
      </c>
      <c r="C6" s="5" t="n">
        <v>673.270744649834</v>
      </c>
      <c r="D6" s="5" t="n">
        <v>552.33626177074</v>
      </c>
      <c r="E6" s="5" t="n">
        <v>40</v>
      </c>
      <c r="F6" s="5" t="n">
        <v>50</v>
      </c>
      <c r="G6" s="5" t="n">
        <v>-10</v>
      </c>
      <c r="H6" s="5" t="n">
        <f aca="false">D6+((G6/100)*D6)</f>
        <v>497.102635593666</v>
      </c>
      <c r="I6" s="5" t="n">
        <f aca="false">C6-H6</f>
        <v>176.168109056168</v>
      </c>
      <c r="J6" s="6" t="str">
        <f aca="false">IF(I6&lt;-$C$28,"ALTERED",IF(I6&gt;$C$28,"ALTERED","NORMAL"))</f>
        <v>ALTERED</v>
      </c>
      <c r="K6" s="1" t="str">
        <f aca="false">IF(I6&lt;-$C$28,"UPREGULATED",IF(I6&gt;$C$28,"DOWNREGULATED","NORMAL"))</f>
        <v>DOWNREGULATED</v>
      </c>
    </row>
    <row r="7" customFormat="false" ht="15" hidden="false" customHeight="false" outlineLevel="0" collapsed="false">
      <c r="B7" s="2" t="s">
        <v>12</v>
      </c>
      <c r="C7" s="5" t="n">
        <v>394.000902701657</v>
      </c>
      <c r="D7" s="5" t="n">
        <v>637.704173700448</v>
      </c>
      <c r="E7" s="5" t="n">
        <v>30</v>
      </c>
      <c r="F7" s="5" t="n">
        <v>20</v>
      </c>
      <c r="G7" s="5" t="n">
        <v>10</v>
      </c>
      <c r="H7" s="5" t="n">
        <f aca="false">D7+((G7/100)*D7)</f>
        <v>701.474591070493</v>
      </c>
      <c r="I7" s="5" t="n">
        <f aca="false">C7-H7</f>
        <v>-307.473688368836</v>
      </c>
      <c r="J7" s="6" t="str">
        <f aca="false">IF(I7&lt;-$C$28,"ALTERED",IF(I7&gt;$C$28,"ALTERED","NORMAL"))</f>
        <v>ALTERED</v>
      </c>
      <c r="K7" s="1" t="str">
        <f aca="false">IF(I7&lt;-$C$28,"UPREGULATED",IF(I7&gt;$C$28,"DOWNREGULATED","NORMAL"))</f>
        <v>UPREGULATED</v>
      </c>
    </row>
    <row r="8" customFormat="false" ht="15" hidden="false" customHeight="false" outlineLevel="0" collapsed="false">
      <c r="B8" s="2" t="s">
        <v>13</v>
      </c>
      <c r="C8" s="5" t="n">
        <v>539.212707983072</v>
      </c>
      <c r="D8" s="5" t="n">
        <v>328.650046698757</v>
      </c>
      <c r="E8" s="5" t="n">
        <v>30</v>
      </c>
      <c r="F8" s="5" t="n">
        <v>60</v>
      </c>
      <c r="G8" s="5" t="n">
        <v>-30</v>
      </c>
      <c r="H8" s="5" t="n">
        <f aca="false">D8+((G8/100)*D8)</f>
        <v>230.05503268913</v>
      </c>
      <c r="I8" s="5" t="n">
        <f aca="false">C8-H8</f>
        <v>309.157675293942</v>
      </c>
      <c r="J8" s="6" t="str">
        <f aca="false">IF(I8&lt;-$C$28,"ALTERED",IF(I8&gt;$C$28,"ALTERED","NORMAL"))</f>
        <v>ALTERED</v>
      </c>
      <c r="K8" s="1" t="str">
        <f aca="false">IF(I8&lt;-$C$28,"UPREGULATED",IF(I8&gt;$C$28,"DOWNREGULATED","NORMAL"))</f>
        <v>DOWNREGULATED</v>
      </c>
    </row>
    <row r="9" customFormat="false" ht="15" hidden="false" customHeight="false" outlineLevel="0" collapsed="false">
      <c r="B9" s="2" t="s">
        <v>14</v>
      </c>
      <c r="C9" s="5" t="n">
        <v>884.285153401761</v>
      </c>
      <c r="D9" s="5" t="n">
        <v>575.806435619019</v>
      </c>
      <c r="E9" s="5" t="n">
        <v>30</v>
      </c>
      <c r="F9" s="5" t="n">
        <v>60</v>
      </c>
      <c r="G9" s="5" t="n">
        <v>-30</v>
      </c>
      <c r="H9" s="5" t="n">
        <f aca="false">D9+((G9/100)*D9)</f>
        <v>403.064504933314</v>
      </c>
      <c r="I9" s="5" t="n">
        <f aca="false">C9-H9</f>
        <v>481.220648468448</v>
      </c>
      <c r="J9" s="6" t="str">
        <f aca="false">IF(I9&lt;-$C$28,"ALTERED",IF(I9&gt;$C$28,"ALTERED","NORMAL"))</f>
        <v>ALTERED</v>
      </c>
      <c r="K9" s="1" t="str">
        <f aca="false">IF(I9&lt;-$C$28,"UPREGULATED",IF(I9&gt;$C$28,"DOWNREGULATED","NORMAL"))</f>
        <v>DOWNREGULATED</v>
      </c>
    </row>
    <row r="10" customFormat="false" ht="15" hidden="false" customHeight="false" outlineLevel="0" collapsed="false">
      <c r="B10" s="2" t="s">
        <v>15</v>
      </c>
      <c r="C10" s="5" t="n">
        <v>731.828453711218</v>
      </c>
      <c r="D10" s="5" t="n">
        <v>645.261311074486</v>
      </c>
      <c r="E10" s="5" t="n">
        <v>60</v>
      </c>
      <c r="F10" s="5" t="n">
        <v>50</v>
      </c>
      <c r="G10" s="5" t="n">
        <v>10</v>
      </c>
      <c r="H10" s="5" t="n">
        <f aca="false">D10+((G10/100)*D10)</f>
        <v>709.787442181934</v>
      </c>
      <c r="I10" s="5" t="n">
        <f aca="false">C10-H10</f>
        <v>22.0410115292838</v>
      </c>
      <c r="J10" s="6" t="str">
        <f aca="false">IF(I10&lt;-$C$28,"ALTERED",IF(I10&gt;$C$28,"ALTERED","NORMAL"))</f>
        <v>NORMAL</v>
      </c>
      <c r="K10" s="1" t="str">
        <f aca="false">IF(I10&lt;-$C$28,"UPREGULATED",IF(I10&gt;$C$28,"DOWNREGULATED","NORMAL"))</f>
        <v>NORMAL</v>
      </c>
    </row>
    <row r="11" customFormat="false" ht="15" hidden="false" customHeight="false" outlineLevel="0" collapsed="false">
      <c r="B11" s="2" t="s">
        <v>16</v>
      </c>
      <c r="C11" s="5" t="n">
        <v>660.898026826868</v>
      </c>
      <c r="D11" s="5" t="n">
        <v>503.015512906984</v>
      </c>
      <c r="E11" s="5" t="n">
        <v>30</v>
      </c>
      <c r="F11" s="5" t="n">
        <v>20</v>
      </c>
      <c r="G11" s="5" t="n">
        <v>10</v>
      </c>
      <c r="H11" s="5" t="n">
        <f aca="false">D11+((G11/100)*D11)</f>
        <v>553.317064197682</v>
      </c>
      <c r="I11" s="5" t="n">
        <f aca="false">C11-H11</f>
        <v>107.580962629186</v>
      </c>
      <c r="J11" s="6" t="str">
        <f aca="false">IF(I11&lt;-$C$28,"ALTERED",IF(I11&gt;$C$28,"ALTERED","NORMAL"))</f>
        <v>NORMAL</v>
      </c>
      <c r="K11" s="1" t="str">
        <f aca="false">IF(I11&lt;-$C$28,"UPREGULATED",IF(I11&gt;$C$28,"DOWNREGULATED","NORMAL"))</f>
        <v>NORMAL</v>
      </c>
    </row>
    <row r="12" customFormat="false" ht="15" hidden="false" customHeight="false" outlineLevel="0" collapsed="false">
      <c r="B12" s="2" t="s">
        <v>17</v>
      </c>
      <c r="C12" s="5" t="n">
        <v>812.183084836252</v>
      </c>
      <c r="D12" s="5" t="n">
        <v>440.566741237882</v>
      </c>
      <c r="E12" s="5" t="n">
        <v>50</v>
      </c>
      <c r="F12" s="5" t="n">
        <v>30</v>
      </c>
      <c r="G12" s="5" t="n">
        <v>20</v>
      </c>
      <c r="H12" s="5" t="n">
        <f aca="false">D12+((G12/100)*D12)</f>
        <v>528.680089485459</v>
      </c>
      <c r="I12" s="5" t="n">
        <f aca="false">C12-H12</f>
        <v>283.502995350794</v>
      </c>
      <c r="J12" s="6" t="str">
        <f aca="false">IF(I12&lt;-$C$28,"ALTERED",IF(I12&gt;$C$28,"ALTERED","NORMAL"))</f>
        <v>ALTERED</v>
      </c>
      <c r="K12" s="1" t="str">
        <f aca="false">IF(I12&lt;-$C$28,"UPREGULATED",IF(I12&gt;$C$28,"DOWNREGULATED","NORMAL"))</f>
        <v>DOWNREGULATED</v>
      </c>
    </row>
    <row r="13" customFormat="false" ht="15" hidden="false" customHeight="false" outlineLevel="0" collapsed="false">
      <c r="B13" s="2" t="s">
        <v>18</v>
      </c>
      <c r="C13" s="5" t="n">
        <v>716.781470535014</v>
      </c>
      <c r="D13" s="5" t="n">
        <v>489.208789713586</v>
      </c>
      <c r="E13" s="5" t="n">
        <v>50</v>
      </c>
      <c r="F13" s="5" t="n">
        <v>35</v>
      </c>
      <c r="G13" s="5" t="n">
        <v>15</v>
      </c>
      <c r="H13" s="5" t="n">
        <f aca="false">D13+((G13/100)*D13)</f>
        <v>562.590108170624</v>
      </c>
      <c r="I13" s="5" t="n">
        <f aca="false">C13-H13</f>
        <v>154.19136236439</v>
      </c>
      <c r="J13" s="6" t="str">
        <f aca="false">IF(I13&lt;-$C$28,"ALTERED",IF(I13&gt;$C$28,"ALTERED","NORMAL"))</f>
        <v>ALTERED</v>
      </c>
      <c r="K13" s="1" t="str">
        <f aca="false">IF(I13&lt;-$C$28,"UPREGULATED",IF(I13&gt;$C$28,"DOWNREGULATED","NORMAL"))</f>
        <v>DOWNREGULATED</v>
      </c>
    </row>
    <row r="14" customFormat="false" ht="15" hidden="false" customHeight="false" outlineLevel="0" collapsed="false">
      <c r="B14" s="2" t="s">
        <v>19</v>
      </c>
      <c r="C14" s="5" t="n">
        <v>578.484053905726</v>
      </c>
      <c r="D14" s="5" t="n">
        <v>598.233495413304</v>
      </c>
      <c r="E14" s="5" t="n">
        <v>25</v>
      </c>
      <c r="F14" s="5" t="n">
        <v>50</v>
      </c>
      <c r="G14" s="5" t="n">
        <v>-25</v>
      </c>
      <c r="H14" s="5" t="n">
        <f aca="false">D14+((G14/100)*D14)</f>
        <v>448.675121559978</v>
      </c>
      <c r="I14" s="5" t="n">
        <f aca="false">C14-H14</f>
        <v>129.808932345748</v>
      </c>
      <c r="J14" s="6" t="str">
        <f aca="false">IF(I14&lt;-$C$28,"ALTERED",IF(I14&gt;$C$28,"ALTERED","NORMAL"))</f>
        <v>NORMAL</v>
      </c>
      <c r="K14" s="1" t="str">
        <f aca="false">IF(I14&lt;-$C$28,"UPREGULATED",IF(I14&gt;$C$28,"DOWNREGULATED","NORMAL"))</f>
        <v>NORMAL</v>
      </c>
    </row>
    <row r="15" customFormat="false" ht="15" hidden="false" customHeight="false" outlineLevel="0" collapsed="false">
      <c r="B15" s="2" t="s">
        <v>20</v>
      </c>
      <c r="C15" s="5" t="n">
        <v>722.300344401846</v>
      </c>
      <c r="D15" s="5" t="n">
        <v>696.693123903417</v>
      </c>
      <c r="E15" s="5" t="n">
        <v>30</v>
      </c>
      <c r="F15" s="5" t="n">
        <v>50</v>
      </c>
      <c r="G15" s="5" t="n">
        <v>-20</v>
      </c>
      <c r="H15" s="5" t="n">
        <f aca="false">D15+((G15/100)*D15)</f>
        <v>557.354499122734</v>
      </c>
      <c r="I15" s="5" t="n">
        <f aca="false">C15-H15</f>
        <v>164.945845279112</v>
      </c>
      <c r="J15" s="6" t="str">
        <f aca="false">IF(I15&lt;-$C$28,"ALTERED",IF(I15&gt;$C$28,"ALTERED","NORMAL"))</f>
        <v>ALTERED</v>
      </c>
      <c r="K15" s="1" t="str">
        <f aca="false">IF(I15&lt;-$C$28,"UPREGULATED",IF(I15&gt;$C$28,"DOWNREGULATED","NORMAL"))</f>
        <v>DOWNREGULATED</v>
      </c>
    </row>
    <row r="16" customFormat="false" ht="15" hidden="false" customHeight="false" outlineLevel="0" collapsed="false">
      <c r="B16" s="2" t="s">
        <v>21</v>
      </c>
      <c r="C16" s="5" t="n">
        <v>545.648669728746</v>
      </c>
      <c r="D16" s="5" t="n">
        <v>347.079372098165</v>
      </c>
      <c r="E16" s="5" t="n">
        <v>40</v>
      </c>
      <c r="F16" s="5" t="n">
        <v>40</v>
      </c>
      <c r="G16" s="5" t="n">
        <v>0</v>
      </c>
      <c r="H16" s="5" t="n">
        <f aca="false">D16+((G16/100)*D16)</f>
        <v>347.079372098165</v>
      </c>
      <c r="I16" s="5" t="n">
        <f aca="false">C16-H16</f>
        <v>198.569297630581</v>
      </c>
      <c r="J16" s="6" t="str">
        <f aca="false">IF(I16&lt;-$C$28,"ALTERED",IF(I16&gt;$C$28,"ALTERED","NORMAL"))</f>
        <v>ALTERED</v>
      </c>
      <c r="K16" s="1" t="str">
        <f aca="false">IF(I16&lt;-$C$28,"UPREGULATED",IF(I16&gt;$C$28,"DOWNREGULATED","NORMAL"))</f>
        <v>DOWNREGULATED</v>
      </c>
    </row>
    <row r="17" customFormat="false" ht="15" hidden="false" customHeight="false" outlineLevel="0" collapsed="false">
      <c r="B17" s="2" t="s">
        <v>22</v>
      </c>
      <c r="C17" s="5" t="n">
        <v>813.753691435869</v>
      </c>
      <c r="D17" s="5" t="n">
        <v>461.319918912831</v>
      </c>
      <c r="E17" s="5" t="n">
        <v>50</v>
      </c>
      <c r="F17" s="5" t="n">
        <v>40</v>
      </c>
      <c r="G17" s="5" t="n">
        <v>10</v>
      </c>
      <c r="H17" s="5" t="n">
        <f aca="false">D17+((G17/100)*D17)</f>
        <v>507.451910804114</v>
      </c>
      <c r="I17" s="5" t="n">
        <f aca="false">C17-H17</f>
        <v>306.301780631754</v>
      </c>
      <c r="J17" s="6" t="str">
        <f aca="false">IF(I17&lt;-$C$28,"ALTERED",IF(I17&gt;$C$28,"ALTERED","NORMAL"))</f>
        <v>ALTERED</v>
      </c>
      <c r="K17" s="1" t="str">
        <f aca="false">IF(I17&lt;-$C$28,"UPREGULATED",IF(I17&gt;$C$28,"DOWNREGULATED","NORMAL"))</f>
        <v>DOWNREGULATED</v>
      </c>
    </row>
    <row r="18" customFormat="false" ht="15" hidden="false" customHeight="false" outlineLevel="0" collapsed="false">
      <c r="B18" s="2" t="s">
        <v>23</v>
      </c>
      <c r="C18" s="5" t="n">
        <v>479.872362027703</v>
      </c>
      <c r="D18" s="5" t="n">
        <v>690.163914297993</v>
      </c>
      <c r="E18" s="5" t="n">
        <v>50</v>
      </c>
      <c r="F18" s="5" t="n">
        <v>50</v>
      </c>
      <c r="G18" s="5" t="n">
        <v>0</v>
      </c>
      <c r="H18" s="5" t="n">
        <f aca="false">D18+((G18/100)*D18)</f>
        <v>690.163914297993</v>
      </c>
      <c r="I18" s="5" t="n">
        <f aca="false">C18-H18</f>
        <v>-210.291552270289</v>
      </c>
      <c r="J18" s="6" t="str">
        <f aca="false">IF(I18&lt;-$C$28,"ALTERED",IF(I18&gt;$C$28,"ALTERED","NORMAL"))</f>
        <v>ALTERED</v>
      </c>
      <c r="K18" s="1" t="str">
        <f aca="false">IF(I18&lt;-$C$28,"UPREGULATED",IF(I18&gt;$C$28,"DOWNREGULATED","NORMAL"))</f>
        <v>UPREGULATED</v>
      </c>
    </row>
    <row r="19" customFormat="false" ht="15" hidden="false" customHeight="false" outlineLevel="0" collapsed="false">
      <c r="B19" s="2" t="s">
        <v>24</v>
      </c>
      <c r="C19" s="5" t="n">
        <v>760.341145997852</v>
      </c>
      <c r="D19" s="5" t="n">
        <v>538.992785198943</v>
      </c>
      <c r="E19" s="5" t="n">
        <v>40</v>
      </c>
      <c r="F19" s="5" t="n">
        <v>30</v>
      </c>
      <c r="G19" s="5" t="n">
        <v>10</v>
      </c>
      <c r="H19" s="5" t="n">
        <f aca="false">D19+((G19/100)*D19)</f>
        <v>592.892063718837</v>
      </c>
      <c r="I19" s="5" t="n">
        <f aca="false">C19-H19</f>
        <v>167.449082279015</v>
      </c>
      <c r="J19" s="6" t="str">
        <f aca="false">IF(I19&lt;-$C$28,"ALTERED",IF(I19&gt;$C$28,"ALTERED","NORMAL"))</f>
        <v>ALTERED</v>
      </c>
      <c r="K19" s="1" t="str">
        <f aca="false">IF(I19&lt;-$C$28,"UPREGULATED",IF(I19&gt;$C$28,"DOWNREGULATED","NORMAL"))</f>
        <v>DOWNREGULATED</v>
      </c>
    </row>
    <row r="20" customFormat="false" ht="15" hidden="false" customHeight="false" outlineLevel="0" collapsed="false">
      <c r="B20" s="2" t="s">
        <v>25</v>
      </c>
      <c r="C20" s="5" t="n">
        <v>287.393589458879</v>
      </c>
      <c r="D20" s="5" t="n">
        <v>623.713531635637</v>
      </c>
      <c r="E20" s="5" t="n">
        <v>50</v>
      </c>
      <c r="F20" s="5" t="n">
        <v>35</v>
      </c>
      <c r="G20" s="5" t="n">
        <v>15</v>
      </c>
      <c r="H20" s="5" t="n">
        <f aca="false">D20+((G20/100)*D20)</f>
        <v>717.270561380983</v>
      </c>
      <c r="I20" s="5" t="n">
        <f aca="false">C20-H20</f>
        <v>-429.876971922104</v>
      </c>
      <c r="J20" s="6" t="str">
        <f aca="false">IF(I20&lt;-$C$28,"ALTERED",IF(I20&gt;$C$28,"ALTERED","NORMAL"))</f>
        <v>ALTERED</v>
      </c>
      <c r="K20" s="1" t="str">
        <f aca="false">IF(I20&lt;-$C$28,"UPREGULATED",IF(I20&gt;$C$28,"DOWNREGULATED","NORMAL"))</f>
        <v>UPREGULATED</v>
      </c>
    </row>
    <row r="21" customFormat="false" ht="15" hidden="false" customHeight="false" outlineLevel="0" collapsed="false">
      <c r="B21" s="2" t="s">
        <v>26</v>
      </c>
      <c r="C21" s="5" t="n">
        <v>682.443047465252</v>
      </c>
      <c r="D21" s="5" t="n">
        <v>558.723128570587</v>
      </c>
      <c r="E21" s="5" t="n">
        <v>30</v>
      </c>
      <c r="F21" s="5" t="n">
        <v>60</v>
      </c>
      <c r="G21" s="5" t="n">
        <v>-30</v>
      </c>
      <c r="H21" s="5" t="n">
        <f aca="false">D21+((G21/100)*D21)</f>
        <v>391.106189999411</v>
      </c>
      <c r="I21" s="5" t="n">
        <f aca="false">C21-H21</f>
        <v>291.336857465841</v>
      </c>
      <c r="J21" s="6" t="str">
        <f aca="false">IF(I21&lt;-$C$28,"ALTERED",IF(I21&gt;$C$28,"ALTERED","NORMAL"))</f>
        <v>ALTERED</v>
      </c>
      <c r="K21" s="1" t="str">
        <f aca="false">IF(I21&lt;-$C$28,"UPREGULATED",IF(I21&gt;$C$28,"DOWNREGULATED","NORMAL"))</f>
        <v>DOWNREGULATED</v>
      </c>
    </row>
    <row r="22" customFormat="false" ht="15" hidden="false" customHeight="false" outlineLevel="0" collapsed="false">
      <c r="B22" s="2" t="s">
        <v>27</v>
      </c>
      <c r="C22" s="5" t="n">
        <v>842.907555010559</v>
      </c>
      <c r="D22" s="5" t="n">
        <v>741.308171704817</v>
      </c>
      <c r="E22" s="5" t="n">
        <v>30</v>
      </c>
      <c r="F22" s="5" t="n">
        <v>50</v>
      </c>
      <c r="G22" s="5" t="n">
        <v>-20</v>
      </c>
      <c r="H22" s="5" t="n">
        <f aca="false">D22+((G22/100)*D22)</f>
        <v>593.046537363853</v>
      </c>
      <c r="I22" s="5" t="n">
        <f aca="false">C22-H22</f>
        <v>249.861017646706</v>
      </c>
      <c r="J22" s="6" t="str">
        <f aca="false">IF(I22&lt;-$C$28,"ALTERED",IF(I22&gt;$C$28,"ALTERED","NORMAL"))</f>
        <v>ALTERED</v>
      </c>
      <c r="K22" s="1" t="str">
        <f aca="false">IF(I22&lt;-$C$28,"UPREGULATED",IF(I22&gt;$C$28,"DOWNREGULATED","NORMAL"))</f>
        <v>DOWNREGULATED</v>
      </c>
    </row>
    <row r="23" customFormat="false" ht="15" hidden="false" customHeight="false" outlineLevel="0" collapsed="false">
      <c r="B23" s="2" t="s">
        <v>28</v>
      </c>
      <c r="C23" s="5" t="n">
        <v>903.446996562824</v>
      </c>
      <c r="D23" s="5" t="n">
        <v>445.676567656766</v>
      </c>
      <c r="E23" s="5" t="n">
        <v>50</v>
      </c>
      <c r="F23" s="5" t="n">
        <v>35</v>
      </c>
      <c r="G23" s="5" t="n">
        <v>15</v>
      </c>
      <c r="H23" s="5" t="n">
        <f aca="false">D23+((G23/100)*D23)</f>
        <v>512.528052805281</v>
      </c>
      <c r="I23" s="5" t="n">
        <f aca="false">C23-H23</f>
        <v>390.918943757543</v>
      </c>
      <c r="J23" s="6" t="str">
        <f aca="false">IF(I23&lt;-$C$28,"ALTERED",IF(I23&gt;$C$28,"ALTERED","NORMAL"))</f>
        <v>ALTERED</v>
      </c>
      <c r="K23" s="1" t="str">
        <f aca="false">IF(I23&lt;-$C$28,"UPREGULATED",IF(I23&gt;$C$28,"DOWNREGULATED","NORMAL"))</f>
        <v>DOWNREGULATED</v>
      </c>
    </row>
    <row r="24" customFormat="false" ht="15" hidden="false" customHeight="false" outlineLevel="0" collapsed="false">
      <c r="B24" s="2" t="s">
        <v>29</v>
      </c>
      <c r="C24" s="5" t="n">
        <v>781.641750769065</v>
      </c>
      <c r="D24" s="5" t="n">
        <v>684.096204810241</v>
      </c>
      <c r="E24" s="5" t="n">
        <v>30</v>
      </c>
      <c r="F24" s="5" t="n">
        <v>30</v>
      </c>
      <c r="G24" s="5" t="n">
        <v>0</v>
      </c>
      <c r="H24" s="5" t="n">
        <f aca="false">D24+((G24/100)*D24)</f>
        <v>684.096204810241</v>
      </c>
      <c r="I24" s="5" t="n">
        <f aca="false">C24-H24</f>
        <v>97.5455459588241</v>
      </c>
      <c r="J24" s="6" t="str">
        <f aca="false">IF(I24&lt;-$C$28,"ALTERED",IF(I24&gt;$C$28,"ALTERED","NORMAL"))</f>
        <v>NORMAL</v>
      </c>
      <c r="K24" s="1" t="str">
        <f aca="false">IF(I24&lt;-$C$28,"UPREGULATED",IF(I24&gt;$C$28,"DOWNREGULATED","NORMAL"))</f>
        <v>NORMAL</v>
      </c>
    </row>
    <row r="25" customFormat="false" ht="15" hidden="false" customHeight="false" outlineLevel="0" collapsed="false">
      <c r="B25" s="2" t="s">
        <v>30</v>
      </c>
      <c r="C25" s="5" t="n">
        <v>421.214959266149</v>
      </c>
      <c r="D25" s="5" t="n">
        <v>379.666646012764</v>
      </c>
      <c r="E25" s="5" t="n">
        <v>50</v>
      </c>
      <c r="F25" s="5" t="n">
        <v>45</v>
      </c>
      <c r="G25" s="5" t="n">
        <v>5</v>
      </c>
      <c r="H25" s="5" t="n">
        <f aca="false">D25+((G25/100)*D25)</f>
        <v>398.649978313402</v>
      </c>
      <c r="I25" s="5" t="n">
        <f aca="false">C25-H25</f>
        <v>22.5649809527469</v>
      </c>
      <c r="J25" s="6" t="str">
        <f aca="false">IF(I25&lt;-$C$28,"ALTERED",IF(I25&gt;$C$28,"ALTERED","NORMAL"))</f>
        <v>NORMAL</v>
      </c>
      <c r="K25" s="1" t="str">
        <f aca="false">IF(I25&lt;-$C$28,"UPREGULATED",IF(I25&gt;$C$28,"DOWNREGULATED","NORMAL"))</f>
        <v>NORMAL</v>
      </c>
    </row>
    <row r="26" customFormat="false" ht="15" hidden="false" customHeight="false" outlineLevel="0" collapsed="false">
      <c r="B26" s="2" t="s">
        <v>31</v>
      </c>
      <c r="C26" s="5" t="n">
        <v>737.875811361939</v>
      </c>
      <c r="D26" s="5" t="n">
        <v>533.683434925313</v>
      </c>
      <c r="E26" s="5" t="n">
        <v>50</v>
      </c>
      <c r="F26" s="5" t="s">
        <v>32</v>
      </c>
      <c r="G26" s="5"/>
    </row>
    <row r="27" customFormat="false" ht="15" hidden="false" customHeight="false" outlineLevel="0" collapsed="false">
      <c r="B27" s="4" t="s">
        <v>33</v>
      </c>
      <c r="C27" s="0" t="n">
        <v>605.754383092875</v>
      </c>
    </row>
    <row r="28" customFormat="false" ht="15" hidden="false" customHeight="false" outlineLevel="0" collapsed="false">
      <c r="B28" s="4" t="s">
        <v>34</v>
      </c>
      <c r="C28" s="0" t="n">
        <v>153.683299909703</v>
      </c>
      <c r="I28" s="23" t="s">
        <v>35</v>
      </c>
      <c r="J28" s="13" t="n">
        <f aca="false">COUNTIF(J6:J25,"ALTERED")</f>
        <v>15</v>
      </c>
    </row>
    <row r="29" customFormat="false" ht="15" hidden="false" customHeight="false" outlineLevel="0" collapsed="false">
      <c r="I29" s="23" t="s">
        <v>36</v>
      </c>
      <c r="J29" s="13" t="n">
        <v>5</v>
      </c>
    </row>
    <row r="30" customFormat="false" ht="15.75" hidden="false" customHeight="false" outlineLevel="0" collapsed="false"/>
    <row r="31" customFormat="false" ht="15" hidden="false" customHeight="false" outlineLevel="0" collapsed="false">
      <c r="I31" s="25" t="s">
        <v>37</v>
      </c>
      <c r="J31" s="16" t="n">
        <v>5.164</v>
      </c>
    </row>
    <row r="32" customFormat="false" ht="15.75" hidden="false" customHeight="false" outlineLevel="0" collapsed="false">
      <c r="I32" s="26" t="s">
        <v>38</v>
      </c>
      <c r="J32" s="18" t="s">
        <v>45</v>
      </c>
    </row>
    <row r="33" customFormat="false" ht="29.25" hidden="false" customHeight="false" outlineLevel="0" collapsed="false">
      <c r="I33" s="27" t="s">
        <v>40</v>
      </c>
      <c r="J33" s="20" t="s">
        <v>46</v>
      </c>
      <c r="K33" s="16"/>
    </row>
    <row r="34" customFormat="false" ht="15" hidden="false" customHeight="false" outlineLevel="0" collapsed="false">
      <c r="J34" s="17"/>
      <c r="K34" s="18"/>
    </row>
    <row r="35" customFormat="false" ht="15.75" hidden="false" customHeight="false" outlineLevel="0" collapsed="false">
      <c r="J35" s="19"/>
      <c r="K35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L35"/>
  <sheetViews>
    <sheetView showFormulas="false" showGridLines="true" showRowColHeaders="true" showZeros="true" rightToLeft="false" tabSelected="false" showOutlineSymbols="true" defaultGridColor="true" view="normal" topLeftCell="G34" colorId="64" zoomScale="100" zoomScaleNormal="100" zoomScalePageLayoutView="100" workbookViewId="0">
      <selection pane="topLeft" activeCell="J48" activeCellId="0" sqref="J48:J49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9.85"/>
    <col collapsed="false" customWidth="true" hidden="false" outlineLevel="0" max="5" min="5" style="0" width="21.7"/>
    <col collapsed="false" customWidth="true" hidden="false" outlineLevel="0" max="6" min="6" style="0" width="26.13"/>
    <col collapsed="false" customWidth="true" hidden="false" outlineLevel="0" max="7" min="7" style="0" width="24.85"/>
    <col collapsed="false" customWidth="true" hidden="false" outlineLevel="0" max="8" min="8" style="0" width="18.99"/>
    <col collapsed="false" customWidth="true" hidden="false" outlineLevel="0" max="9" min="9" style="0" width="24.13"/>
    <col collapsed="false" customWidth="true" hidden="false" outlineLevel="0" max="10" min="10" style="0" width="24.99"/>
    <col collapsed="false" customWidth="true" hidden="false" outlineLevel="0" max="11" min="11" style="1" width="30.56"/>
    <col collapsed="false" customWidth="true" hidden="false" outlineLevel="0" max="12" min="12" style="1" width="33.7"/>
  </cols>
  <sheetData>
    <row r="2" customFormat="false" ht="18.75" hidden="false" customHeight="false" outlineLevel="0" collapsed="false">
      <c r="D2" s="3" t="s">
        <v>47</v>
      </c>
    </row>
    <row r="3" customFormat="false" ht="15" hidden="false" customHeight="false" outlineLevel="0" collapsed="false">
      <c r="E3" s="5"/>
      <c r="F3" s="2" t="s">
        <v>1</v>
      </c>
      <c r="G3" s="2" t="s">
        <v>2</v>
      </c>
      <c r="H3" s="2" t="s">
        <v>3</v>
      </c>
      <c r="I3" s="2" t="s">
        <v>4</v>
      </c>
      <c r="J3" s="5"/>
      <c r="K3" s="6"/>
    </row>
    <row r="4" customFormat="false" ht="15" hidden="false" customHeight="false" outlineLevel="0" collapsed="false">
      <c r="D4" s="2" t="s">
        <v>5</v>
      </c>
      <c r="E4" s="2" t="s">
        <v>6</v>
      </c>
      <c r="F4" s="2" t="s">
        <v>7</v>
      </c>
      <c r="G4" s="2" t="s">
        <v>7</v>
      </c>
      <c r="H4" s="2" t="s">
        <v>7</v>
      </c>
      <c r="I4" s="2" t="s">
        <v>6</v>
      </c>
      <c r="J4" s="2" t="s">
        <v>8</v>
      </c>
      <c r="K4" s="4" t="s">
        <v>9</v>
      </c>
      <c r="L4" s="4" t="s">
        <v>10</v>
      </c>
    </row>
    <row r="5" customFormat="false" ht="15" hidden="false" customHeight="false" outlineLevel="0" collapsed="false">
      <c r="C5" s="2" t="s">
        <v>11</v>
      </c>
      <c r="D5" s="5" t="n">
        <v>1687.11411744125</v>
      </c>
      <c r="E5" s="5" t="n">
        <v>1276.94460518702</v>
      </c>
      <c r="F5" s="5" t="n">
        <v>40</v>
      </c>
      <c r="G5" s="5" t="n">
        <v>50</v>
      </c>
      <c r="H5" s="5" t="n">
        <v>-10</v>
      </c>
      <c r="I5" s="5" t="n">
        <f aca="false">E5+((H5/100)*E5)</f>
        <v>1149.25014466832</v>
      </c>
      <c r="J5" s="5" t="n">
        <f aca="false">D5-I5</f>
        <v>537.863972772935</v>
      </c>
      <c r="K5" s="6" t="str">
        <f aca="false">IF(J5&lt;-$D$27,"ALTERED",IF(J5&gt;$D$27,"ALTERED","NORMAL"))</f>
        <v>NORMAL</v>
      </c>
      <c r="L5" s="6" t="str">
        <f aca="false">IF(J5&lt;-$D$27,"UPREGULATED",IF(J5&gt;$D$27,"DOWNREGULATED","NORMAL"))</f>
        <v>NORMAL</v>
      </c>
    </row>
    <row r="6" customFormat="false" ht="15" hidden="false" customHeight="false" outlineLevel="0" collapsed="false">
      <c r="C6" s="2" t="s">
        <v>12</v>
      </c>
      <c r="D6" s="5" t="n">
        <v>828.272615900445</v>
      </c>
      <c r="E6" s="5" t="n">
        <v>738.911461668316</v>
      </c>
      <c r="F6" s="5" t="n">
        <v>30</v>
      </c>
      <c r="G6" s="5" t="n">
        <v>20</v>
      </c>
      <c r="H6" s="5" t="n">
        <v>10</v>
      </c>
      <c r="I6" s="5" t="n">
        <f aca="false">E6+((H6/100)*E6)</f>
        <v>812.802607835148</v>
      </c>
      <c r="J6" s="5" t="n">
        <f aca="false">D6-I6</f>
        <v>15.4700080652972</v>
      </c>
      <c r="K6" s="6" t="str">
        <f aca="false">IF(J6&lt;-$D$27,"ALTERED",IF(J6&gt;$D$27,"ALTERED","NORMAL"))</f>
        <v>NORMAL</v>
      </c>
      <c r="L6" s="6" t="str">
        <f aca="false">IF(J6&lt;-$D$27,"UPREGULATED",IF(J6&gt;$D$27,"DOWNREGULATED","NORMAL"))</f>
        <v>NORMAL</v>
      </c>
    </row>
    <row r="7" customFormat="false" ht="15" hidden="false" customHeight="false" outlineLevel="0" collapsed="false">
      <c r="C7" s="2" t="s">
        <v>13</v>
      </c>
      <c r="D7" s="5" t="n">
        <v>1192.92248826019</v>
      </c>
      <c r="E7" s="5" t="n">
        <v>198.887851138731</v>
      </c>
      <c r="F7" s="5" t="n">
        <v>30</v>
      </c>
      <c r="G7" s="5" t="n">
        <v>60</v>
      </c>
      <c r="H7" s="5" t="n">
        <v>-30</v>
      </c>
      <c r="I7" s="5" t="n">
        <f aca="false">E7+((H7/100)*E7)</f>
        <v>139.221495797112</v>
      </c>
      <c r="J7" s="5" t="n">
        <f aca="false">D7-I7</f>
        <v>1053.70099246308</v>
      </c>
      <c r="K7" s="6" t="str">
        <f aca="false">IF(J7&lt;-$D$27,"ALTERED",IF(J7&gt;$D$27,"ALTERED","NORMAL"))</f>
        <v>NORMAL</v>
      </c>
      <c r="L7" s="6" t="str">
        <f aca="false">IF(J7&lt;-$D$27,"UPREGULATED",IF(J7&gt;$D$27,"DOWNREGULATED","NORMAL"))</f>
        <v>NORMAL</v>
      </c>
    </row>
    <row r="8" customFormat="false" ht="15" hidden="false" customHeight="false" outlineLevel="0" collapsed="false">
      <c r="C8" s="2" t="s">
        <v>14</v>
      </c>
      <c r="D8" s="5" t="n">
        <v>825.58528240507</v>
      </c>
      <c r="E8" s="5" t="n">
        <v>2495.71917298825</v>
      </c>
      <c r="F8" s="5" t="n">
        <v>30</v>
      </c>
      <c r="G8" s="5" t="n">
        <v>60</v>
      </c>
      <c r="H8" s="5" t="n">
        <v>-30</v>
      </c>
      <c r="I8" s="5" t="n">
        <f aca="false">E8+((H8/100)*E8)</f>
        <v>1747.00342109177</v>
      </c>
      <c r="J8" s="5" t="n">
        <f aca="false">D8-I8</f>
        <v>-921.418138686704</v>
      </c>
      <c r="K8" s="6" t="str">
        <f aca="false">IF(J8&lt;-$D$27,"ALTERED",IF(J8&gt;$D$27,"ALTERED","NORMAL"))</f>
        <v>NORMAL</v>
      </c>
      <c r="L8" s="6" t="str">
        <f aca="false">IF(J8&lt;-$D$27,"UPREGULATED",IF(J8&gt;$D$27,"DOWNREGULATED","NORMAL"))</f>
        <v>NORMAL</v>
      </c>
    </row>
    <row r="9" customFormat="false" ht="15" hidden="false" customHeight="false" outlineLevel="0" collapsed="false">
      <c r="C9" s="2" t="s">
        <v>15</v>
      </c>
      <c r="D9" s="5" t="n">
        <v>4322.47705849304</v>
      </c>
      <c r="E9" s="5" t="n">
        <v>3965.79935137434</v>
      </c>
      <c r="F9" s="5" t="n">
        <v>60</v>
      </c>
      <c r="G9" s="5" t="n">
        <v>50</v>
      </c>
      <c r="H9" s="5" t="n">
        <v>10</v>
      </c>
      <c r="I9" s="5" t="n">
        <f aca="false">E9+((H9/100)*E9)</f>
        <v>4362.37928651178</v>
      </c>
      <c r="J9" s="5" t="n">
        <f aca="false">D9-I9</f>
        <v>-39.9022280187364</v>
      </c>
      <c r="K9" s="6" t="str">
        <f aca="false">IF(J9&lt;-$D$27,"ALTERED",IF(J9&gt;$D$27,"ALTERED","NORMAL"))</f>
        <v>NORMAL</v>
      </c>
      <c r="L9" s="6" t="str">
        <f aca="false">IF(J9&lt;-$D$27,"UPREGULATED",IF(J9&gt;$D$27,"DOWNREGULATED","NORMAL"))</f>
        <v>NORMAL</v>
      </c>
    </row>
    <row r="10" customFormat="false" ht="15" hidden="false" customHeight="false" outlineLevel="0" collapsed="false">
      <c r="C10" s="2" t="s">
        <v>16</v>
      </c>
      <c r="D10" s="5" t="n">
        <v>2098.96317779274</v>
      </c>
      <c r="E10" s="5" t="n">
        <v>934.615243117297</v>
      </c>
      <c r="F10" s="5" t="n">
        <v>30</v>
      </c>
      <c r="G10" s="5" t="n">
        <v>20</v>
      </c>
      <c r="H10" s="5" t="n">
        <v>10</v>
      </c>
      <c r="I10" s="5" t="n">
        <f aca="false">E10+((H10/100)*E10)</f>
        <v>1028.07676742903</v>
      </c>
      <c r="J10" s="5" t="n">
        <f aca="false">D10-I10</f>
        <v>1070.88641036371</v>
      </c>
      <c r="K10" s="6" t="str">
        <f aca="false">IF(J10&lt;-$D$27,"ALTERED",IF(J10&gt;$D$27,"ALTERED","NORMAL"))</f>
        <v>NORMAL</v>
      </c>
      <c r="L10" s="6" t="str">
        <f aca="false">IF(J10&lt;-$D$27,"UPREGULATED",IF(J10&gt;$D$27,"DOWNREGULATED","NORMAL"))</f>
        <v>NORMAL</v>
      </c>
    </row>
    <row r="11" customFormat="false" ht="15" hidden="false" customHeight="false" outlineLevel="0" collapsed="false">
      <c r="C11" s="2" t="s">
        <v>17</v>
      </c>
      <c r="D11" s="5" t="n">
        <v>1297.95429389934</v>
      </c>
      <c r="E11" s="5" t="n">
        <v>1448.97506007126</v>
      </c>
      <c r="F11" s="5" t="n">
        <v>50</v>
      </c>
      <c r="G11" s="5" t="n">
        <v>30</v>
      </c>
      <c r="H11" s="5" t="n">
        <v>20</v>
      </c>
      <c r="I11" s="5" t="n">
        <f aca="false">E11+((H11/100)*E11)</f>
        <v>1738.77007208551</v>
      </c>
      <c r="J11" s="5" t="n">
        <f aca="false">D11-I11</f>
        <v>-440.815778186166</v>
      </c>
      <c r="K11" s="6" t="str">
        <f aca="false">IF(J11&lt;-$D$27,"ALTERED",IF(J11&gt;$D$27,"ALTERED","NORMAL"))</f>
        <v>NORMAL</v>
      </c>
      <c r="L11" s="6" t="str">
        <f aca="false">IF(J11&lt;-$D$27,"UPREGULATED",IF(J11&gt;$D$27,"DOWNREGULATED","NORMAL"))</f>
        <v>NORMAL</v>
      </c>
    </row>
    <row r="12" customFormat="false" ht="15" hidden="false" customHeight="false" outlineLevel="0" collapsed="false">
      <c r="C12" s="2" t="s">
        <v>18</v>
      </c>
      <c r="D12" s="5" t="n">
        <v>4965.54436335123</v>
      </c>
      <c r="E12" s="5" t="n">
        <v>2056.74399619022</v>
      </c>
      <c r="F12" s="5" t="n">
        <v>50</v>
      </c>
      <c r="G12" s="5" t="n">
        <v>35</v>
      </c>
      <c r="H12" s="5" t="n">
        <v>15</v>
      </c>
      <c r="I12" s="5" t="n">
        <f aca="false">E12+((H12/100)*E12)</f>
        <v>2365.25559561875</v>
      </c>
      <c r="J12" s="5" t="n">
        <f aca="false">D12-I12</f>
        <v>2600.28876773248</v>
      </c>
      <c r="K12" s="6" t="str">
        <f aca="false">IF(J12&lt;-$D$27,"ALTERED",IF(J12&gt;$D$27,"ALTERED","NORMAL"))</f>
        <v>ALTERED</v>
      </c>
      <c r="L12" s="6" t="str">
        <f aca="false">IF(J12&lt;-$D$27,"UPREGULATED",IF(J12&gt;$D$27,"DOWNREGULATED","NORMAL"))</f>
        <v>DOWNREGULATED</v>
      </c>
    </row>
    <row r="13" customFormat="false" ht="15" hidden="false" customHeight="false" outlineLevel="0" collapsed="false">
      <c r="C13" s="2" t="s">
        <v>19</v>
      </c>
      <c r="D13" s="5" t="n">
        <v>2589.79693883773</v>
      </c>
      <c r="E13" s="5" t="n">
        <v>1106.77427439972</v>
      </c>
      <c r="F13" s="5" t="n">
        <v>25</v>
      </c>
      <c r="G13" s="5" t="n">
        <v>50</v>
      </c>
      <c r="H13" s="5" t="n">
        <v>-25</v>
      </c>
      <c r="I13" s="5" t="n">
        <f aca="false">E13+((H13/100)*E13)</f>
        <v>830.080705799789</v>
      </c>
      <c r="J13" s="5" t="n">
        <f aca="false">D13-I13</f>
        <v>1759.71623303794</v>
      </c>
      <c r="K13" s="6" t="str">
        <f aca="false">IF(J13&lt;-$D$27,"ALTERED",IF(J13&gt;$D$27,"ALTERED","NORMAL"))</f>
        <v>ALTERED</v>
      </c>
      <c r="L13" s="6" t="str">
        <f aca="false">IF(J13&lt;-$D$27,"UPREGULATED",IF(J13&gt;$D$27,"DOWNREGULATED","NORMAL"))</f>
        <v>DOWNREGULATED</v>
      </c>
    </row>
    <row r="14" customFormat="false" ht="15" hidden="false" customHeight="false" outlineLevel="0" collapsed="false">
      <c r="C14" s="2" t="s">
        <v>20</v>
      </c>
      <c r="D14" s="5" t="n">
        <v>1492.31529014231</v>
      </c>
      <c r="E14" s="5" t="n">
        <v>956.190157907929</v>
      </c>
      <c r="F14" s="5" t="n">
        <v>30</v>
      </c>
      <c r="G14" s="5" t="n">
        <v>50</v>
      </c>
      <c r="H14" s="5" t="n">
        <v>-20</v>
      </c>
      <c r="I14" s="5" t="n">
        <f aca="false">E14+((H14/100)*E14)</f>
        <v>764.952126326343</v>
      </c>
      <c r="J14" s="5" t="n">
        <f aca="false">D14-I14</f>
        <v>727.363163815966</v>
      </c>
      <c r="K14" s="6" t="str">
        <f aca="false">IF(J14&lt;-$D$27,"ALTERED",IF(J14&gt;$D$27,"ALTERED","NORMAL"))</f>
        <v>NORMAL</v>
      </c>
      <c r="L14" s="6" t="str">
        <f aca="false">IF(J14&lt;-$D$27,"UPREGULATED",IF(J14&gt;$D$27,"DOWNREGULATED","NORMAL"))</f>
        <v>NORMAL</v>
      </c>
    </row>
    <row r="15" customFormat="false" ht="15" hidden="false" customHeight="false" outlineLevel="0" collapsed="false">
      <c r="C15" s="2" t="s">
        <v>21</v>
      </c>
      <c r="D15" s="5" t="n">
        <v>1170.29205303752</v>
      </c>
      <c r="E15" s="5" t="n">
        <v>614.541970668435</v>
      </c>
      <c r="F15" s="5" t="n">
        <v>40</v>
      </c>
      <c r="G15" s="5" t="n">
        <v>40</v>
      </c>
      <c r="H15" s="5" t="n">
        <v>0</v>
      </c>
      <c r="I15" s="5" t="n">
        <f aca="false">E15+((H15/100)*E15)</f>
        <v>614.541970668435</v>
      </c>
      <c r="J15" s="5" t="n">
        <f aca="false">D15-I15</f>
        <v>555.750082369089</v>
      </c>
      <c r="K15" s="6" t="str">
        <f aca="false">IF(J15&lt;-$D$27,"ALTERED",IF(J15&gt;$D$27,"ALTERED","NORMAL"))</f>
        <v>NORMAL</v>
      </c>
      <c r="L15" s="6" t="str">
        <f aca="false">IF(J15&lt;-$D$27,"UPREGULATED",IF(J15&gt;$D$27,"DOWNREGULATED","NORMAL"))</f>
        <v>NORMAL</v>
      </c>
    </row>
    <row r="16" customFormat="false" ht="15" hidden="false" customHeight="false" outlineLevel="0" collapsed="false">
      <c r="C16" s="2" t="s">
        <v>22</v>
      </c>
      <c r="D16" s="5" t="n">
        <v>2995.66445845638</v>
      </c>
      <c r="E16" s="5" t="n">
        <v>1078.52541482093</v>
      </c>
      <c r="F16" s="5" t="n">
        <v>50</v>
      </c>
      <c r="G16" s="5" t="n">
        <v>40</v>
      </c>
      <c r="H16" s="5" t="n">
        <v>10</v>
      </c>
      <c r="I16" s="5" t="n">
        <f aca="false">E16+((H16/100)*E16)</f>
        <v>1186.37795630303</v>
      </c>
      <c r="J16" s="5" t="n">
        <f aca="false">D16-I16</f>
        <v>1809.28650215336</v>
      </c>
      <c r="K16" s="6" t="str">
        <f aca="false">IF(J16&lt;-$D$27,"ALTERED",IF(J16&gt;$D$27,"ALTERED","NORMAL"))</f>
        <v>ALTERED</v>
      </c>
      <c r="L16" s="6" t="str">
        <f aca="false">IF(J16&lt;-$D$27,"UPREGULATED",IF(J16&gt;$D$27,"DOWNREGULATED","NORMAL"))</f>
        <v>DOWNREGULATED</v>
      </c>
    </row>
    <row r="17" customFormat="false" ht="15" hidden="false" customHeight="false" outlineLevel="0" collapsed="false">
      <c r="C17" s="2" t="s">
        <v>23</v>
      </c>
      <c r="D17" s="5" t="n">
        <v>288.902748567699</v>
      </c>
      <c r="E17" s="5" t="n">
        <v>1724.37350359138</v>
      </c>
      <c r="F17" s="5" t="n">
        <v>50</v>
      </c>
      <c r="G17" s="5" t="n">
        <v>50</v>
      </c>
      <c r="H17" s="5" t="n">
        <v>0</v>
      </c>
      <c r="I17" s="5" t="n">
        <f aca="false">E17+((H17/100)*E17)</f>
        <v>1724.37350359138</v>
      </c>
      <c r="J17" s="5" t="n">
        <f aca="false">D17-I17</f>
        <v>-1435.47075502368</v>
      </c>
      <c r="K17" s="6" t="str">
        <f aca="false">IF(J17&lt;-$D$27,"ALTERED",IF(J17&gt;$D$27,"ALTERED","NORMAL"))</f>
        <v>NORMAL</v>
      </c>
      <c r="L17" s="6" t="str">
        <f aca="false">IF(J17&lt;-$D$27,"UPREGULATED",IF(J17&gt;$D$27,"DOWNREGULATED","NORMAL"))</f>
        <v>NORMAL</v>
      </c>
    </row>
    <row r="18" customFormat="false" ht="15" hidden="false" customHeight="false" outlineLevel="0" collapsed="false">
      <c r="C18" s="2" t="s">
        <v>24</v>
      </c>
      <c r="D18" s="5" t="n">
        <v>2033.61930633647</v>
      </c>
      <c r="E18" s="5" t="n">
        <v>1063.5159654261</v>
      </c>
      <c r="F18" s="5" t="n">
        <v>40</v>
      </c>
      <c r="G18" s="5" t="n">
        <v>30</v>
      </c>
      <c r="H18" s="5" t="n">
        <v>10</v>
      </c>
      <c r="I18" s="5" t="n">
        <f aca="false">E18+((H18/100)*E18)</f>
        <v>1169.86756196871</v>
      </c>
      <c r="J18" s="5" t="n">
        <f aca="false">D18-I18</f>
        <v>863.751744367759</v>
      </c>
      <c r="K18" s="6" t="str">
        <f aca="false">IF(J18&lt;-$D$27,"ALTERED",IF(J18&gt;$D$27,"ALTERED","NORMAL"))</f>
        <v>NORMAL</v>
      </c>
      <c r="L18" s="6" t="str">
        <f aca="false">IF(J18&lt;-$D$27,"UPREGULATED",IF(J18&gt;$D$27,"DOWNREGULATED","NORMAL"))</f>
        <v>NORMAL</v>
      </c>
    </row>
    <row r="19" customFormat="false" ht="15" hidden="false" customHeight="false" outlineLevel="0" collapsed="false">
      <c r="C19" s="2" t="s">
        <v>25</v>
      </c>
      <c r="D19" s="5" t="n">
        <v>96.2143756014509</v>
      </c>
      <c r="E19" s="5" t="n">
        <v>854.89692560097</v>
      </c>
      <c r="F19" s="5" t="n">
        <v>50</v>
      </c>
      <c r="G19" s="5" t="n">
        <v>35</v>
      </c>
      <c r="H19" s="5" t="n">
        <v>15</v>
      </c>
      <c r="I19" s="5" t="n">
        <f aca="false">E19+((H19/100)*E19)</f>
        <v>983.131464441115</v>
      </c>
      <c r="J19" s="5" t="n">
        <f aca="false">D19-I19</f>
        <v>-886.917088839665</v>
      </c>
      <c r="K19" s="6" t="str">
        <f aca="false">IF(J19&lt;-$D$27,"ALTERED",IF(J19&gt;$D$27,"ALTERED","NORMAL"))</f>
        <v>NORMAL</v>
      </c>
      <c r="L19" s="6" t="str">
        <f aca="false">IF(J19&lt;-$D$27,"UPREGULATED",IF(J19&gt;$D$27,"DOWNREGULATED","NORMAL"))</f>
        <v>NORMAL</v>
      </c>
    </row>
    <row r="20" customFormat="false" ht="15" hidden="false" customHeight="false" outlineLevel="0" collapsed="false">
      <c r="C20" s="2" t="s">
        <v>26</v>
      </c>
      <c r="D20" s="5" t="n">
        <v>2591.53123017475</v>
      </c>
      <c r="E20" s="5" t="n">
        <v>1051.83108545851</v>
      </c>
      <c r="F20" s="5" t="n">
        <v>30</v>
      </c>
      <c r="G20" s="5" t="n">
        <v>60</v>
      </c>
      <c r="H20" s="5" t="n">
        <v>-30</v>
      </c>
      <c r="I20" s="5" t="n">
        <f aca="false">E20+((H20/100)*E20)</f>
        <v>736.281759820955</v>
      </c>
      <c r="J20" s="5" t="n">
        <f aca="false">D20-I20</f>
        <v>1855.2494703538</v>
      </c>
      <c r="K20" s="6" t="str">
        <f aca="false">IF(J20&lt;-$D$27,"ALTERED",IF(J20&gt;$D$27,"ALTERED","NORMAL"))</f>
        <v>ALTERED</v>
      </c>
      <c r="L20" s="6" t="str">
        <f aca="false">IF(J20&lt;-$D$27,"UPREGULATED",IF(J20&gt;$D$27,"DOWNREGULATED","NORMAL"))</f>
        <v>DOWNREGULATED</v>
      </c>
    </row>
    <row r="21" customFormat="false" ht="15" hidden="false" customHeight="false" outlineLevel="0" collapsed="false">
      <c r="C21" s="2" t="s">
        <v>27</v>
      </c>
      <c r="D21" s="5" t="n">
        <v>3766.63532938211</v>
      </c>
      <c r="E21" s="5" t="n">
        <v>2337.97192614596</v>
      </c>
      <c r="F21" s="5" t="n">
        <v>30</v>
      </c>
      <c r="G21" s="5" t="n">
        <v>50</v>
      </c>
      <c r="H21" s="5" t="n">
        <v>-20</v>
      </c>
      <c r="I21" s="5" t="n">
        <f aca="false">E21+((H21/100)*E21)</f>
        <v>1870.37754091677</v>
      </c>
      <c r="J21" s="5" t="n">
        <f aca="false">D21-I21</f>
        <v>1896.25778846534</v>
      </c>
      <c r="K21" s="6" t="str">
        <f aca="false">IF(J21&lt;-$D$27,"ALTERED",IF(J21&gt;$D$27,"ALTERED","NORMAL"))</f>
        <v>ALTERED</v>
      </c>
      <c r="L21" s="6" t="str">
        <f aca="false">IF(J21&lt;-$D$27,"UPREGULATED",IF(J21&gt;$D$27,"DOWNREGULATED","NORMAL"))</f>
        <v>DOWNREGULATED</v>
      </c>
    </row>
    <row r="22" customFormat="false" ht="15" hidden="false" customHeight="false" outlineLevel="0" collapsed="false">
      <c r="C22" s="2" t="s">
        <v>28</v>
      </c>
      <c r="D22" s="5" t="n">
        <v>8588.73260952589</v>
      </c>
      <c r="E22" s="5" t="n">
        <v>757.909279300023</v>
      </c>
      <c r="F22" s="5" t="n">
        <v>50</v>
      </c>
      <c r="G22" s="5" t="n">
        <v>35</v>
      </c>
      <c r="H22" s="5" t="n">
        <v>15</v>
      </c>
      <c r="I22" s="5" t="n">
        <f aca="false">E22+((H22/100)*E22)</f>
        <v>871.595671195026</v>
      </c>
      <c r="J22" s="5" t="n">
        <f aca="false">D22-I22</f>
        <v>7717.13693833086</v>
      </c>
      <c r="K22" s="6" t="str">
        <f aca="false">IF(J22&lt;-$D$27,"ALTERED",IF(J22&gt;$D$27,"ALTERED","NORMAL"))</f>
        <v>ALTERED</v>
      </c>
      <c r="L22" s="6" t="str">
        <f aca="false">IF(J22&lt;-$D$27,"UPREGULATED",IF(J22&gt;$D$27,"DOWNREGULATED","NORMAL"))</f>
        <v>DOWNREGULATED</v>
      </c>
    </row>
    <row r="23" customFormat="false" ht="15" hidden="false" customHeight="false" outlineLevel="0" collapsed="false">
      <c r="C23" s="2" t="s">
        <v>29</v>
      </c>
      <c r="D23" s="5" t="n">
        <v>2305.29656214583</v>
      </c>
      <c r="E23" s="5" t="n">
        <v>5698.97294864743</v>
      </c>
      <c r="F23" s="5" t="n">
        <v>30</v>
      </c>
      <c r="G23" s="5" t="n">
        <v>30</v>
      </c>
      <c r="H23" s="5" t="n">
        <v>0</v>
      </c>
      <c r="I23" s="5" t="n">
        <f aca="false">E23+((H23/100)*E23)</f>
        <v>5698.97294864743</v>
      </c>
      <c r="J23" s="5" t="n">
        <f aca="false">D23-I23</f>
        <v>-3393.67638650161</v>
      </c>
      <c r="K23" s="6" t="str">
        <f aca="false">IF(J23&lt;-$D$27,"ALTERED",IF(J23&gt;$D$27,"ALTERED","NORMAL"))</f>
        <v>ALTERED</v>
      </c>
      <c r="L23" s="6" t="str">
        <f aca="false">IF(J23&lt;-$D$27,"UPREGULATED",IF(J23&gt;$D$27,"DOWNREGULATED","NORMAL"))</f>
        <v>UPREGULATED</v>
      </c>
    </row>
    <row r="24" customFormat="false" ht="15" hidden="false" customHeight="false" outlineLevel="0" collapsed="false">
      <c r="C24" s="2" t="s">
        <v>30</v>
      </c>
      <c r="D24" s="5" t="n">
        <v>1871.10398357816</v>
      </c>
      <c r="E24" s="5" t="n">
        <v>114.004585166367</v>
      </c>
      <c r="F24" s="5" t="n">
        <v>50</v>
      </c>
      <c r="G24" s="5" t="n">
        <v>45</v>
      </c>
      <c r="H24" s="5" t="n">
        <v>5</v>
      </c>
      <c r="I24" s="5" t="n">
        <f aca="false">E24+((H24/100)*E24)</f>
        <v>119.704814424686</v>
      </c>
      <c r="J24" s="5" t="n">
        <f aca="false">D24-I24</f>
        <v>1751.39916915348</v>
      </c>
      <c r="K24" s="6" t="str">
        <f aca="false">IF(J24&lt;-$D$27,"ALTERED",IF(J24&gt;$D$27,"ALTERED","NORMAL"))</f>
        <v>ALTERED</v>
      </c>
      <c r="L24" s="6" t="str">
        <f aca="false">IF(J24&lt;-$D$27,"UPREGULATED",IF(J24&gt;$D$27,"DOWNREGULATED","NORMAL"))</f>
        <v>DOWNREGULATED</v>
      </c>
    </row>
    <row r="25" customFormat="false" ht="15" hidden="false" customHeight="false" outlineLevel="0" collapsed="false">
      <c r="C25" s="2" t="s">
        <v>31</v>
      </c>
      <c r="D25" s="5" t="n">
        <v>232.70722040324</v>
      </c>
      <c r="E25" s="5" t="n">
        <v>874.019693214549</v>
      </c>
    </row>
    <row r="26" customFormat="false" ht="15" hidden="false" customHeight="false" outlineLevel="0" collapsed="false">
      <c r="C26" s="4" t="s">
        <v>33</v>
      </c>
      <c r="D26" s="5" t="n">
        <v>1871.23261847182</v>
      </c>
    </row>
    <row r="27" customFormat="false" ht="15" hidden="false" customHeight="false" outlineLevel="0" collapsed="false">
      <c r="C27" s="4" t="s">
        <v>34</v>
      </c>
      <c r="D27" s="5" t="n">
        <v>1657.18435693298</v>
      </c>
    </row>
    <row r="28" customFormat="false" ht="15" hidden="false" customHeight="false" outlineLevel="0" collapsed="false">
      <c r="K28" s="1" t="n">
        <f aca="false">12/20</f>
        <v>0.6</v>
      </c>
    </row>
    <row r="31" customFormat="false" ht="15" hidden="false" customHeight="false" outlineLevel="0" collapsed="false">
      <c r="J31" s="28" t="s">
        <v>48</v>
      </c>
    </row>
    <row r="32" customFormat="false" ht="15.75" hidden="false" customHeight="false" outlineLevel="0" collapsed="false"/>
    <row r="33" customFormat="false" ht="15" hidden="false" customHeight="false" outlineLevel="0" collapsed="false">
      <c r="J33" s="25" t="s">
        <v>37</v>
      </c>
      <c r="K33" s="16" t="n">
        <v>1.826</v>
      </c>
    </row>
    <row r="34" customFormat="false" ht="15" hidden="false" customHeight="false" outlineLevel="0" collapsed="false">
      <c r="J34" s="26" t="s">
        <v>38</v>
      </c>
      <c r="K34" s="18" t="s">
        <v>49</v>
      </c>
    </row>
    <row r="35" customFormat="false" ht="29.25" hidden="false" customHeight="false" outlineLevel="0" collapsed="false">
      <c r="J35" s="27" t="s">
        <v>40</v>
      </c>
      <c r="K35" s="20" t="s">
        <v>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L28"/>
  <sheetViews>
    <sheetView showFormulas="false" showGridLines="true" showRowColHeaders="true" showZeros="true" rightToLeft="false" tabSelected="false" showOutlineSymbols="true" defaultGridColor="true" view="normal" topLeftCell="D1" colorId="64" zoomScale="70" zoomScaleNormal="70" zoomScalePageLayoutView="100" workbookViewId="0">
      <selection pane="topLeft" activeCell="P12" activeCellId="0" sqref="P12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6.7"/>
    <col collapsed="false" customWidth="true" hidden="false" outlineLevel="0" max="4" min="4" style="0" width="22.28"/>
    <col collapsed="false" customWidth="true" hidden="false" outlineLevel="0" max="5" min="5" style="0" width="19.41"/>
    <col collapsed="false" customWidth="true" hidden="false" outlineLevel="0" max="6" min="6" style="0" width="21.13"/>
    <col collapsed="false" customWidth="true" hidden="false" outlineLevel="0" max="7" min="7" style="0" width="21.42"/>
    <col collapsed="false" customWidth="true" hidden="false" outlineLevel="0" max="9" min="8" style="0" width="26.56"/>
    <col collapsed="false" customWidth="true" hidden="false" outlineLevel="0" max="10" min="10" style="0" width="25.13"/>
    <col collapsed="false" customWidth="true" hidden="false" outlineLevel="0" max="11" min="11" style="1" width="30.13"/>
    <col collapsed="false" customWidth="true" hidden="false" outlineLevel="0" max="12" min="12" style="1" width="34.71"/>
  </cols>
  <sheetData>
    <row r="2" customFormat="false" ht="18.75" hidden="false" customHeight="false" outlineLevel="0" collapsed="false">
      <c r="D2" s="3" t="s">
        <v>51</v>
      </c>
    </row>
    <row r="3" customFormat="false" ht="15" hidden="false" customHeight="false" outlineLevel="0" collapsed="false">
      <c r="E3" s="5"/>
    </row>
    <row r="4" customFormat="false" ht="15" hidden="false" customHeight="false" outlineLevel="0" collapsed="false">
      <c r="D4" s="7"/>
      <c r="E4" s="5"/>
      <c r="F4" s="2" t="s">
        <v>1</v>
      </c>
      <c r="G4" s="2" t="s">
        <v>2</v>
      </c>
      <c r="H4" s="2" t="s">
        <v>3</v>
      </c>
      <c r="I4" s="2" t="s">
        <v>4</v>
      </c>
      <c r="J4" s="5"/>
      <c r="K4" s="6"/>
    </row>
    <row r="5" customFormat="false" ht="15" hidden="false" customHeight="false" outlineLevel="0" collapsed="false">
      <c r="D5" s="2" t="s">
        <v>5</v>
      </c>
      <c r="E5" s="2" t="s">
        <v>6</v>
      </c>
      <c r="F5" s="2" t="s">
        <v>7</v>
      </c>
      <c r="G5" s="2" t="s">
        <v>7</v>
      </c>
      <c r="H5" s="2" t="s">
        <v>7</v>
      </c>
      <c r="I5" s="2" t="s">
        <v>6</v>
      </c>
      <c r="J5" s="2" t="s">
        <v>8</v>
      </c>
      <c r="K5" s="4" t="s">
        <v>9</v>
      </c>
      <c r="L5" s="4" t="s">
        <v>10</v>
      </c>
    </row>
    <row r="6" customFormat="false" ht="15" hidden="false" customHeight="false" outlineLevel="0" collapsed="false">
      <c r="C6" s="2" t="s">
        <v>11</v>
      </c>
      <c r="D6" s="5" t="n">
        <v>3989.42445623651</v>
      </c>
      <c r="E6" s="5" t="n">
        <v>3616.82571413541</v>
      </c>
      <c r="F6" s="5" t="n">
        <v>40</v>
      </c>
      <c r="G6" s="5" t="n">
        <v>50</v>
      </c>
      <c r="H6" s="5" t="n">
        <v>-10</v>
      </c>
      <c r="I6" s="5" t="n">
        <f aca="false">E6+((H6/100)*E6)</f>
        <v>3255.14314272187</v>
      </c>
      <c r="J6" s="5" t="n">
        <f aca="false">D6-I6</f>
        <v>734.281313514646</v>
      </c>
      <c r="K6" s="6" t="str">
        <f aca="false">IF(J6&lt;-$D$28,"ALTERED",IF(J6&gt;$D$28,"ALTERED","NORMAL"))</f>
        <v>NORMAL</v>
      </c>
      <c r="L6" s="6" t="str">
        <f aca="false">IF(J6&lt;-$D$28,"UPREGULATED",IF(J6&gt;$D$28,"DOWNREGULATED","NORMAL"))</f>
        <v>NORMAL</v>
      </c>
    </row>
    <row r="7" customFormat="false" ht="15" hidden="false" customHeight="false" outlineLevel="0" collapsed="false">
      <c r="C7" s="2" t="s">
        <v>12</v>
      </c>
      <c r="D7" s="5" t="n">
        <v>2016.80572570765</v>
      </c>
      <c r="E7" s="5" t="n">
        <v>1876.75650503522</v>
      </c>
      <c r="F7" s="5" t="n">
        <v>30</v>
      </c>
      <c r="G7" s="5" t="n">
        <v>20</v>
      </c>
      <c r="H7" s="5" t="n">
        <v>10</v>
      </c>
      <c r="I7" s="5" t="n">
        <f aca="false">E7+((H7/100)*E7)</f>
        <v>2064.43215553874</v>
      </c>
      <c r="J7" s="5" t="n">
        <f aca="false">D7-I7</f>
        <v>-47.6264298310859</v>
      </c>
      <c r="K7" s="6" t="str">
        <f aca="false">IF(J7&lt;-$D$28,"ALTERED",IF(J7&gt;$D$28,"ALTERED","NORMAL"))</f>
        <v>NORMAL</v>
      </c>
      <c r="L7" s="6" t="str">
        <f aca="false">IF(J7&lt;-$D$28,"UPREGULATED",IF(J7&gt;$D$28,"DOWNREGULATED","NORMAL"))</f>
        <v>NORMAL</v>
      </c>
    </row>
    <row r="8" customFormat="false" ht="15" hidden="false" customHeight="false" outlineLevel="0" collapsed="false">
      <c r="C8" s="2" t="s">
        <v>13</v>
      </c>
      <c r="D8" s="5" t="n">
        <v>2886.89199373877</v>
      </c>
      <c r="E8" s="5" t="n">
        <v>469.326819455421</v>
      </c>
      <c r="F8" s="5" t="n">
        <v>30</v>
      </c>
      <c r="G8" s="5" t="n">
        <v>60</v>
      </c>
      <c r="H8" s="5" t="n">
        <v>-30</v>
      </c>
      <c r="I8" s="5" t="n">
        <f aca="false">E8+((H8/100)*E8)</f>
        <v>328.528773618794</v>
      </c>
      <c r="J8" s="5" t="n">
        <f aca="false">D8-I8</f>
        <v>2558.36322011997</v>
      </c>
      <c r="K8" s="6" t="str">
        <f aca="false">IF(J8&lt;-$D$28,"ALTERED",IF(J8&gt;$D$28,"ALTERED","NORMAL"))</f>
        <v>ALTERED</v>
      </c>
      <c r="L8" s="6" t="str">
        <f aca="false">IF(J8&lt;-$D$28,"UPREGULATED",IF(J8&gt;$D$28,"DOWNREGULATED","NORMAL"))</f>
        <v>DOWNREGULATED</v>
      </c>
    </row>
    <row r="9" customFormat="false" ht="15" hidden="false" customHeight="false" outlineLevel="0" collapsed="false">
      <c r="C9" s="2" t="s">
        <v>14</v>
      </c>
      <c r="D9" s="5" t="n">
        <v>2071.53738291548</v>
      </c>
      <c r="E9" s="5" t="n">
        <v>4928.66874907036</v>
      </c>
      <c r="F9" s="5" t="n">
        <v>30</v>
      </c>
      <c r="G9" s="5" t="n">
        <v>60</v>
      </c>
      <c r="H9" s="5" t="n">
        <v>-30</v>
      </c>
      <c r="I9" s="5" t="n">
        <f aca="false">E9+((H9/100)*E9)</f>
        <v>3450.06812434925</v>
      </c>
      <c r="J9" s="5" t="n">
        <f aca="false">D9-I9</f>
        <v>-1378.53074143377</v>
      </c>
      <c r="K9" s="6" t="str">
        <f aca="false">IF(J9&lt;-$D$28,"ALTERED",IF(J9&gt;$D$28,"ALTERED","NORMAL"))</f>
        <v>NORMAL</v>
      </c>
      <c r="L9" s="6" t="str">
        <f aca="false">IF(J9&lt;-$D$28,"UPREGULATED",IF(J9&gt;$D$28,"DOWNREGULATED","NORMAL"))</f>
        <v>NORMAL</v>
      </c>
    </row>
    <row r="10" customFormat="false" ht="15" hidden="false" customHeight="false" outlineLevel="0" collapsed="false">
      <c r="C10" s="2" t="s">
        <v>15</v>
      </c>
      <c r="D10" s="5" t="n">
        <v>6549.04800549348</v>
      </c>
      <c r="E10" s="5" t="n">
        <v>6036.19969163698</v>
      </c>
      <c r="F10" s="5" t="n">
        <v>60</v>
      </c>
      <c r="G10" s="5" t="n">
        <v>50</v>
      </c>
      <c r="H10" s="5" t="n">
        <v>10</v>
      </c>
      <c r="I10" s="5" t="n">
        <f aca="false">E10+((H10/100)*E10)</f>
        <v>6639.81966080068</v>
      </c>
      <c r="J10" s="5" t="n">
        <f aca="false">D10-I10</f>
        <v>-90.7716553072041</v>
      </c>
      <c r="K10" s="6" t="str">
        <f aca="false">IF(J10&lt;-$D$28,"ALTERED",IF(J10&gt;$D$28,"ALTERED","NORMAL"))</f>
        <v>NORMAL</v>
      </c>
      <c r="L10" s="6" t="str">
        <f aca="false">IF(J10&lt;-$D$28,"UPREGULATED",IF(J10&gt;$D$28,"DOWNREGULATED","NORMAL"))</f>
        <v>NORMAL</v>
      </c>
    </row>
    <row r="11" customFormat="false" ht="15" hidden="false" customHeight="false" outlineLevel="0" collapsed="false">
      <c r="C11" s="2" t="s">
        <v>16</v>
      </c>
      <c r="D11" s="5" t="n">
        <v>3968.01077217878</v>
      </c>
      <c r="E11" s="5" t="n">
        <v>2519.21760990864</v>
      </c>
      <c r="F11" s="5" t="n">
        <v>30</v>
      </c>
      <c r="G11" s="5" t="n">
        <v>20</v>
      </c>
      <c r="H11" s="5" t="n">
        <v>10</v>
      </c>
      <c r="I11" s="5" t="n">
        <f aca="false">E11+((H11/100)*E11)</f>
        <v>2771.1393708995</v>
      </c>
      <c r="J11" s="5" t="n">
        <f aca="false">D11-I11</f>
        <v>1196.87140127927</v>
      </c>
      <c r="K11" s="6" t="str">
        <f aca="false">IF(J11&lt;-$D$28,"ALTERED",IF(J11&gt;$D$28,"ALTERED","NORMAL"))</f>
        <v>NORMAL</v>
      </c>
      <c r="L11" s="6" t="str">
        <f aca="false">IF(J11&lt;-$D$28,"UPREGULATED",IF(J11&gt;$D$28,"DOWNREGULATED","NORMAL"))</f>
        <v>NORMAL</v>
      </c>
    </row>
    <row r="12" customFormat="false" ht="15" hidden="false" customHeight="false" outlineLevel="0" collapsed="false">
      <c r="C12" s="2" t="s">
        <v>17</v>
      </c>
      <c r="D12" s="5" t="n">
        <v>3313.57510254574</v>
      </c>
      <c r="E12" s="5" t="n">
        <v>2668.57568978374</v>
      </c>
      <c r="F12" s="5" t="n">
        <v>50</v>
      </c>
      <c r="G12" s="5" t="n">
        <v>30</v>
      </c>
      <c r="H12" s="5" t="n">
        <v>20</v>
      </c>
      <c r="I12" s="5" t="n">
        <f aca="false">E12+((H12/100)*E12)</f>
        <v>3202.29082774049</v>
      </c>
      <c r="J12" s="5" t="n">
        <f aca="false">D12-I12</f>
        <v>111.284274805247</v>
      </c>
      <c r="K12" s="6" t="str">
        <f aca="false">IF(J12&lt;-$D$28,"ALTERED",IF(J12&gt;$D$28,"ALTERED","NORMAL"))</f>
        <v>NORMAL</v>
      </c>
      <c r="L12" s="6" t="str">
        <f aca="false">IF(J12&lt;-$D$28,"UPREGULATED",IF(J12&gt;$D$28,"DOWNREGULATED","NORMAL"))</f>
        <v>NORMAL</v>
      </c>
    </row>
    <row r="13" customFormat="false" ht="15" hidden="false" customHeight="false" outlineLevel="0" collapsed="false">
      <c r="C13" s="2" t="s">
        <v>18</v>
      </c>
      <c r="D13" s="5" t="n">
        <v>7573.04059352193</v>
      </c>
      <c r="E13" s="5" t="n">
        <v>3812.61310293217</v>
      </c>
      <c r="F13" s="5" t="n">
        <v>50</v>
      </c>
      <c r="G13" s="5" t="n">
        <v>35</v>
      </c>
      <c r="H13" s="5" t="n">
        <v>15</v>
      </c>
      <c r="I13" s="5" t="n">
        <f aca="false">E13+((H13/100)*E13)</f>
        <v>4384.505068372</v>
      </c>
      <c r="J13" s="5" t="n">
        <f aca="false">D13-I13</f>
        <v>3188.53552514993</v>
      </c>
      <c r="K13" s="6" t="str">
        <f aca="false">IF(J13&lt;-$D$28,"ALTERED",IF(J13&gt;$D$28,"ALTERED","NORMAL"))</f>
        <v>ALTERED</v>
      </c>
      <c r="L13" s="6" t="str">
        <f aca="false">IF(J13&lt;-$D$28,"UPREGULATED",IF(J13&gt;$D$28,"DOWNREGULATED","NORMAL"))</f>
        <v>DOWNREGULATED</v>
      </c>
    </row>
    <row r="14" customFormat="false" ht="15" hidden="false" customHeight="false" outlineLevel="0" collapsed="false">
      <c r="C14" s="2" t="s">
        <v>19</v>
      </c>
      <c r="D14" s="5" t="n">
        <v>4627.87243124581</v>
      </c>
      <c r="E14" s="5" t="n">
        <v>3479.40047120156</v>
      </c>
      <c r="F14" s="5" t="n">
        <v>25</v>
      </c>
      <c r="G14" s="5" t="n">
        <v>50</v>
      </c>
      <c r="H14" s="5" t="n">
        <v>-25</v>
      </c>
      <c r="I14" s="5" t="n">
        <f aca="false">E14+((H14/100)*E14)</f>
        <v>2609.55035340117</v>
      </c>
      <c r="J14" s="5" t="n">
        <f aca="false">D14-I14</f>
        <v>2018.32207784463</v>
      </c>
      <c r="K14" s="6" t="str">
        <f aca="false">IF(J14&lt;-$D$28,"ALTERED",IF(J14&gt;$D$28,"ALTERED","NORMAL"))</f>
        <v>ALTERED</v>
      </c>
      <c r="L14" s="6" t="str">
        <f aca="false">IF(J14&lt;-$D$28,"UPREGULATED",IF(J14&gt;$D$28,"DOWNREGULATED","NORMAL"))</f>
        <v>DOWNREGULATED</v>
      </c>
    </row>
    <row r="15" customFormat="false" ht="15" hidden="false" customHeight="false" outlineLevel="0" collapsed="false">
      <c r="C15" s="2" t="s">
        <v>20</v>
      </c>
      <c r="D15" s="5" t="n">
        <v>4568.53596724933</v>
      </c>
      <c r="E15" s="5" t="n">
        <v>2971.52310134514</v>
      </c>
      <c r="F15" s="5" t="n">
        <v>30</v>
      </c>
      <c r="G15" s="5" t="n">
        <v>50</v>
      </c>
      <c r="H15" s="5" t="n">
        <v>-20</v>
      </c>
      <c r="I15" s="5" t="n">
        <f aca="false">E15+((H15/100)*E15)</f>
        <v>2377.21848107611</v>
      </c>
      <c r="J15" s="5" t="n">
        <f aca="false">D15-I15</f>
        <v>2191.31748617322</v>
      </c>
      <c r="K15" s="6" t="str">
        <f aca="false">IF(J15&lt;-$D$28,"ALTERED",IF(J15&gt;$D$28,"ALTERED","NORMAL"))</f>
        <v>ALTERED</v>
      </c>
      <c r="L15" s="6" t="str">
        <f aca="false">IF(J15&lt;-$D$28,"UPREGULATED",IF(J15&gt;$D$28,"DOWNREGULATED","NORMAL"))</f>
        <v>DOWNREGULATED</v>
      </c>
    </row>
    <row r="16" customFormat="false" ht="15" hidden="false" customHeight="false" outlineLevel="0" collapsed="false">
      <c r="C16" s="2" t="s">
        <v>21</v>
      </c>
      <c r="D16" s="5" t="n">
        <v>1787.62111101482</v>
      </c>
      <c r="E16" s="5" t="n">
        <v>1132.05099859975</v>
      </c>
      <c r="F16" s="5" t="n">
        <v>40</v>
      </c>
      <c r="G16" s="5" t="n">
        <v>40</v>
      </c>
      <c r="H16" s="5" t="n">
        <v>0</v>
      </c>
      <c r="I16" s="5" t="n">
        <f aca="false">E16+((H16/100)*E16)</f>
        <v>1132.05099859975</v>
      </c>
      <c r="J16" s="5" t="n">
        <f aca="false">D16-I16</f>
        <v>655.57011241507</v>
      </c>
      <c r="K16" s="6" t="str">
        <f aca="false">IF(J16&lt;-$D$28,"ALTERED",IF(J16&gt;$D$28,"ALTERED","NORMAL"))</f>
        <v>NORMAL</v>
      </c>
      <c r="L16" s="6" t="str">
        <f aca="false">IF(J16&lt;-$D$28,"UPREGULATED",IF(J16&gt;$D$28,"DOWNREGULATED","NORMAL"))</f>
        <v>NORMAL</v>
      </c>
    </row>
    <row r="17" customFormat="false" ht="15" hidden="false" customHeight="false" outlineLevel="0" collapsed="false">
      <c r="C17" s="2" t="s">
        <v>22</v>
      </c>
      <c r="D17" s="5" t="n">
        <v>4423.10160427807</v>
      </c>
      <c r="E17" s="5" t="n">
        <v>2798.33621142728</v>
      </c>
      <c r="F17" s="5" t="n">
        <v>50</v>
      </c>
      <c r="G17" s="5" t="n">
        <v>40</v>
      </c>
      <c r="H17" s="5" t="n">
        <v>10</v>
      </c>
      <c r="I17" s="5" t="n">
        <f aca="false">E17+((H17/100)*E17)</f>
        <v>3078.16983257001</v>
      </c>
      <c r="J17" s="5" t="n">
        <f aca="false">D17-I17</f>
        <v>1344.93177170806</v>
      </c>
      <c r="K17" s="6" t="str">
        <f aca="false">IF(J17&lt;-$D$28,"ALTERED",IF(J17&gt;$D$28,"ALTERED","NORMAL"))</f>
        <v>NORMAL</v>
      </c>
      <c r="L17" s="6" t="str">
        <f aca="false">IF(J17&lt;-$D$28,"UPREGULATED",IF(J17&gt;$D$28,"DOWNREGULATED","NORMAL"))</f>
        <v>NORMAL</v>
      </c>
    </row>
    <row r="18" customFormat="false" ht="15" hidden="false" customHeight="false" outlineLevel="0" collapsed="false">
      <c r="C18" s="2" t="s">
        <v>23</v>
      </c>
      <c r="D18" s="5" t="n">
        <v>653.091594749438</v>
      </c>
      <c r="E18" s="5" t="n">
        <v>4415.59825649211</v>
      </c>
      <c r="F18" s="5" t="n">
        <v>50</v>
      </c>
      <c r="G18" s="5" t="n">
        <v>50</v>
      </c>
      <c r="H18" s="5" t="n">
        <v>0</v>
      </c>
      <c r="I18" s="5" t="n">
        <f aca="false">E18+((H18/100)*E18)</f>
        <v>4415.59825649211</v>
      </c>
      <c r="J18" s="5" t="n">
        <f aca="false">D18-I18</f>
        <v>-3762.50666174267</v>
      </c>
      <c r="K18" s="6" t="str">
        <f aca="false">IF(J18&lt;-$D$28,"ALTERED",IF(J18&gt;$D$28,"ALTERED","NORMAL"))</f>
        <v>ALTERED</v>
      </c>
      <c r="L18" s="6" t="str">
        <f aca="false">IF(J18&lt;-$D$28,"UPREGULATED",IF(J18&gt;$D$28,"DOWNREGULATED","NORMAL"))</f>
        <v>UPREGULATED</v>
      </c>
    </row>
    <row r="19" customFormat="false" ht="15" hidden="false" customHeight="false" outlineLevel="0" collapsed="false">
      <c r="C19" s="2" t="s">
        <v>24</v>
      </c>
      <c r="D19" s="5" t="n">
        <v>4069.37140691137</v>
      </c>
      <c r="E19" s="5" t="n">
        <v>2391.10222158726</v>
      </c>
      <c r="F19" s="5" t="n">
        <v>40</v>
      </c>
      <c r="G19" s="5" t="n">
        <v>30</v>
      </c>
      <c r="H19" s="5" t="n">
        <v>10</v>
      </c>
      <c r="I19" s="5" t="n">
        <f aca="false">E19+((H19/100)*E19)</f>
        <v>2630.21244374598</v>
      </c>
      <c r="J19" s="5" t="n">
        <f aca="false">D19-I19</f>
        <v>1439.15896316538</v>
      </c>
      <c r="K19" s="6" t="str">
        <f aca="false">IF(J19&lt;-$D$28,"ALTERED",IF(J19&gt;$D$28,"ALTERED","NORMAL"))</f>
        <v>NORMAL</v>
      </c>
      <c r="L19" s="6" t="str">
        <f aca="false">IF(J19&lt;-$D$28,"UPREGULATED",IF(J19&gt;$D$28,"DOWNREGULATED","NORMAL"))</f>
        <v>NORMAL</v>
      </c>
    </row>
    <row r="20" customFormat="false" ht="15" hidden="false" customHeight="false" outlineLevel="0" collapsed="false">
      <c r="C20" s="2" t="s">
        <v>25</v>
      </c>
      <c r="D20" s="5" t="n">
        <v>259.903767858465</v>
      </c>
      <c r="E20" s="5" t="n">
        <v>2166.14023824809</v>
      </c>
      <c r="F20" s="5" t="n">
        <v>50</v>
      </c>
      <c r="G20" s="5" t="n">
        <v>35</v>
      </c>
      <c r="H20" s="5" t="n">
        <v>15</v>
      </c>
      <c r="I20" s="5" t="n">
        <f aca="false">E20+((H20/100)*E20)</f>
        <v>2491.06127398531</v>
      </c>
      <c r="J20" s="5" t="n">
        <f aca="false">D20-I20</f>
        <v>-2231.15750612684</v>
      </c>
      <c r="K20" s="6" t="str">
        <f aca="false">IF(J20&lt;-$D$28,"ALTERED",IF(J20&gt;$D$28,"ALTERED","NORMAL"))</f>
        <v>ALTERED</v>
      </c>
      <c r="L20" s="6" t="str">
        <f aca="false">IF(J20&lt;-$D$28,"UPREGULATED",IF(J20&gt;$D$28,"DOWNREGULATED","NORMAL"))</f>
        <v>UPREGULATED</v>
      </c>
    </row>
    <row r="21" customFormat="false" ht="15" hidden="false" customHeight="false" outlineLevel="0" collapsed="false">
      <c r="C21" s="2" t="s">
        <v>26</v>
      </c>
      <c r="D21" s="5" t="n">
        <v>4007.04077513121</v>
      </c>
      <c r="E21" s="5" t="n">
        <v>2234.89251428235</v>
      </c>
      <c r="F21" s="5" t="n">
        <v>30</v>
      </c>
      <c r="G21" s="5" t="n">
        <v>60</v>
      </c>
      <c r="H21" s="5" t="n">
        <v>-30</v>
      </c>
      <c r="I21" s="5" t="n">
        <f aca="false">E21+((H21/100)*E21)</f>
        <v>1564.42475999764</v>
      </c>
      <c r="J21" s="5" t="n">
        <f aca="false">D21-I21</f>
        <v>2442.61601513356</v>
      </c>
      <c r="K21" s="6" t="str">
        <f aca="false">IF(J21&lt;-$D$28,"ALTERED",IF(J21&gt;$D$28,"ALTERED","NORMAL"))</f>
        <v>ALTERED</v>
      </c>
      <c r="L21" s="6" t="str">
        <f aca="false">IF(J21&lt;-$D$28,"UPREGULATED",IF(J21&gt;$D$28,"DOWNREGULATED","NORMAL"))</f>
        <v>DOWNREGULATED</v>
      </c>
    </row>
    <row r="22" customFormat="false" ht="15" hidden="false" customHeight="false" outlineLevel="0" collapsed="false">
      <c r="C22" s="2" t="s">
        <v>27</v>
      </c>
      <c r="D22" s="5" t="n">
        <v>4963.15007834321</v>
      </c>
      <c r="E22" s="5" t="n">
        <v>3574.30485176772</v>
      </c>
      <c r="F22" s="5" t="n">
        <v>30</v>
      </c>
      <c r="G22" s="5" t="n">
        <v>50</v>
      </c>
      <c r="H22" s="5" t="n">
        <v>-20</v>
      </c>
      <c r="I22" s="5" t="n">
        <f aca="false">E22+((H22/100)*E22)</f>
        <v>2859.44388141418</v>
      </c>
      <c r="J22" s="5" t="n">
        <f aca="false">D22-I22</f>
        <v>2103.70619692904</v>
      </c>
      <c r="K22" s="6" t="str">
        <f aca="false">IF(J22&lt;-$D$28,"ALTERED",IF(J22&gt;$D$28,"ALTERED","NORMAL"))</f>
        <v>ALTERED</v>
      </c>
      <c r="L22" s="6" t="str">
        <f aca="false">IF(J22&lt;-$D$28,"UPREGULATED",IF(J22&gt;$D$28,"DOWNREGULATED","NORMAL"))</f>
        <v>DOWNREGULATED</v>
      </c>
    </row>
    <row r="23" customFormat="false" ht="15" hidden="false" customHeight="false" outlineLevel="0" collapsed="false">
      <c r="C23" s="2" t="s">
        <v>28</v>
      </c>
      <c r="D23" s="5" t="n">
        <v>8359.41731682034</v>
      </c>
      <c r="E23" s="5" t="n">
        <v>2370.89569422058</v>
      </c>
      <c r="F23" s="5" t="n">
        <v>50</v>
      </c>
      <c r="G23" s="5" t="n">
        <v>35</v>
      </c>
      <c r="H23" s="5" t="n">
        <v>15</v>
      </c>
      <c r="I23" s="5" t="n">
        <f aca="false">E23+((H23/100)*E23)</f>
        <v>2726.53004835367</v>
      </c>
      <c r="J23" s="5" t="n">
        <f aca="false">D23-I23</f>
        <v>5632.88726846667</v>
      </c>
      <c r="K23" s="6" t="str">
        <f aca="false">IF(J23&lt;-$D$28,"ALTERED",IF(J23&gt;$D$28,"ALTERED","NORMAL"))</f>
        <v>ALTERED</v>
      </c>
      <c r="L23" s="6" t="str">
        <f aca="false">IF(J23&lt;-$D$28,"UPREGULATED",IF(J23&gt;$D$28,"DOWNREGULATED","NORMAL"))</f>
        <v>DOWNREGULATED</v>
      </c>
    </row>
    <row r="24" customFormat="false" ht="15" hidden="false" customHeight="false" outlineLevel="0" collapsed="false">
      <c r="C24" s="2" t="s">
        <v>29</v>
      </c>
      <c r="D24" s="5" t="n">
        <v>1856.17140698365</v>
      </c>
      <c r="E24" s="5" t="n">
        <v>5413.68668433422</v>
      </c>
      <c r="F24" s="5" t="n">
        <v>30</v>
      </c>
      <c r="G24" s="5" t="n">
        <v>30</v>
      </c>
      <c r="H24" s="5" t="n">
        <v>0</v>
      </c>
      <c r="I24" s="5" t="n">
        <f aca="false">E24+((H24/100)*E24)</f>
        <v>5413.68668433422</v>
      </c>
      <c r="J24" s="5" t="n">
        <f aca="false">D24-I24</f>
        <v>-3557.51527735057</v>
      </c>
      <c r="K24" s="6" t="str">
        <f aca="false">IF(J24&lt;-$D$28,"ALTERED",IF(J24&gt;$D$28,"ALTERED","NORMAL"))</f>
        <v>ALTERED</v>
      </c>
      <c r="L24" s="6" t="str">
        <f aca="false">IF(J24&lt;-$D$28,"UPREGULATED",IF(J24&gt;$D$28,"DOWNREGULATED","NORMAL"))</f>
        <v>UPREGULATED</v>
      </c>
    </row>
    <row r="25" customFormat="false" ht="15" hidden="false" customHeight="false" outlineLevel="0" collapsed="false">
      <c r="C25" s="2" t="s">
        <v>30</v>
      </c>
      <c r="D25" s="5" t="n">
        <v>793.703252293284</v>
      </c>
      <c r="E25" s="5" t="n">
        <v>202.907243323626</v>
      </c>
      <c r="F25" s="5" t="n">
        <v>50</v>
      </c>
      <c r="G25" s="5" t="n">
        <v>45</v>
      </c>
      <c r="H25" s="5" t="n">
        <v>5</v>
      </c>
      <c r="I25" s="5" t="n">
        <f aca="false">E25+((H25/100)*E25)</f>
        <v>213.052605489807</v>
      </c>
      <c r="J25" s="5" t="n">
        <f aca="false">D25-I25</f>
        <v>580.650646803476</v>
      </c>
      <c r="K25" s="6" t="str">
        <f aca="false">IF(J25&lt;-$D$28,"ALTERED",IF(J25&gt;$D$28,"ALTERED","NORMAL"))</f>
        <v>NORMAL</v>
      </c>
      <c r="L25" s="6" t="str">
        <f aca="false">IF(J25&lt;-$D$28,"UPREGULATED",IF(J25&gt;$D$28,"DOWNREGULATED","NORMAL"))</f>
        <v>NORMAL</v>
      </c>
    </row>
    <row r="26" customFormat="false" ht="15" hidden="false" customHeight="false" outlineLevel="0" collapsed="false">
      <c r="C26" s="2" t="s">
        <v>31</v>
      </c>
      <c r="D26" s="5" t="n">
        <v>619.582974323626</v>
      </c>
      <c r="E26" s="5" t="n">
        <v>1977.56849085672</v>
      </c>
    </row>
    <row r="27" customFormat="false" ht="15" hidden="false" customHeight="false" outlineLevel="0" collapsed="false">
      <c r="C27" s="4" t="s">
        <v>33</v>
      </c>
      <c r="D27" s="5" t="n">
        <v>3200.32115664727</v>
      </c>
    </row>
    <row r="28" customFormat="false" ht="15" hidden="false" customHeight="false" outlineLevel="0" collapsed="false">
      <c r="C28" s="4" t="s">
        <v>34</v>
      </c>
      <c r="D28" s="5" t="n">
        <v>1881.617720041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L27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O2" activeCellId="0" sqref="O2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6.28"/>
    <col collapsed="false" customWidth="true" hidden="false" outlineLevel="0" max="4" min="4" style="0" width="22.28"/>
    <col collapsed="false" customWidth="true" hidden="false" outlineLevel="0" max="5" min="5" style="0" width="19.85"/>
    <col collapsed="false" customWidth="true" hidden="false" outlineLevel="0" max="6" min="6" style="0" width="22.7"/>
    <col collapsed="false" customWidth="true" hidden="false" outlineLevel="0" max="7" min="7" style="0" width="25.99"/>
    <col collapsed="false" customWidth="true" hidden="false" outlineLevel="0" max="8" min="8" style="0" width="25.28"/>
    <col collapsed="false" customWidth="true" hidden="false" outlineLevel="0" max="9" min="9" style="0" width="25.13"/>
    <col collapsed="false" customWidth="true" hidden="false" outlineLevel="0" max="10" min="10" style="0" width="27.14"/>
    <col collapsed="false" customWidth="true" hidden="false" outlineLevel="0" max="11" min="11" style="1" width="31.42"/>
    <col collapsed="false" customWidth="true" hidden="false" outlineLevel="0" max="12" min="12" style="1" width="33.41"/>
  </cols>
  <sheetData>
    <row r="2" customFormat="false" ht="18.75" hidden="false" customHeight="false" outlineLevel="0" collapsed="false">
      <c r="D2" s="3" t="s">
        <v>52</v>
      </c>
    </row>
    <row r="3" customFormat="false" ht="15" hidden="false" customHeight="false" outlineLevel="0" collapsed="false">
      <c r="E3" s="5"/>
      <c r="F3" s="2" t="s">
        <v>1</v>
      </c>
      <c r="G3" s="2" t="s">
        <v>2</v>
      </c>
      <c r="H3" s="2" t="s">
        <v>3</v>
      </c>
      <c r="I3" s="2" t="s">
        <v>4</v>
      </c>
      <c r="J3" s="5"/>
      <c r="K3" s="6"/>
    </row>
    <row r="4" customFormat="false" ht="15" hidden="false" customHeight="false" outlineLevel="0" collapsed="false">
      <c r="D4" s="2" t="s">
        <v>5</v>
      </c>
      <c r="E4" s="2" t="s">
        <v>6</v>
      </c>
      <c r="F4" s="2" t="s">
        <v>7</v>
      </c>
      <c r="G4" s="2" t="s">
        <v>7</v>
      </c>
      <c r="H4" s="2" t="s">
        <v>7</v>
      </c>
      <c r="I4" s="2" t="s">
        <v>6</v>
      </c>
      <c r="J4" s="2" t="s">
        <v>8</v>
      </c>
      <c r="K4" s="4" t="s">
        <v>9</v>
      </c>
      <c r="L4" s="4" t="s">
        <v>10</v>
      </c>
    </row>
    <row r="5" customFormat="false" ht="15" hidden="false" customHeight="false" outlineLevel="0" collapsed="false">
      <c r="C5" s="2" t="s">
        <v>11</v>
      </c>
      <c r="D5" s="5" t="n">
        <v>4062.26368884483</v>
      </c>
      <c r="E5" s="5" t="n">
        <v>3483.62565100742</v>
      </c>
      <c r="F5" s="5" t="n">
        <v>40</v>
      </c>
      <c r="G5" s="5" t="n">
        <v>50</v>
      </c>
      <c r="H5" s="5" t="n">
        <v>-10</v>
      </c>
      <c r="I5" s="5" t="n">
        <f aca="false">E5+((H5/100)*E5)</f>
        <v>3135.26308590668</v>
      </c>
      <c r="J5" s="5" t="n">
        <f aca="false">D5-I5</f>
        <v>927.000602938155</v>
      </c>
      <c r="K5" s="6" t="str">
        <f aca="false">IF(J5&lt;-$D$27,"ALTERED",IF(J5&gt;$D$27,"ALTERED","NORMAL"))</f>
        <v>NORMAL</v>
      </c>
      <c r="L5" s="6" t="str">
        <f aca="false">IF(J5&lt;-$D$27,"UPREGULATED",IF(J5&gt;$D$27,"DOWNREGULATED","NORMAL"))</f>
        <v>NORMAL</v>
      </c>
    </row>
    <row r="6" customFormat="false" ht="15" hidden="false" customHeight="false" outlineLevel="0" collapsed="false">
      <c r="C6" s="2" t="s">
        <v>12</v>
      </c>
      <c r="D6" s="5" t="n">
        <v>1843.75008059836</v>
      </c>
      <c r="E6" s="5" t="n">
        <v>1905.25176087083</v>
      </c>
      <c r="F6" s="5" t="n">
        <v>30</v>
      </c>
      <c r="G6" s="5" t="n">
        <v>20</v>
      </c>
      <c r="H6" s="5" t="n">
        <v>10</v>
      </c>
      <c r="I6" s="5" t="n">
        <f aca="false">E6+((H6/100)*E6)</f>
        <v>2095.77693695791</v>
      </c>
      <c r="J6" s="5" t="n">
        <f aca="false">D6-I6</f>
        <v>-252.026856359552</v>
      </c>
      <c r="K6" s="6" t="str">
        <f aca="false">IF(J6&lt;-$D$27,"ALTERED",IF(J6&gt;$D$27,"ALTERED","NORMAL"))</f>
        <v>NORMAL</v>
      </c>
      <c r="L6" s="6" t="str">
        <f aca="false">IF(J6&lt;-$D$27,"UPREGULATED",IF(J6&gt;$D$27,"DOWNREGULATED","NORMAL"))</f>
        <v>NORMAL</v>
      </c>
    </row>
    <row r="7" customFormat="false" ht="15" hidden="false" customHeight="false" outlineLevel="0" collapsed="false">
      <c r="C7" s="2" t="s">
        <v>13</v>
      </c>
      <c r="D7" s="5" t="n">
        <v>2512.08533828048</v>
      </c>
      <c r="E7" s="5" t="n">
        <v>412.934837272793</v>
      </c>
      <c r="F7" s="5" t="n">
        <v>30</v>
      </c>
      <c r="G7" s="5" t="n">
        <v>60</v>
      </c>
      <c r="H7" s="5" t="n">
        <v>-30</v>
      </c>
      <c r="I7" s="5" t="n">
        <f aca="false">E7+((H7/100)*E7)</f>
        <v>289.054386090955</v>
      </c>
      <c r="J7" s="5" t="n">
        <f aca="false">D7-I7</f>
        <v>2223.03095218953</v>
      </c>
      <c r="K7" s="6" t="str">
        <f aca="false">IF(J7&lt;-$D$27,"ALTERED",IF(J7&gt;$D$27,"ALTERED","NORMAL"))</f>
        <v>ALTERED</v>
      </c>
      <c r="L7" s="6" t="str">
        <f aca="false">IF(J7&lt;-$D$27,"UPREGULATED",IF(J7&gt;$D$27,"DOWNREGULATED","NORMAL"))</f>
        <v>DOWNREGULATED</v>
      </c>
    </row>
    <row r="8" customFormat="false" ht="15" hidden="false" customHeight="false" outlineLevel="0" collapsed="false">
      <c r="C8" s="2" t="s">
        <v>14</v>
      </c>
      <c r="D8" s="5" t="n">
        <v>1607.61904761905</v>
      </c>
      <c r="E8" s="5" t="n">
        <v>5260.09222073479</v>
      </c>
      <c r="F8" s="5" t="n">
        <v>30</v>
      </c>
      <c r="G8" s="5" t="n">
        <v>60</v>
      </c>
      <c r="H8" s="5" t="n">
        <v>-30</v>
      </c>
      <c r="I8" s="5" t="n">
        <f aca="false">E8+((H8/100)*E8)</f>
        <v>3682.06455451435</v>
      </c>
      <c r="J8" s="5" t="n">
        <f aca="false">D8-I8</f>
        <v>-2074.44550689531</v>
      </c>
      <c r="K8" s="6" t="str">
        <f aca="false">IF(J8&lt;-$D$27,"ALTERED",IF(J8&gt;$D$27,"ALTERED","NORMAL"))</f>
        <v>NORMAL</v>
      </c>
      <c r="L8" s="6" t="str">
        <f aca="false">IF(J8&lt;-$D$27,"UPREGULATED",IF(J8&gt;$D$27,"DOWNREGULATED","NORMAL"))</f>
        <v>NORMAL</v>
      </c>
    </row>
    <row r="9" customFormat="false" ht="15" hidden="false" customHeight="false" outlineLevel="0" collapsed="false">
      <c r="C9" s="2" t="s">
        <v>15</v>
      </c>
      <c r="D9" s="5" t="n">
        <v>6314.58892565079</v>
      </c>
      <c r="E9" s="5" t="n">
        <v>6046.07156148652</v>
      </c>
      <c r="F9" s="5" t="n">
        <v>60</v>
      </c>
      <c r="G9" s="5" t="n">
        <v>50</v>
      </c>
      <c r="H9" s="5" t="n">
        <v>10</v>
      </c>
      <c r="I9" s="5" t="n">
        <f aca="false">E9+((H9/100)*E9)</f>
        <v>6650.67871763517</v>
      </c>
      <c r="J9" s="5" t="n">
        <f aca="false">D9-I9</f>
        <v>-336.089791984386</v>
      </c>
      <c r="K9" s="6" t="str">
        <f aca="false">IF(J9&lt;-$D$27,"ALTERED",IF(J9&gt;$D$27,"ALTERED","NORMAL"))</f>
        <v>NORMAL</v>
      </c>
      <c r="L9" s="6" t="str">
        <f aca="false">IF(J9&lt;-$D$27,"UPREGULATED",IF(J9&gt;$D$27,"DOWNREGULATED","NORMAL"))</f>
        <v>NORMAL</v>
      </c>
    </row>
    <row r="10" customFormat="false" ht="15" hidden="false" customHeight="false" outlineLevel="0" collapsed="false">
      <c r="C10" s="2" t="s">
        <v>16</v>
      </c>
      <c r="D10" s="5" t="n">
        <v>3341.20669118028</v>
      </c>
      <c r="E10" s="5" t="n">
        <v>1929.26114415353</v>
      </c>
      <c r="F10" s="5" t="n">
        <v>30</v>
      </c>
      <c r="G10" s="5" t="n">
        <v>20</v>
      </c>
      <c r="H10" s="5" t="n">
        <v>10</v>
      </c>
      <c r="I10" s="5" t="n">
        <f aca="false">E10+((H10/100)*E10)</f>
        <v>2122.18725856889</v>
      </c>
      <c r="J10" s="5" t="n">
        <f aca="false">D10-I10</f>
        <v>1219.01943261139</v>
      </c>
      <c r="K10" s="6" t="str">
        <f aca="false">IF(J10&lt;-$D$27,"ALTERED",IF(J10&gt;$D$27,"ALTERED","NORMAL"))</f>
        <v>NORMAL</v>
      </c>
      <c r="L10" s="6" t="str">
        <f aca="false">IF(J10&lt;-$D$27,"UPREGULATED",IF(J10&gt;$D$27,"DOWNREGULATED","NORMAL"))</f>
        <v>NORMAL</v>
      </c>
    </row>
    <row r="11" customFormat="false" ht="15" hidden="false" customHeight="false" outlineLevel="0" collapsed="false">
      <c r="C11" s="2" t="s">
        <v>17</v>
      </c>
      <c r="D11" s="5" t="n">
        <v>2638.77075330425</v>
      </c>
      <c r="E11" s="5" t="n">
        <v>3110.54105559698</v>
      </c>
      <c r="F11" s="5" t="n">
        <v>50</v>
      </c>
      <c r="G11" s="5" t="n">
        <v>30</v>
      </c>
      <c r="H11" s="5" t="n">
        <v>20</v>
      </c>
      <c r="I11" s="5" t="n">
        <f aca="false">E11+((H11/100)*E11)</f>
        <v>3732.64926671638</v>
      </c>
      <c r="J11" s="5" t="n">
        <f aca="false">D11-I11</f>
        <v>-1093.87851341213</v>
      </c>
      <c r="K11" s="6" t="str">
        <f aca="false">IF(J11&lt;-$D$27,"ALTERED",IF(J11&gt;$D$27,"ALTERED","NORMAL"))</f>
        <v>NORMAL</v>
      </c>
      <c r="L11" s="6" t="str">
        <f aca="false">IF(J11&lt;-$D$27,"UPREGULATED",IF(J11&gt;$D$27,"DOWNREGULATED","NORMAL"))</f>
        <v>NORMAL</v>
      </c>
    </row>
    <row r="12" customFormat="false" ht="15" hidden="false" customHeight="false" outlineLevel="0" collapsed="false">
      <c r="C12" s="2" t="s">
        <v>18</v>
      </c>
      <c r="D12" s="5" t="n">
        <v>8230.76904517763</v>
      </c>
      <c r="E12" s="5" t="n">
        <v>3982.57296414722</v>
      </c>
      <c r="F12" s="5" t="n">
        <v>50</v>
      </c>
      <c r="G12" s="5" t="n">
        <v>35</v>
      </c>
      <c r="H12" s="5" t="n">
        <v>15</v>
      </c>
      <c r="I12" s="5" t="n">
        <f aca="false">E12+((H12/100)*E12)</f>
        <v>4579.9589087693</v>
      </c>
      <c r="J12" s="5" t="n">
        <f aca="false">D12-I12</f>
        <v>3650.81013640833</v>
      </c>
      <c r="K12" s="6" t="str">
        <f aca="false">IF(J12&lt;-$D$27,"ALTERED",IF(J12&gt;$D$27,"ALTERED","NORMAL"))</f>
        <v>ALTERED</v>
      </c>
      <c r="L12" s="6" t="str">
        <f aca="false">IF(J12&lt;-$D$27,"UPREGULATED",IF(J12&gt;$D$27,"DOWNREGULATED","NORMAL"))</f>
        <v>DOWNREGULATED</v>
      </c>
    </row>
    <row r="13" customFormat="false" ht="15" hidden="false" customHeight="false" outlineLevel="0" collapsed="false">
      <c r="C13" s="2" t="s">
        <v>19</v>
      </c>
      <c r="D13" s="5" t="n">
        <v>4645.37105921093</v>
      </c>
      <c r="E13" s="5" t="n">
        <v>2784.70499774425</v>
      </c>
      <c r="F13" s="5" t="n">
        <v>25</v>
      </c>
      <c r="G13" s="5" t="n">
        <v>50</v>
      </c>
      <c r="H13" s="5" t="n">
        <v>-25</v>
      </c>
      <c r="I13" s="5" t="n">
        <f aca="false">E13+((H13/100)*E13)</f>
        <v>2088.52874830819</v>
      </c>
      <c r="J13" s="5" t="n">
        <f aca="false">D13-I13</f>
        <v>2556.84231090274</v>
      </c>
      <c r="K13" s="6" t="str">
        <f aca="false">IF(J13&lt;-$D$27,"ALTERED",IF(J13&gt;$D$27,"ALTERED","NORMAL"))</f>
        <v>ALTERED</v>
      </c>
      <c r="L13" s="6" t="str">
        <f aca="false">IF(J13&lt;-$D$27,"UPREGULATED",IF(J13&gt;$D$27,"DOWNREGULATED","NORMAL"))</f>
        <v>DOWNREGULATED</v>
      </c>
    </row>
    <row r="14" customFormat="false" ht="15" hidden="false" customHeight="false" outlineLevel="0" collapsed="false">
      <c r="C14" s="2" t="s">
        <v>20</v>
      </c>
      <c r="D14" s="5" t="n">
        <v>3442.0326207031</v>
      </c>
      <c r="E14" s="5" t="n">
        <v>2198.67323920127</v>
      </c>
      <c r="F14" s="5" t="n">
        <v>30</v>
      </c>
      <c r="G14" s="5" t="n">
        <v>50</v>
      </c>
      <c r="H14" s="5" t="n">
        <v>-20</v>
      </c>
      <c r="I14" s="5" t="n">
        <f aca="false">E14+((H14/100)*E14)</f>
        <v>1758.93859136102</v>
      </c>
      <c r="J14" s="5" t="n">
        <f aca="false">D14-I14</f>
        <v>1683.09402934208</v>
      </c>
      <c r="K14" s="6" t="str">
        <f aca="false">IF(J14&lt;-$D$27,"ALTERED",IF(J14&gt;$D$27,"ALTERED","NORMAL"))</f>
        <v>NORMAL</v>
      </c>
      <c r="L14" s="6" t="str">
        <f aca="false">IF(J14&lt;-$D$27,"UPREGULATED",IF(J14&gt;$D$27,"DOWNREGULATED","NORMAL"))</f>
        <v>NORMAL</v>
      </c>
    </row>
    <row r="15" customFormat="false" ht="15" hidden="false" customHeight="false" outlineLevel="0" collapsed="false">
      <c r="C15" s="2" t="s">
        <v>21</v>
      </c>
      <c r="D15" s="5" t="n">
        <v>2448.83612098102</v>
      </c>
      <c r="E15" s="5" t="n">
        <v>1538.84295084384</v>
      </c>
      <c r="F15" s="5" t="n">
        <v>40</v>
      </c>
      <c r="G15" s="5" t="n">
        <v>40</v>
      </c>
      <c r="H15" s="5" t="n">
        <v>0</v>
      </c>
      <c r="I15" s="5" t="n">
        <f aca="false">E15+((H15/100)*E15)</f>
        <v>1538.84295084384</v>
      </c>
      <c r="J15" s="5" t="n">
        <f aca="false">D15-I15</f>
        <v>909.993170137185</v>
      </c>
      <c r="K15" s="6" t="str">
        <f aca="false">IF(J15&lt;-$D$27,"ALTERED",IF(J15&gt;$D$27,"ALTERED","NORMAL"))</f>
        <v>NORMAL</v>
      </c>
      <c r="L15" s="6" t="str">
        <f aca="false">IF(J15&lt;-$D$27,"UPREGULATED",IF(J15&gt;$D$27,"DOWNREGULATED","NORMAL"))</f>
        <v>NORMAL</v>
      </c>
    </row>
    <row r="16" customFormat="false" ht="15" hidden="false" customHeight="false" outlineLevel="0" collapsed="false">
      <c r="C16" s="2" t="s">
        <v>22</v>
      </c>
      <c r="D16" s="5" t="n">
        <v>6287.72926809801</v>
      </c>
      <c r="E16" s="5" t="n">
        <v>3134.18725129514</v>
      </c>
      <c r="F16" s="5" t="n">
        <v>50</v>
      </c>
      <c r="G16" s="5" t="n">
        <v>40</v>
      </c>
      <c r="H16" s="5" t="n">
        <v>10</v>
      </c>
      <c r="I16" s="5" t="n">
        <f aca="false">E16+((H16/100)*E16)</f>
        <v>3447.60597642466</v>
      </c>
      <c r="J16" s="5" t="n">
        <f aca="false">D16-I16</f>
        <v>2840.12329167336</v>
      </c>
      <c r="K16" s="6" t="str">
        <f aca="false">IF(J16&lt;-$D$27,"ALTERED",IF(J16&gt;$D$27,"ALTERED","NORMAL"))</f>
        <v>ALTERED</v>
      </c>
      <c r="L16" s="6" t="str">
        <f aca="false">IF(J16&lt;-$D$27,"UPREGULATED",IF(J16&gt;$D$27,"DOWNREGULATED","NORMAL"))</f>
        <v>DOWNREGULATED</v>
      </c>
    </row>
    <row r="17" customFormat="false" ht="15" hidden="false" customHeight="false" outlineLevel="0" collapsed="false">
      <c r="C17" s="2" t="s">
        <v>23</v>
      </c>
      <c r="D17" s="5" t="n">
        <v>642.686199144245</v>
      </c>
      <c r="E17" s="5" t="n">
        <v>4866.38099330837</v>
      </c>
      <c r="F17" s="5" t="n">
        <v>50</v>
      </c>
      <c r="G17" s="5" t="n">
        <v>50</v>
      </c>
      <c r="H17" s="5" t="n">
        <v>0</v>
      </c>
      <c r="I17" s="5" t="n">
        <f aca="false">E17+((H17/100)*E17)</f>
        <v>4866.38099330837</v>
      </c>
      <c r="J17" s="5" t="n">
        <f aca="false">D17-I17</f>
        <v>-4223.69479416412</v>
      </c>
      <c r="K17" s="6" t="str">
        <f aca="false">IF(J17&lt;-$D$27,"ALTERED",IF(J17&gt;$D$27,"ALTERED","NORMAL"))</f>
        <v>ALTERED</v>
      </c>
      <c r="L17" s="6" t="str">
        <f aca="false">IF(J17&lt;-$D$27,"UPREGULATED",IF(J17&gt;$D$27,"DOWNREGULATED","NORMAL"))</f>
        <v>UPREGULATED</v>
      </c>
    </row>
    <row r="18" customFormat="false" ht="15" hidden="false" customHeight="false" outlineLevel="0" collapsed="false">
      <c r="C18" s="2" t="s">
        <v>24</v>
      </c>
      <c r="D18" s="5" t="n">
        <v>3910.47823614884</v>
      </c>
      <c r="E18" s="5" t="n">
        <v>2597.29409243517</v>
      </c>
      <c r="F18" s="5" t="n">
        <v>40</v>
      </c>
      <c r="G18" s="5" t="n">
        <v>30</v>
      </c>
      <c r="H18" s="5" t="n">
        <v>10</v>
      </c>
      <c r="I18" s="5" t="n">
        <f aca="false">E18+((H18/100)*E18)</f>
        <v>2857.02350167869</v>
      </c>
      <c r="J18" s="5" t="n">
        <f aca="false">D18-I18</f>
        <v>1053.45473447015</v>
      </c>
      <c r="K18" s="6" t="str">
        <f aca="false">IF(J18&lt;-$D$27,"ALTERED",IF(J18&gt;$D$27,"ALTERED","NORMAL"))</f>
        <v>NORMAL</v>
      </c>
      <c r="L18" s="6" t="str">
        <f aca="false">IF(J18&lt;-$D$27,"UPREGULATED",IF(J18&gt;$D$27,"DOWNREGULATED","NORMAL"))</f>
        <v>NORMAL</v>
      </c>
    </row>
    <row r="19" customFormat="false" ht="15" hidden="false" customHeight="false" outlineLevel="0" collapsed="false">
      <c r="C19" s="2" t="s">
        <v>25</v>
      </c>
      <c r="D19" s="5" t="n">
        <v>183.681989784588</v>
      </c>
      <c r="E19" s="5" t="n">
        <v>2329.89514230687</v>
      </c>
      <c r="F19" s="5" t="n">
        <v>50</v>
      </c>
      <c r="G19" s="5" t="n">
        <v>35</v>
      </c>
      <c r="H19" s="5" t="n">
        <v>15</v>
      </c>
      <c r="I19" s="5" t="n">
        <f aca="false">E19+((H19/100)*E19)</f>
        <v>2679.3794136529</v>
      </c>
      <c r="J19" s="5" t="n">
        <f aca="false">D19-I19</f>
        <v>-2495.69742386831</v>
      </c>
      <c r="K19" s="6" t="str">
        <f aca="false">IF(J19&lt;-$D$27,"ALTERED",IF(J19&gt;$D$27,"ALTERED","NORMAL"))</f>
        <v>ALTERED</v>
      </c>
      <c r="L19" s="6" t="str">
        <f aca="false">IF(J19&lt;-$D$27,"UPREGULATED",IF(J19&gt;$D$27,"DOWNREGULATED","NORMAL"))</f>
        <v>UPREGULATED</v>
      </c>
    </row>
    <row r="20" customFormat="false" ht="15" hidden="false" customHeight="false" outlineLevel="0" collapsed="false">
      <c r="C20" s="2" t="s">
        <v>26</v>
      </c>
      <c r="D20" s="5" t="n">
        <v>5849.92906165292</v>
      </c>
      <c r="E20" s="5" t="n">
        <v>2321.38524059132</v>
      </c>
      <c r="F20" s="5" t="n">
        <v>30</v>
      </c>
      <c r="G20" s="5" t="n">
        <v>60</v>
      </c>
      <c r="H20" s="5" t="n">
        <v>-30</v>
      </c>
      <c r="I20" s="5" t="n">
        <f aca="false">E20+((H20/100)*E20)</f>
        <v>1624.96966841392</v>
      </c>
      <c r="J20" s="5" t="n">
        <f aca="false">D20-I20</f>
        <v>4224.959393239</v>
      </c>
      <c r="K20" s="6" t="str">
        <f aca="false">IF(J20&lt;-$D$27,"ALTERED",IF(J20&gt;$D$27,"ALTERED","NORMAL"))</f>
        <v>ALTERED</v>
      </c>
      <c r="L20" s="6" t="str">
        <f aca="false">IF(J20&lt;-$D$27,"UPREGULATED",IF(J20&gt;$D$27,"DOWNREGULATED","NORMAL"))</f>
        <v>DOWNREGULATED</v>
      </c>
    </row>
    <row r="21" customFormat="false" ht="15" hidden="false" customHeight="false" outlineLevel="0" collapsed="false">
      <c r="C21" s="2" t="s">
        <v>27</v>
      </c>
      <c r="D21" s="5" t="n">
        <v>6994.52278765584</v>
      </c>
      <c r="E21" s="5" t="n">
        <v>4456.69753625721</v>
      </c>
      <c r="F21" s="5" t="n">
        <v>30</v>
      </c>
      <c r="G21" s="5" t="n">
        <v>50</v>
      </c>
      <c r="H21" s="5" t="n">
        <v>-20</v>
      </c>
      <c r="I21" s="5" t="n">
        <f aca="false">E21+((H21/100)*E21)</f>
        <v>3565.35802900577</v>
      </c>
      <c r="J21" s="5" t="n">
        <f aca="false">D21-I21</f>
        <v>3429.16475865007</v>
      </c>
      <c r="K21" s="6" t="str">
        <f aca="false">IF(J21&lt;-$D$27,"ALTERED",IF(J21&gt;$D$27,"ALTERED","NORMAL"))</f>
        <v>ALTERED</v>
      </c>
      <c r="L21" s="6" t="str">
        <f aca="false">IF(J21&lt;-$D$27,"UPREGULATED",IF(J21&gt;$D$27,"DOWNREGULATED","NORMAL"))</f>
        <v>DOWNREGULATED</v>
      </c>
    </row>
    <row r="22" customFormat="false" ht="15" hidden="false" customHeight="false" outlineLevel="0" collapsed="false">
      <c r="C22" s="2" t="s">
        <v>28</v>
      </c>
      <c r="D22" s="5" t="n">
        <v>8222.19651917726</v>
      </c>
      <c r="E22" s="5" t="n">
        <v>2606.68969222504</v>
      </c>
      <c r="F22" s="5" t="n">
        <v>50</v>
      </c>
      <c r="G22" s="5" t="n">
        <v>35</v>
      </c>
      <c r="H22" s="5" t="n">
        <v>15</v>
      </c>
      <c r="I22" s="5" t="n">
        <f aca="false">E22+((H22/100)*E22)</f>
        <v>2997.69314605879</v>
      </c>
      <c r="J22" s="5" t="n">
        <f aca="false">D22-I22</f>
        <v>5224.50337311847</v>
      </c>
      <c r="K22" s="6" t="str">
        <f aca="false">IF(J22&lt;-$D$27,"ALTERED",IF(J22&gt;$D$27,"ALTERED","NORMAL"))</f>
        <v>ALTERED</v>
      </c>
      <c r="L22" s="6" t="str">
        <f aca="false">IF(J22&lt;-$D$27,"UPREGULATED",IF(J22&gt;$D$27,"DOWNREGULATED","NORMAL"))</f>
        <v>DOWNREGULATED</v>
      </c>
    </row>
    <row r="23" customFormat="false" ht="15" hidden="false" customHeight="false" outlineLevel="0" collapsed="false">
      <c r="C23" s="2" t="s">
        <v>29</v>
      </c>
      <c r="D23" s="5" t="n">
        <v>1225.30087970209</v>
      </c>
      <c r="E23" s="5" t="n">
        <v>6638.39191959598</v>
      </c>
      <c r="F23" s="5" t="n">
        <v>30</v>
      </c>
      <c r="G23" s="5" t="n">
        <v>30</v>
      </c>
      <c r="H23" s="5" t="n">
        <v>0</v>
      </c>
      <c r="I23" s="5" t="n">
        <f aca="false">E23+((H23/100)*E23)</f>
        <v>6638.39191959598</v>
      </c>
      <c r="J23" s="5" t="n">
        <f aca="false">D23-I23</f>
        <v>-5413.09103989389</v>
      </c>
      <c r="K23" s="6" t="str">
        <f aca="false">IF(J23&lt;-$D$27,"ALTERED",IF(J23&gt;$D$27,"ALTERED","NORMAL"))</f>
        <v>ALTERED</v>
      </c>
      <c r="L23" s="6" t="str">
        <f aca="false">IF(J23&lt;-$D$27,"UPREGULATED",IF(J23&gt;$D$27,"DOWNREGULATED","NORMAL"))</f>
        <v>UPREGULATED</v>
      </c>
    </row>
    <row r="24" customFormat="false" ht="15" hidden="false" customHeight="false" outlineLevel="0" collapsed="false">
      <c r="C24" s="2" t="s">
        <v>30</v>
      </c>
      <c r="D24" s="5" t="n">
        <v>1238.19872987363</v>
      </c>
      <c r="E24" s="5" t="n">
        <v>279.258937976331</v>
      </c>
      <c r="F24" s="5" t="n">
        <v>50</v>
      </c>
      <c r="G24" s="5" t="n">
        <v>45</v>
      </c>
      <c r="H24" s="5" t="n">
        <v>5</v>
      </c>
      <c r="I24" s="5" t="n">
        <f aca="false">E24+((H24/100)*E24)</f>
        <v>293.221884875147</v>
      </c>
      <c r="J24" s="5" t="n">
        <f aca="false">D24-I24</f>
        <v>944.976844998482</v>
      </c>
      <c r="K24" s="6" t="str">
        <f aca="false">IF(J24&lt;-$D$27,"ALTERED",IF(J24&gt;$D$27,"ALTERED","NORMAL"))</f>
        <v>NORMAL</v>
      </c>
      <c r="L24" s="6" t="str">
        <f aca="false">IF(J24&lt;-$D$27,"UPREGULATED",IF(J24&gt;$D$27,"DOWNREGULATED","NORMAL"))</f>
        <v>NORMAL</v>
      </c>
    </row>
    <row r="25" customFormat="false" ht="15" hidden="false" customHeight="false" outlineLevel="0" collapsed="false">
      <c r="C25" s="2" t="s">
        <v>31</v>
      </c>
      <c r="D25" s="5" t="n">
        <v>1050.09133206962</v>
      </c>
      <c r="E25" s="5" t="n">
        <v>663.146895304441</v>
      </c>
    </row>
    <row r="26" customFormat="false" ht="15" hidden="false" customHeight="false" outlineLevel="0" collapsed="false">
      <c r="C26" s="4" t="s">
        <v>33</v>
      </c>
      <c r="D26" s="5" t="n">
        <v>3315.19067760031</v>
      </c>
    </row>
    <row r="27" customFormat="false" ht="15" hidden="false" customHeight="false" outlineLevel="0" collapsed="false">
      <c r="C27" s="4" t="s">
        <v>34</v>
      </c>
      <c r="D27" s="5" t="n">
        <v>2122.514311137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L27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D2" activeCellId="0" sqref="D2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3.41"/>
    <col collapsed="false" customWidth="true" hidden="false" outlineLevel="0" max="4" min="4" style="0" width="15.99"/>
    <col collapsed="false" customWidth="true" hidden="false" outlineLevel="0" max="5" min="5" style="0" width="22.7"/>
    <col collapsed="false" customWidth="true" hidden="false" outlineLevel="0" max="6" min="6" style="0" width="21.56"/>
    <col collapsed="false" customWidth="true" hidden="false" outlineLevel="0" max="7" min="7" style="0" width="23.7"/>
    <col collapsed="false" customWidth="true" hidden="false" outlineLevel="0" max="8" min="8" style="0" width="24.7"/>
    <col collapsed="false" customWidth="true" hidden="false" outlineLevel="0" max="9" min="9" style="0" width="24.99"/>
    <col collapsed="false" customWidth="true" hidden="false" outlineLevel="0" max="10" min="10" style="0" width="25.56"/>
    <col collapsed="false" customWidth="true" hidden="false" outlineLevel="0" max="11" min="11" style="1" width="34.85"/>
    <col collapsed="false" customWidth="true" hidden="false" outlineLevel="0" max="12" min="12" style="1" width="32.14"/>
  </cols>
  <sheetData>
    <row r="2" customFormat="false" ht="18.75" hidden="false" customHeight="false" outlineLevel="0" collapsed="false">
      <c r="D2" s="3" t="s">
        <v>53</v>
      </c>
    </row>
    <row r="3" customFormat="false" ht="15" hidden="false" customHeight="false" outlineLevel="0" collapsed="false">
      <c r="E3" s="5"/>
      <c r="F3" s="2" t="s">
        <v>1</v>
      </c>
      <c r="G3" s="2" t="s">
        <v>2</v>
      </c>
      <c r="H3" s="2" t="s">
        <v>3</v>
      </c>
      <c r="I3" s="2" t="s">
        <v>4</v>
      </c>
      <c r="J3" s="5"/>
      <c r="K3" s="6"/>
    </row>
    <row r="4" customFormat="false" ht="15" hidden="false" customHeight="false" outlineLevel="0" collapsed="false">
      <c r="D4" s="2" t="s">
        <v>5</v>
      </c>
      <c r="E4" s="2" t="s">
        <v>6</v>
      </c>
      <c r="F4" s="2" t="s">
        <v>7</v>
      </c>
      <c r="G4" s="2" t="s">
        <v>7</v>
      </c>
      <c r="H4" s="2" t="s">
        <v>7</v>
      </c>
      <c r="I4" s="2" t="s">
        <v>6</v>
      </c>
      <c r="J4" s="2" t="s">
        <v>8</v>
      </c>
      <c r="K4" s="4" t="s">
        <v>9</v>
      </c>
      <c r="L4" s="4" t="s">
        <v>10</v>
      </c>
    </row>
    <row r="5" customFormat="false" ht="15" hidden="false" customHeight="false" outlineLevel="0" collapsed="false">
      <c r="C5" s="2" t="s">
        <v>11</v>
      </c>
      <c r="D5" s="5" t="n">
        <v>3903.78914222404</v>
      </c>
      <c r="E5" s="5" t="n">
        <v>3348.64958703772</v>
      </c>
      <c r="F5" s="5" t="n">
        <v>40</v>
      </c>
      <c r="G5" s="5" t="n">
        <v>50</v>
      </c>
      <c r="H5" s="5" t="n">
        <v>-10</v>
      </c>
      <c r="I5" s="5" t="n">
        <f aca="false">E5+((H5/100)*E5)</f>
        <v>3013.78462833395</v>
      </c>
      <c r="J5" s="5" t="n">
        <f aca="false">D5-I5</f>
        <v>890.004513890089</v>
      </c>
      <c r="K5" s="6" t="str">
        <f aca="false">IF(J5&lt;-$D$27,"ALTERED",IF(J5&gt;$D$27,"ALTERED","NORMAL"))</f>
        <v>NORMAL</v>
      </c>
      <c r="L5" s="6" t="str">
        <f aca="false">IF(J5&lt;-$D$27,"UPREGULATED",IF(J5&gt;$D$27,"DOWNREGULATED","NORMAL"))</f>
        <v>NORMAL</v>
      </c>
    </row>
    <row r="6" customFormat="false" ht="15" hidden="false" customHeight="false" outlineLevel="0" collapsed="false">
      <c r="C6" s="2" t="s">
        <v>12</v>
      </c>
      <c r="D6" s="5" t="n">
        <v>2380.33142046554</v>
      </c>
      <c r="E6" s="5" t="n">
        <v>2086.04924617265</v>
      </c>
      <c r="F6" s="5" t="n">
        <v>30</v>
      </c>
      <c r="G6" s="5" t="n">
        <v>20</v>
      </c>
      <c r="H6" s="5" t="n">
        <v>10</v>
      </c>
      <c r="I6" s="5" t="n">
        <f aca="false">E6+((H6/100)*E6)</f>
        <v>2294.65417078992</v>
      </c>
      <c r="J6" s="5" t="n">
        <f aca="false">D6-I6</f>
        <v>85.677249675618</v>
      </c>
      <c r="K6" s="6" t="str">
        <f aca="false">IF(J6&lt;-$D$27,"ALTERED",IF(J6&gt;$D$27,"ALTERED","NORMAL"))</f>
        <v>NORMAL</v>
      </c>
      <c r="L6" s="6" t="str">
        <f aca="false">IF(J6&lt;-$D$27,"UPREGULATED",IF(J6&gt;$D$27,"DOWNREGULATED","NORMAL"))</f>
        <v>NORMAL</v>
      </c>
    </row>
    <row r="7" customFormat="false" ht="15" hidden="false" customHeight="false" outlineLevel="0" collapsed="false">
      <c r="C7" s="2" t="s">
        <v>13</v>
      </c>
      <c r="D7" s="5" t="n">
        <v>2734.22923068004</v>
      </c>
      <c r="E7" s="5" t="n">
        <v>484.485954450751</v>
      </c>
      <c r="F7" s="5" t="n">
        <v>30</v>
      </c>
      <c r="G7" s="5" t="n">
        <v>60</v>
      </c>
      <c r="H7" s="5" t="n">
        <v>-30</v>
      </c>
      <c r="I7" s="5" t="n">
        <f aca="false">E7+((H7/100)*E7)</f>
        <v>339.140168115526</v>
      </c>
      <c r="J7" s="5" t="n">
        <f aca="false">D7-I7</f>
        <v>2395.08906256451</v>
      </c>
      <c r="K7" s="6" t="str">
        <f aca="false">IF(J7&lt;-$D$27,"ALTERED",IF(J7&gt;$D$27,"ALTERED","NORMAL"))</f>
        <v>NORMAL</v>
      </c>
      <c r="L7" s="6" t="str">
        <f aca="false">IF(J7&lt;-$D$27,"UPREGULATED",IF(J7&gt;$D$27,"DOWNREGULATED","NORMAL"))</f>
        <v>NORMAL</v>
      </c>
    </row>
    <row r="8" customFormat="false" ht="15" hidden="false" customHeight="false" outlineLevel="0" collapsed="false">
      <c r="C8" s="2" t="s">
        <v>14</v>
      </c>
      <c r="D8" s="5" t="n">
        <v>2390.59958494588</v>
      </c>
      <c r="E8" s="5" t="n">
        <v>5157.15008180872</v>
      </c>
      <c r="F8" s="5" t="n">
        <v>30</v>
      </c>
      <c r="G8" s="5" t="n">
        <v>60</v>
      </c>
      <c r="H8" s="5" t="n">
        <v>-30</v>
      </c>
      <c r="I8" s="5" t="n">
        <f aca="false">E8+((H8/100)*E8)</f>
        <v>3610.0050572661</v>
      </c>
      <c r="J8" s="5" t="n">
        <f aca="false">D8-I8</f>
        <v>-1219.40547232023</v>
      </c>
      <c r="K8" s="6" t="str">
        <f aca="false">IF(J8&lt;-$D$27,"ALTERED",IF(J8&gt;$D$27,"ALTERED","NORMAL"))</f>
        <v>NORMAL</v>
      </c>
      <c r="L8" s="6" t="str">
        <f aca="false">IF(J8&lt;-$D$27,"UPREGULATED",IF(J8&gt;$D$27,"DOWNREGULATED","NORMAL"))</f>
        <v>NORMAL</v>
      </c>
    </row>
    <row r="9" customFormat="false" ht="15" hidden="false" customHeight="false" outlineLevel="0" collapsed="false">
      <c r="C9" s="2" t="s">
        <v>15</v>
      </c>
      <c r="D9" s="5" t="n">
        <v>8557.49297708971</v>
      </c>
      <c r="E9" s="5" t="n">
        <v>6252.48338561327</v>
      </c>
      <c r="F9" s="5" t="n">
        <v>60</v>
      </c>
      <c r="G9" s="5" t="n">
        <v>50</v>
      </c>
      <c r="H9" s="5" t="n">
        <v>10</v>
      </c>
      <c r="I9" s="5" t="n">
        <f aca="false">E9+((H9/100)*E9)</f>
        <v>6877.7317241746</v>
      </c>
      <c r="J9" s="5" t="n">
        <f aca="false">D9-I9</f>
        <v>1679.76125291511</v>
      </c>
      <c r="K9" s="6" t="str">
        <f aca="false">IF(J9&lt;-$D$27,"ALTERED",IF(J9&gt;$D$27,"ALTERED","NORMAL"))</f>
        <v>NORMAL</v>
      </c>
      <c r="L9" s="6" t="str">
        <f aca="false">IF(J9&lt;-$D$27,"UPREGULATED",IF(J9&gt;$D$27,"DOWNREGULATED","NORMAL"))</f>
        <v>NORMAL</v>
      </c>
    </row>
    <row r="10" customFormat="false" ht="15" hidden="false" customHeight="false" outlineLevel="0" collapsed="false">
      <c r="C10" s="2" t="s">
        <v>16</v>
      </c>
      <c r="D10" s="5" t="n">
        <v>4524.87855404216</v>
      </c>
      <c r="E10" s="5" t="n">
        <v>2258.39475136428</v>
      </c>
      <c r="F10" s="5" t="n">
        <v>30</v>
      </c>
      <c r="G10" s="5" t="n">
        <v>20</v>
      </c>
      <c r="H10" s="5" t="n">
        <v>10</v>
      </c>
      <c r="I10" s="5" t="n">
        <f aca="false">E10+((H10/100)*E10)</f>
        <v>2484.2342265007</v>
      </c>
      <c r="J10" s="5" t="n">
        <f aca="false">D10-I10</f>
        <v>2040.64432754145</v>
      </c>
      <c r="K10" s="6" t="str">
        <f aca="false">IF(J10&lt;-$D$27,"ALTERED",IF(J10&gt;$D$27,"ALTERED","NORMAL"))</f>
        <v>NORMAL</v>
      </c>
      <c r="L10" s="6" t="str">
        <f aca="false">IF(J10&lt;-$D$27,"UPREGULATED",IF(J10&gt;$D$27,"DOWNREGULATED","NORMAL"))</f>
        <v>NORMAL</v>
      </c>
    </row>
    <row r="11" customFormat="false" ht="15" hidden="false" customHeight="false" outlineLevel="0" collapsed="false">
      <c r="C11" s="2" t="s">
        <v>17</v>
      </c>
      <c r="D11" s="5" t="n">
        <v>3176.19636695097</v>
      </c>
      <c r="E11" s="5" t="n">
        <v>3639.22114508244</v>
      </c>
      <c r="F11" s="5" t="n">
        <v>50</v>
      </c>
      <c r="G11" s="5" t="n">
        <v>30</v>
      </c>
      <c r="H11" s="5" t="n">
        <v>20</v>
      </c>
      <c r="I11" s="5" t="n">
        <f aca="false">E11+((H11/100)*E11)</f>
        <v>4367.06537409893</v>
      </c>
      <c r="J11" s="5" t="n">
        <f aca="false">D11-I11</f>
        <v>-1190.86900714796</v>
      </c>
      <c r="K11" s="6" t="str">
        <f aca="false">IF(J11&lt;-$D$27,"ALTERED",IF(J11&gt;$D$27,"ALTERED","NORMAL"))</f>
        <v>NORMAL</v>
      </c>
      <c r="L11" s="6" t="str">
        <f aca="false">IF(J11&lt;-$D$27,"UPREGULATED",IF(J11&gt;$D$27,"DOWNREGULATED","NORMAL"))</f>
        <v>NORMAL</v>
      </c>
    </row>
    <row r="12" customFormat="false" ht="15" hidden="false" customHeight="false" outlineLevel="0" collapsed="false">
      <c r="C12" s="2" t="s">
        <v>18</v>
      </c>
      <c r="D12" s="5" t="n">
        <v>9062.6020869775</v>
      </c>
      <c r="E12" s="5" t="n">
        <v>4777.25015307164</v>
      </c>
      <c r="F12" s="5" t="n">
        <v>50</v>
      </c>
      <c r="G12" s="5" t="n">
        <v>35</v>
      </c>
      <c r="H12" s="5" t="n">
        <v>15</v>
      </c>
      <c r="I12" s="5" t="n">
        <f aca="false">E12+((H12/100)*E12)</f>
        <v>5493.83767603238</v>
      </c>
      <c r="J12" s="5" t="n">
        <f aca="false">D12-I12</f>
        <v>3568.76441094512</v>
      </c>
      <c r="K12" s="6" t="str">
        <f aca="false">IF(J12&lt;-$D$27,"ALTERED",IF(J12&gt;$D$27,"ALTERED","NORMAL"))</f>
        <v>ALTERED</v>
      </c>
      <c r="L12" s="6" t="str">
        <f aca="false">IF(J12&lt;-$D$27,"UPREGULATED",IF(J12&gt;$D$27,"DOWNREGULATED","NORMAL"))</f>
        <v>DOWNREGULATED</v>
      </c>
    </row>
    <row r="13" customFormat="false" ht="15" hidden="false" customHeight="false" outlineLevel="0" collapsed="false">
      <c r="C13" s="2" t="s">
        <v>19</v>
      </c>
      <c r="D13" s="5" t="n">
        <v>5699.4060613452</v>
      </c>
      <c r="E13" s="5" t="n">
        <v>3283.09188430498</v>
      </c>
      <c r="F13" s="5" t="n">
        <v>25</v>
      </c>
      <c r="G13" s="5" t="n">
        <v>50</v>
      </c>
      <c r="H13" s="5" t="n">
        <v>-25</v>
      </c>
      <c r="I13" s="5" t="n">
        <f aca="false">E13+((H13/100)*E13)</f>
        <v>2462.31891322873</v>
      </c>
      <c r="J13" s="5" t="n">
        <f aca="false">D13-I13</f>
        <v>3237.08714811647</v>
      </c>
      <c r="K13" s="6" t="str">
        <f aca="false">IF(J13&lt;-$D$27,"ALTERED",IF(J13&gt;$D$27,"ALTERED","NORMAL"))</f>
        <v>ALTERED</v>
      </c>
      <c r="L13" s="6" t="str">
        <f aca="false">IF(J13&lt;-$D$27,"UPREGULATED",IF(J13&gt;$D$27,"DOWNREGULATED","NORMAL"))</f>
        <v>DOWNREGULATED</v>
      </c>
    </row>
    <row r="14" customFormat="false" ht="15" hidden="false" customHeight="false" outlineLevel="0" collapsed="false">
      <c r="C14" s="2" t="s">
        <v>20</v>
      </c>
      <c r="D14" s="5" t="n">
        <v>4189.01293131458</v>
      </c>
      <c r="E14" s="5" t="n">
        <v>2298.80524688779</v>
      </c>
      <c r="F14" s="5" t="n">
        <v>30</v>
      </c>
      <c r="G14" s="5" t="n">
        <v>50</v>
      </c>
      <c r="H14" s="5" t="n">
        <v>-20</v>
      </c>
      <c r="I14" s="5" t="n">
        <f aca="false">E14+((H14/100)*E14)</f>
        <v>1839.04419751023</v>
      </c>
      <c r="J14" s="5" t="n">
        <f aca="false">D14-I14</f>
        <v>2349.96873380434</v>
      </c>
      <c r="K14" s="6" t="str">
        <f aca="false">IF(J14&lt;-$D$27,"ALTERED",IF(J14&gt;$D$27,"ALTERED","NORMAL"))</f>
        <v>NORMAL</v>
      </c>
      <c r="L14" s="6" t="str">
        <f aca="false">IF(J14&lt;-$D$27,"UPREGULATED",IF(J14&gt;$D$27,"DOWNREGULATED","NORMAL"))</f>
        <v>NORMAL</v>
      </c>
    </row>
    <row r="15" customFormat="false" ht="15" hidden="false" customHeight="false" outlineLevel="0" collapsed="false">
      <c r="C15" s="2" t="s">
        <v>21</v>
      </c>
      <c r="D15" s="5" t="n">
        <v>2972.54181471531</v>
      </c>
      <c r="E15" s="5" t="n">
        <v>1552.52708379394</v>
      </c>
      <c r="F15" s="5" t="n">
        <v>40</v>
      </c>
      <c r="G15" s="5" t="n">
        <v>40</v>
      </c>
      <c r="H15" s="5" t="n">
        <v>0</v>
      </c>
      <c r="I15" s="5" t="n">
        <f aca="false">E15+((H15/100)*E15)</f>
        <v>1552.52708379394</v>
      </c>
      <c r="J15" s="5" t="n">
        <f aca="false">D15-I15</f>
        <v>1420.01473092137</v>
      </c>
      <c r="K15" s="6" t="str">
        <f aca="false">IF(J15&lt;-$D$27,"ALTERED",IF(J15&gt;$D$27,"ALTERED","NORMAL"))</f>
        <v>NORMAL</v>
      </c>
      <c r="L15" s="6" t="str">
        <f aca="false">IF(J15&lt;-$D$27,"UPREGULATED",IF(J15&gt;$D$27,"DOWNREGULATED","NORMAL"))</f>
        <v>NORMAL</v>
      </c>
    </row>
    <row r="16" customFormat="false" ht="15" hidden="false" customHeight="false" outlineLevel="0" collapsed="false">
      <c r="C16" s="2" t="s">
        <v>22</v>
      </c>
      <c r="D16" s="5" t="n">
        <v>5984.59254529492</v>
      </c>
      <c r="E16" s="5" t="n">
        <v>2951.68706359336</v>
      </c>
      <c r="F16" s="5" t="n">
        <v>50</v>
      </c>
      <c r="G16" s="5" t="n">
        <v>40</v>
      </c>
      <c r="H16" s="5" t="n">
        <v>10</v>
      </c>
      <c r="I16" s="5" t="n">
        <f aca="false">E16+((H16/100)*E16)</f>
        <v>3246.8557699527</v>
      </c>
      <c r="J16" s="5" t="n">
        <f aca="false">D16-I16</f>
        <v>2737.73677534222</v>
      </c>
      <c r="K16" s="6" t="str">
        <f aca="false">IF(J16&lt;-$D$27,"ALTERED",IF(J16&gt;$D$27,"ALTERED","NORMAL"))</f>
        <v>ALTERED</v>
      </c>
      <c r="L16" s="6" t="str">
        <f aca="false">IF(J16&lt;-$D$27,"UPREGULATED",IF(J16&gt;$D$27,"DOWNREGULATED","NORMAL"))</f>
        <v>DOWNREGULATED</v>
      </c>
    </row>
    <row r="17" customFormat="false" ht="15" hidden="false" customHeight="false" outlineLevel="0" collapsed="false">
      <c r="C17" s="2" t="s">
        <v>23</v>
      </c>
      <c r="D17" s="5" t="n">
        <v>596.167959968091</v>
      </c>
      <c r="E17" s="5" t="n">
        <v>4667.41481981705</v>
      </c>
      <c r="F17" s="5" t="n">
        <v>50</v>
      </c>
      <c r="G17" s="5" t="n">
        <v>50</v>
      </c>
      <c r="H17" s="5" t="n">
        <v>0</v>
      </c>
      <c r="I17" s="5" t="n">
        <f aca="false">E17+((H17/100)*E17)</f>
        <v>4667.41481981705</v>
      </c>
      <c r="J17" s="5" t="n">
        <f aca="false">D17-I17</f>
        <v>-4071.24685984896</v>
      </c>
      <c r="K17" s="6" t="str">
        <f aca="false">IF(J17&lt;-$D$27,"ALTERED",IF(J17&gt;$D$27,"ALTERED","NORMAL"))</f>
        <v>ALTERED</v>
      </c>
      <c r="L17" s="6" t="str">
        <f aca="false">IF(J17&lt;-$D$27,"UPREGULATED",IF(J17&gt;$D$27,"DOWNREGULATED","NORMAL"))</f>
        <v>UPREGULATED</v>
      </c>
    </row>
    <row r="18" customFormat="false" ht="15" hidden="false" customHeight="false" outlineLevel="0" collapsed="false">
      <c r="C18" s="2" t="s">
        <v>24</v>
      </c>
      <c r="D18" s="5" t="n">
        <v>4173.8783245941</v>
      </c>
      <c r="E18" s="5" t="n">
        <v>2673.25951853704</v>
      </c>
      <c r="F18" s="5" t="n">
        <v>40</v>
      </c>
      <c r="G18" s="5" t="n">
        <v>30</v>
      </c>
      <c r="H18" s="5" t="n">
        <v>10</v>
      </c>
      <c r="I18" s="5" t="n">
        <f aca="false">E18+((H18/100)*E18)</f>
        <v>2940.58547039074</v>
      </c>
      <c r="J18" s="5" t="n">
        <f aca="false">D18-I18</f>
        <v>1233.29285420336</v>
      </c>
      <c r="K18" s="6" t="str">
        <f aca="false">IF(J18&lt;-$D$27,"ALTERED",IF(J18&gt;$D$27,"ALTERED","NORMAL"))</f>
        <v>NORMAL</v>
      </c>
      <c r="L18" s="6" t="str">
        <f aca="false">IF(J18&lt;-$D$27,"UPREGULATED",IF(J18&gt;$D$27,"DOWNREGULATED","NORMAL"))</f>
        <v>NORMAL</v>
      </c>
    </row>
    <row r="19" customFormat="false" ht="15" hidden="false" customHeight="false" outlineLevel="0" collapsed="false">
      <c r="C19" s="2" t="s">
        <v>25</v>
      </c>
      <c r="D19" s="5" t="n">
        <v>187.430601821008</v>
      </c>
      <c r="E19" s="5" t="n">
        <v>2251.62993080819</v>
      </c>
      <c r="F19" s="5" t="n">
        <v>50</v>
      </c>
      <c r="G19" s="5" t="n">
        <v>35</v>
      </c>
      <c r="H19" s="5" t="n">
        <v>15</v>
      </c>
      <c r="I19" s="5" t="n">
        <f aca="false">E19+((H19/100)*E19)</f>
        <v>2589.37442042942</v>
      </c>
      <c r="J19" s="5" t="n">
        <f aca="false">D19-I19</f>
        <v>-2401.94381860841</v>
      </c>
      <c r="K19" s="6" t="str">
        <f aca="false">IF(J19&lt;-$D$27,"ALTERED",IF(J19&gt;$D$27,"ALTERED","NORMAL"))</f>
        <v>NORMAL</v>
      </c>
      <c r="L19" s="6" t="str">
        <f aca="false">IF(J19&lt;-$D$27,"UPREGULATED",IF(J19&gt;$D$27,"DOWNREGULATED","NORMAL"))</f>
        <v>NORMAL</v>
      </c>
    </row>
    <row r="20" customFormat="false" ht="15" hidden="false" customHeight="false" outlineLevel="0" collapsed="false">
      <c r="C20" s="2" t="s">
        <v>26</v>
      </c>
      <c r="D20" s="5" t="n">
        <v>5928.29805640464</v>
      </c>
      <c r="E20" s="5" t="n">
        <v>2809.52235113964</v>
      </c>
      <c r="F20" s="5" t="n">
        <v>30</v>
      </c>
      <c r="G20" s="5" t="n">
        <v>60</v>
      </c>
      <c r="H20" s="5" t="n">
        <v>-30</v>
      </c>
      <c r="I20" s="5" t="n">
        <f aca="false">E20+((H20/100)*E20)</f>
        <v>1966.66564579775</v>
      </c>
      <c r="J20" s="5" t="n">
        <f aca="false">D20-I20</f>
        <v>3961.63241060689</v>
      </c>
      <c r="K20" s="6" t="str">
        <f aca="false">IF(J20&lt;-$D$27,"ALTERED",IF(J20&gt;$D$27,"ALTERED","NORMAL"))</f>
        <v>ALTERED</v>
      </c>
      <c r="L20" s="6" t="str">
        <f aca="false">IF(J20&lt;-$D$27,"UPREGULATED",IF(J20&gt;$D$27,"DOWNREGULATED","NORMAL"))</f>
        <v>DOWNREGULATED</v>
      </c>
    </row>
    <row r="21" customFormat="false" ht="15" hidden="false" customHeight="false" outlineLevel="0" collapsed="false">
      <c r="C21" s="2" t="s">
        <v>27</v>
      </c>
      <c r="D21" s="5" t="n">
        <v>5404.72784249608</v>
      </c>
      <c r="E21" s="5" t="n">
        <v>4607.12213873842</v>
      </c>
      <c r="F21" s="5" t="n">
        <v>30</v>
      </c>
      <c r="G21" s="5" t="n">
        <v>50</v>
      </c>
      <c r="H21" s="5" t="n">
        <v>-20</v>
      </c>
      <c r="I21" s="5" t="n">
        <f aca="false">E21+((H21/100)*E21)</f>
        <v>3685.69771099074</v>
      </c>
      <c r="J21" s="5" t="n">
        <f aca="false">D21-I21</f>
        <v>1719.03013150534</v>
      </c>
      <c r="K21" s="6" t="str">
        <f aca="false">IF(J21&lt;-$D$27,"ALTERED",IF(J21&gt;$D$27,"ALTERED","NORMAL"))</f>
        <v>NORMAL</v>
      </c>
      <c r="L21" s="6" t="str">
        <f aca="false">IF(J21&lt;-$D$27,"UPREGULATED",IF(J21&gt;$D$27,"DOWNREGULATED","NORMAL"))</f>
        <v>NORMAL</v>
      </c>
    </row>
    <row r="22" customFormat="false" ht="15" hidden="false" customHeight="false" outlineLevel="0" collapsed="false">
      <c r="C22" s="2" t="s">
        <v>28</v>
      </c>
      <c r="D22" s="5" t="n">
        <v>10636.9141797152</v>
      </c>
      <c r="E22" s="5" t="n">
        <v>2172.02548161793</v>
      </c>
      <c r="F22" s="5" t="n">
        <v>50</v>
      </c>
      <c r="G22" s="5" t="n">
        <v>35</v>
      </c>
      <c r="H22" s="5" t="n">
        <v>15</v>
      </c>
      <c r="I22" s="5" t="n">
        <f aca="false">E22+((H22/100)*E22)</f>
        <v>2497.82930386062</v>
      </c>
      <c r="J22" s="5" t="n">
        <f aca="false">D22-I22</f>
        <v>8139.08487585459</v>
      </c>
      <c r="K22" s="6" t="str">
        <f aca="false">IF(J22&lt;-$D$27,"ALTERED",IF(J22&gt;$D$27,"ALTERED","NORMAL"))</f>
        <v>ALTERED</v>
      </c>
      <c r="L22" s="6" t="str">
        <f aca="false">IF(J22&lt;-$D$27,"UPREGULATED",IF(J22&gt;$D$27,"DOWNREGULATED","NORMAL"))</f>
        <v>DOWNREGULATED</v>
      </c>
    </row>
    <row r="23" customFormat="false" ht="15" hidden="false" customHeight="false" outlineLevel="0" collapsed="false">
      <c r="C23" s="2" t="s">
        <v>29</v>
      </c>
      <c r="D23" s="5" t="n">
        <v>1259.4635436343</v>
      </c>
      <c r="E23" s="5" t="n">
        <v>7810.76653832692</v>
      </c>
      <c r="F23" s="5" t="n">
        <v>30</v>
      </c>
      <c r="G23" s="5" t="n">
        <v>30</v>
      </c>
      <c r="H23" s="5" t="n">
        <v>0</v>
      </c>
      <c r="I23" s="5" t="n">
        <f aca="false">E23+((H23/100)*E23)</f>
        <v>7810.76653832692</v>
      </c>
      <c r="J23" s="5" t="n">
        <f aca="false">D23-I23</f>
        <v>-6551.30299469261</v>
      </c>
      <c r="K23" s="6" t="str">
        <f aca="false">IF(J23&lt;-$D$27,"ALTERED",IF(J23&gt;$D$27,"ALTERED","NORMAL"))</f>
        <v>ALTERED</v>
      </c>
      <c r="L23" s="6" t="str">
        <f aca="false">IF(J23&lt;-$D$27,"UPREGULATED",IF(J23&gt;$D$27,"DOWNREGULATED","NORMAL"))</f>
        <v>UPREGULATED</v>
      </c>
    </row>
    <row r="24" customFormat="false" ht="15" hidden="false" customHeight="false" outlineLevel="0" collapsed="false">
      <c r="C24" s="2" t="s">
        <v>30</v>
      </c>
      <c r="D24" s="5" t="n">
        <v>953.959843479376</v>
      </c>
      <c r="E24" s="5" t="n">
        <v>275.075283474813</v>
      </c>
      <c r="F24" s="5" t="n">
        <v>50</v>
      </c>
      <c r="G24" s="5" t="n">
        <v>45</v>
      </c>
      <c r="H24" s="5" t="n">
        <v>5</v>
      </c>
      <c r="I24" s="5" t="n">
        <f aca="false">E24+((H24/100)*E24)</f>
        <v>288.829047648553</v>
      </c>
      <c r="J24" s="5" t="n">
        <f aca="false">D24-I24</f>
        <v>665.130795830823</v>
      </c>
      <c r="K24" s="6" t="str">
        <f aca="false">IF(J24&lt;-$D$27,"ALTERED",IF(J24&gt;$D$27,"ALTERED","NORMAL"))</f>
        <v>NORMAL</v>
      </c>
      <c r="L24" s="6" t="str">
        <f aca="false">IF(J24&lt;-$D$27,"UPREGULATED",IF(J24&gt;$D$27,"DOWNREGULATED","NORMAL"))</f>
        <v>NORMAL</v>
      </c>
    </row>
    <row r="25" customFormat="false" ht="15" hidden="false" customHeight="false" outlineLevel="0" collapsed="false">
      <c r="C25" s="2" t="s">
        <v>31</v>
      </c>
      <c r="D25" s="5" t="n">
        <v>640.914469527256</v>
      </c>
      <c r="E25" s="5" t="n">
        <v>564.211936499431</v>
      </c>
    </row>
    <row r="26" customFormat="false" ht="15" hidden="false" customHeight="false" outlineLevel="0" collapsed="false">
      <c r="C26" s="4" t="s">
        <v>33</v>
      </c>
      <c r="D26" s="5" t="n">
        <v>3601.86312190064</v>
      </c>
    </row>
    <row r="27" customFormat="false" ht="15" hidden="false" customHeight="false" outlineLevel="0" collapsed="false">
      <c r="C27" s="4" t="s">
        <v>34</v>
      </c>
      <c r="D27" s="5" t="n">
        <v>2425.655419276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L28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D3" activeCellId="0" sqref="D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4.56"/>
    <col collapsed="false" customWidth="true" hidden="false" outlineLevel="0" max="4" min="4" style="0" width="17.14"/>
    <col collapsed="false" customWidth="true" hidden="false" outlineLevel="0" max="5" min="5" style="0" width="20.85"/>
    <col collapsed="false" customWidth="true" hidden="false" outlineLevel="0" max="6" min="6" style="0" width="21.42"/>
    <col collapsed="false" customWidth="true" hidden="false" outlineLevel="0" max="7" min="7" style="0" width="27.42"/>
    <col collapsed="false" customWidth="true" hidden="false" outlineLevel="0" max="8" min="8" style="0" width="26.56"/>
    <col collapsed="false" customWidth="true" hidden="false" outlineLevel="0" max="10" min="9" style="0" width="25.13"/>
    <col collapsed="false" customWidth="true" hidden="false" outlineLevel="0" max="11" min="11" style="1" width="31.42"/>
    <col collapsed="false" customWidth="true" hidden="false" outlineLevel="0" max="12" min="12" style="1" width="34.85"/>
  </cols>
  <sheetData>
    <row r="3" customFormat="false" ht="18.75" hidden="false" customHeight="false" outlineLevel="0" collapsed="false">
      <c r="D3" s="3" t="s">
        <v>54</v>
      </c>
      <c r="E3" s="5"/>
    </row>
    <row r="4" customFormat="false" ht="15" hidden="false" customHeight="false" outlineLevel="0" collapsed="false">
      <c r="D4" s="7"/>
      <c r="E4" s="5"/>
      <c r="F4" s="2" t="s">
        <v>1</v>
      </c>
      <c r="G4" s="2" t="s">
        <v>2</v>
      </c>
      <c r="H4" s="2" t="s">
        <v>3</v>
      </c>
      <c r="I4" s="2" t="s">
        <v>4</v>
      </c>
      <c r="J4" s="5"/>
      <c r="K4" s="6"/>
    </row>
    <row r="5" customFormat="false" ht="15" hidden="false" customHeight="false" outlineLevel="0" collapsed="false">
      <c r="D5" s="2" t="s">
        <v>5</v>
      </c>
      <c r="E5" s="2" t="s">
        <v>6</v>
      </c>
      <c r="F5" s="2" t="s">
        <v>7</v>
      </c>
      <c r="G5" s="2" t="s">
        <v>7</v>
      </c>
      <c r="H5" s="2" t="s">
        <v>7</v>
      </c>
      <c r="I5" s="2" t="s">
        <v>6</v>
      </c>
      <c r="J5" s="2" t="s">
        <v>8</v>
      </c>
      <c r="K5" s="4" t="s">
        <v>9</v>
      </c>
      <c r="L5" s="4" t="s">
        <v>10</v>
      </c>
    </row>
    <row r="6" customFormat="false" ht="15" hidden="false" customHeight="false" outlineLevel="0" collapsed="false">
      <c r="C6" s="2" t="s">
        <v>11</v>
      </c>
      <c r="D6" s="5" t="n">
        <v>3185.23995568255</v>
      </c>
      <c r="E6" s="5" t="n">
        <v>1225.44058077753</v>
      </c>
      <c r="F6" s="5" t="n">
        <v>40</v>
      </c>
      <c r="G6" s="5" t="n">
        <v>50</v>
      </c>
      <c r="H6" s="5" t="n">
        <v>-10</v>
      </c>
      <c r="I6" s="5" t="n">
        <f aca="false">E6+((H6/100)*E6)</f>
        <v>1102.89652269977</v>
      </c>
      <c r="J6" s="5" t="n">
        <f aca="false">D6-I6</f>
        <v>2082.34343298277</v>
      </c>
      <c r="K6" s="6" t="str">
        <f aca="false">IF(J6&lt;-$D$28,"ALTERED",IF(J6&gt;$D$28,"ALTERED","NORMAL"))</f>
        <v>ALTERED</v>
      </c>
      <c r="L6" s="6" t="str">
        <f aca="false">IF(J6&lt;-$D$28,"UPREGULATED",IF(J6&gt;$D$28,"DOWNREGULATED","NORMAL"))</f>
        <v>DOWNREGULATED</v>
      </c>
    </row>
    <row r="7" customFormat="false" ht="15" hidden="false" customHeight="false" outlineLevel="0" collapsed="false">
      <c r="C7" s="2" t="s">
        <v>12</v>
      </c>
      <c r="D7" s="5" t="n">
        <v>1244.04152427623</v>
      </c>
      <c r="E7" s="5" t="n">
        <v>1056.28965597532</v>
      </c>
      <c r="F7" s="5" t="n">
        <v>30</v>
      </c>
      <c r="G7" s="5" t="n">
        <v>20</v>
      </c>
      <c r="H7" s="5" t="n">
        <v>10</v>
      </c>
      <c r="I7" s="5" t="n">
        <f aca="false">E7+((H7/100)*E7)</f>
        <v>1161.91862157285</v>
      </c>
      <c r="J7" s="5" t="n">
        <f aca="false">D7-I7</f>
        <v>82.122902703376</v>
      </c>
      <c r="K7" s="6" t="str">
        <f aca="false">IF(J7&lt;-$D$28,"ALTERED",IF(J7&gt;$D$28,"ALTERED","NORMAL"))</f>
        <v>NORMAL</v>
      </c>
      <c r="L7" s="6" t="str">
        <f aca="false">IF(J7&lt;-$D$28,"UPREGULATED",IF(J7&gt;$D$28,"DOWNREGULATED","NORMAL"))</f>
        <v>NORMAL</v>
      </c>
    </row>
    <row r="8" customFormat="false" ht="15" hidden="false" customHeight="false" outlineLevel="0" collapsed="false">
      <c r="C8" s="2" t="s">
        <v>13</v>
      </c>
      <c r="D8" s="5" t="n">
        <v>2208.71702707403</v>
      </c>
      <c r="E8" s="5" t="n">
        <v>341.990085494648</v>
      </c>
      <c r="F8" s="5" t="n">
        <v>30</v>
      </c>
      <c r="G8" s="5" t="n">
        <v>60</v>
      </c>
      <c r="H8" s="5" t="n">
        <v>-30</v>
      </c>
      <c r="I8" s="5" t="n">
        <f aca="false">E8+((H8/100)*E8)</f>
        <v>239.393059846253</v>
      </c>
      <c r="J8" s="5" t="n">
        <f aca="false">D8-I8</f>
        <v>1969.32396722778</v>
      </c>
      <c r="K8" s="6" t="str">
        <f aca="false">IF(J8&lt;-$D$28,"ALTERED",IF(J8&gt;$D$28,"ALTERED","NORMAL"))</f>
        <v>ALTERED</v>
      </c>
      <c r="L8" s="6" t="str">
        <f aca="false">IF(J8&lt;-$D$28,"UPREGULATED",IF(J8&gt;$D$28,"DOWNREGULATED","NORMAL"))</f>
        <v>DOWNREGULATED</v>
      </c>
    </row>
    <row r="9" customFormat="false" ht="15" hidden="false" customHeight="false" outlineLevel="0" collapsed="false">
      <c r="C9" s="2" t="s">
        <v>14</v>
      </c>
      <c r="D9" s="5" t="n">
        <v>2294.02882943519</v>
      </c>
      <c r="E9" s="5" t="n">
        <v>2434.6234319996</v>
      </c>
      <c r="F9" s="5" t="n">
        <v>30</v>
      </c>
      <c r="G9" s="5" t="n">
        <v>60</v>
      </c>
      <c r="H9" s="5" t="n">
        <v>-30</v>
      </c>
      <c r="I9" s="5" t="n">
        <f aca="false">E9+((H9/100)*E9)</f>
        <v>1704.23640239972</v>
      </c>
      <c r="J9" s="5" t="n">
        <f aca="false">D9-I9</f>
        <v>589.792427035467</v>
      </c>
      <c r="K9" s="6" t="str">
        <f aca="false">IF(J9&lt;-$D$28,"ALTERED",IF(J9&gt;$D$28,"ALTERED","NORMAL"))</f>
        <v>NORMAL</v>
      </c>
      <c r="L9" s="6" t="str">
        <f aca="false">IF(J9&lt;-$D$28,"UPREGULATED",IF(J9&gt;$D$28,"DOWNREGULATED","NORMAL"))</f>
        <v>NORMAL</v>
      </c>
    </row>
    <row r="10" customFormat="false" ht="15" hidden="false" customHeight="false" outlineLevel="0" collapsed="false">
      <c r="C10" s="2" t="s">
        <v>15</v>
      </c>
      <c r="D10" s="5" t="n">
        <v>6133.87102815407</v>
      </c>
      <c r="E10" s="5" t="n">
        <v>4584.13738104099</v>
      </c>
      <c r="F10" s="5" t="n">
        <v>60</v>
      </c>
      <c r="G10" s="5" t="n">
        <v>50</v>
      </c>
      <c r="H10" s="5" t="n">
        <v>10</v>
      </c>
      <c r="I10" s="5" t="n">
        <f aca="false">E10+((H10/100)*E10)</f>
        <v>5042.55111914509</v>
      </c>
      <c r="J10" s="5" t="n">
        <f aca="false">D10-I10</f>
        <v>1091.31990900898</v>
      </c>
      <c r="K10" s="6" t="str">
        <f aca="false">IF(J10&lt;-$D$28,"ALTERED",IF(J10&gt;$D$28,"ALTERED","NORMAL"))</f>
        <v>NORMAL</v>
      </c>
      <c r="L10" s="6" t="str">
        <f aca="false">IF(J10&lt;-$D$28,"UPREGULATED",IF(J10&gt;$D$28,"DOWNREGULATED","NORMAL"))</f>
        <v>NORMAL</v>
      </c>
    </row>
    <row r="11" customFormat="false" ht="15" hidden="false" customHeight="false" outlineLevel="0" collapsed="false">
      <c r="C11" s="2" t="s">
        <v>16</v>
      </c>
      <c r="D11" s="5" t="n">
        <v>3699.63022424776</v>
      </c>
      <c r="E11" s="5" t="n">
        <v>1116.77723956098</v>
      </c>
      <c r="F11" s="5" t="n">
        <v>30</v>
      </c>
      <c r="G11" s="5" t="n">
        <v>20</v>
      </c>
      <c r="H11" s="5" t="n">
        <v>10</v>
      </c>
      <c r="I11" s="5" t="n">
        <f aca="false">E11+((H11/100)*E11)</f>
        <v>1228.45496351708</v>
      </c>
      <c r="J11" s="5" t="n">
        <f aca="false">D11-I11</f>
        <v>2471.17526073068</v>
      </c>
      <c r="K11" s="6" t="str">
        <f aca="false">IF(J11&lt;-$D$28,"ALTERED",IF(J11&gt;$D$28,"ALTERED","NORMAL"))</f>
        <v>ALTERED</v>
      </c>
      <c r="L11" s="6" t="str">
        <f aca="false">IF(J11&lt;-$D$28,"UPREGULATED",IF(J11&gt;$D$28,"DOWNREGULATED","NORMAL"))</f>
        <v>DOWNREGULATED</v>
      </c>
    </row>
    <row r="12" customFormat="false" ht="15" hidden="false" customHeight="false" outlineLevel="0" collapsed="false">
      <c r="C12" s="2" t="s">
        <v>17</v>
      </c>
      <c r="D12" s="5" t="n">
        <v>2063.97812357575</v>
      </c>
      <c r="E12" s="5" t="n">
        <v>1909.12254536416</v>
      </c>
      <c r="F12" s="5" t="n">
        <v>50</v>
      </c>
      <c r="G12" s="5" t="n">
        <v>30</v>
      </c>
      <c r="H12" s="5" t="n">
        <v>20</v>
      </c>
      <c r="I12" s="5" t="n">
        <f aca="false">E12+((H12/100)*E12)</f>
        <v>2290.94705443699</v>
      </c>
      <c r="J12" s="5" t="n">
        <f aca="false">D12-I12</f>
        <v>-226.968930861234</v>
      </c>
      <c r="K12" s="6" t="str">
        <f aca="false">IF(J12&lt;-$D$28,"ALTERED",IF(J12&gt;$D$28,"ALTERED","NORMAL"))</f>
        <v>NORMAL</v>
      </c>
      <c r="L12" s="6" t="str">
        <f aca="false">IF(J12&lt;-$D$28,"UPREGULATED",IF(J12&gt;$D$28,"DOWNREGULATED","NORMAL"))</f>
        <v>NORMAL</v>
      </c>
    </row>
    <row r="13" customFormat="false" ht="15" hidden="false" customHeight="false" outlineLevel="0" collapsed="false">
      <c r="C13" s="2" t="s">
        <v>18</v>
      </c>
      <c r="D13" s="5" t="n">
        <v>7847.94257796007</v>
      </c>
      <c r="E13" s="5" t="n">
        <v>3609.3502959385</v>
      </c>
      <c r="F13" s="5" t="n">
        <v>50</v>
      </c>
      <c r="G13" s="5" t="n">
        <v>35</v>
      </c>
      <c r="H13" s="5" t="n">
        <v>15</v>
      </c>
      <c r="I13" s="5" t="n">
        <f aca="false">E13+((H13/100)*E13)</f>
        <v>4150.75284032927</v>
      </c>
      <c r="J13" s="5" t="n">
        <f aca="false">D13-I13</f>
        <v>3697.1897376308</v>
      </c>
      <c r="K13" s="6" t="str">
        <f aca="false">IF(J13&lt;-$D$28,"ALTERED",IF(J13&gt;$D$28,"ALTERED","NORMAL"))</f>
        <v>ALTERED</v>
      </c>
      <c r="L13" s="6" t="str">
        <f aca="false">IF(J13&lt;-$D$28,"UPREGULATED",IF(J13&gt;$D$28,"DOWNREGULATED","NORMAL"))</f>
        <v>DOWNREGULATED</v>
      </c>
    </row>
    <row r="14" customFormat="false" ht="15" hidden="false" customHeight="false" outlineLevel="0" collapsed="false">
      <c r="C14" s="2" t="s">
        <v>19</v>
      </c>
      <c r="D14" s="5" t="n">
        <v>3945.42594060613</v>
      </c>
      <c r="E14" s="5" t="n">
        <v>1670.31530402526</v>
      </c>
      <c r="F14" s="5" t="n">
        <v>25</v>
      </c>
      <c r="G14" s="5" t="n">
        <v>50</v>
      </c>
      <c r="H14" s="5" t="n">
        <v>-25</v>
      </c>
      <c r="I14" s="5" t="n">
        <f aca="false">E14+((H14/100)*E14)</f>
        <v>1252.73647801895</v>
      </c>
      <c r="J14" s="5" t="n">
        <f aca="false">D14-I14</f>
        <v>2692.68946258719</v>
      </c>
      <c r="K14" s="6" t="str">
        <f aca="false">IF(J14&lt;-$D$28,"ALTERED",IF(J14&gt;$D$28,"ALTERED","NORMAL"))</f>
        <v>ALTERED</v>
      </c>
      <c r="L14" s="6" t="str">
        <f aca="false">IF(J14&lt;-$D$28,"UPREGULATED",IF(J14&gt;$D$28,"DOWNREGULATED","NORMAL"))</f>
        <v>DOWNREGULATED</v>
      </c>
    </row>
    <row r="15" customFormat="false" ht="15" hidden="false" customHeight="false" outlineLevel="0" collapsed="false">
      <c r="C15" s="2" t="s">
        <v>20</v>
      </c>
      <c r="D15" s="5" t="n">
        <v>1787.92644096433</v>
      </c>
      <c r="E15" s="5" t="n">
        <v>1100.04177458434</v>
      </c>
      <c r="F15" s="5" t="n">
        <v>30</v>
      </c>
      <c r="G15" s="5" t="n">
        <v>50</v>
      </c>
      <c r="H15" s="5" t="n">
        <v>-20</v>
      </c>
      <c r="I15" s="5" t="n">
        <f aca="false">E15+((H15/100)*E15)</f>
        <v>880.033419667474</v>
      </c>
      <c r="J15" s="5" t="n">
        <f aca="false">D15-I15</f>
        <v>907.893021296851</v>
      </c>
      <c r="K15" s="6" t="str">
        <f aca="false">IF(J15&lt;-$D$28,"ALTERED",IF(J15&gt;$D$28,"ALTERED","NORMAL"))</f>
        <v>NORMAL</v>
      </c>
      <c r="L15" s="6" t="str">
        <f aca="false">IF(J15&lt;-$D$28,"UPREGULATED",IF(J15&gt;$D$28,"DOWNREGULATED","NORMAL"))</f>
        <v>NORMAL</v>
      </c>
    </row>
    <row r="16" customFormat="false" ht="15" hidden="false" customHeight="false" outlineLevel="0" collapsed="false">
      <c r="C16" s="2" t="s">
        <v>21</v>
      </c>
      <c r="D16" s="5" t="n">
        <v>2602.4369529422</v>
      </c>
      <c r="E16" s="5" t="n">
        <v>1256.45220723708</v>
      </c>
      <c r="F16" s="5" t="n">
        <v>40</v>
      </c>
      <c r="G16" s="5" t="n">
        <v>40</v>
      </c>
      <c r="H16" s="5" t="n">
        <v>0</v>
      </c>
      <c r="I16" s="5" t="n">
        <f aca="false">E16+((H16/100)*E16)</f>
        <v>1256.45220723708</v>
      </c>
      <c r="J16" s="5" t="n">
        <f aca="false">D16-I16</f>
        <v>1345.98474570511</v>
      </c>
      <c r="K16" s="6" t="str">
        <f aca="false">IF(J16&lt;-$D$28,"ALTERED",IF(J16&gt;$D$28,"ALTERED","NORMAL"))</f>
        <v>NORMAL</v>
      </c>
      <c r="L16" s="6" t="str">
        <f aca="false">IF(J16&lt;-$D$28,"UPREGULATED",IF(J16&gt;$D$28,"DOWNREGULATED","NORMAL"))</f>
        <v>NORMAL</v>
      </c>
    </row>
    <row r="17" customFormat="false" ht="15" hidden="false" customHeight="false" outlineLevel="0" collapsed="false">
      <c r="C17" s="2" t="s">
        <v>22</v>
      </c>
      <c r="D17" s="5" t="n">
        <v>4979.5258999122</v>
      </c>
      <c r="E17" s="5" t="n">
        <v>1634.89751482844</v>
      </c>
      <c r="F17" s="5" t="n">
        <v>50</v>
      </c>
      <c r="G17" s="5" t="n">
        <v>40</v>
      </c>
      <c r="H17" s="5" t="n">
        <v>10</v>
      </c>
      <c r="I17" s="5" t="n">
        <f aca="false">E17+((H17/100)*E17)</f>
        <v>1798.38726631128</v>
      </c>
      <c r="J17" s="5" t="n">
        <f aca="false">D17-I17</f>
        <v>3181.13863360092</v>
      </c>
      <c r="K17" s="6" t="str">
        <f aca="false">IF(J17&lt;-$D$28,"ALTERED",IF(J17&gt;$D$28,"ALTERED","NORMAL"))</f>
        <v>ALTERED</v>
      </c>
      <c r="L17" s="6" t="str">
        <f aca="false">IF(J17&lt;-$D$28,"UPREGULATED",IF(J17&gt;$D$28,"DOWNREGULATED","NORMAL"))</f>
        <v>DOWNREGULATED</v>
      </c>
    </row>
    <row r="18" customFormat="false" ht="15" hidden="false" customHeight="false" outlineLevel="0" collapsed="false">
      <c r="C18" s="2" t="s">
        <v>23</v>
      </c>
      <c r="D18" s="5" t="n">
        <v>427.233301907317</v>
      </c>
      <c r="E18" s="5" t="n">
        <v>2643.5557738351</v>
      </c>
      <c r="F18" s="5" t="n">
        <v>50</v>
      </c>
      <c r="G18" s="5" t="n">
        <v>50</v>
      </c>
      <c r="H18" s="5" t="n">
        <v>0</v>
      </c>
      <c r="I18" s="5" t="n">
        <f aca="false">E18+((H18/100)*E18)</f>
        <v>2643.5557738351</v>
      </c>
      <c r="J18" s="5" t="n">
        <f aca="false">D18-I18</f>
        <v>-2216.32247192779</v>
      </c>
      <c r="K18" s="6" t="str">
        <f aca="false">IF(J18&lt;-$D$28,"ALTERED",IF(J18&gt;$D$28,"ALTERED","NORMAL"))</f>
        <v>ALTERED</v>
      </c>
      <c r="L18" s="6" t="str">
        <f aca="false">IF(J18&lt;-$D$28,"UPREGULATED",IF(J18&gt;$D$28,"DOWNREGULATED","NORMAL"))</f>
        <v>UPREGULATED</v>
      </c>
    </row>
    <row r="19" customFormat="false" ht="15" hidden="false" customHeight="false" outlineLevel="0" collapsed="false">
      <c r="C19" s="2" t="s">
        <v>24</v>
      </c>
      <c r="D19" s="5" t="n">
        <v>2992.31031650768</v>
      </c>
      <c r="E19" s="5" t="n">
        <v>1510.86791913708</v>
      </c>
      <c r="F19" s="5" t="n">
        <v>40</v>
      </c>
      <c r="G19" s="5" t="n">
        <v>30</v>
      </c>
      <c r="H19" s="5" t="n">
        <v>10</v>
      </c>
      <c r="I19" s="5" t="n">
        <f aca="false">E19+((H19/100)*E19)</f>
        <v>1661.95471105079</v>
      </c>
      <c r="J19" s="5" t="n">
        <f aca="false">D19-I19</f>
        <v>1330.35560545689</v>
      </c>
      <c r="K19" s="6" t="str">
        <f aca="false">IF(J19&lt;-$D$28,"ALTERED",IF(J19&gt;$D$28,"ALTERED","NORMAL"))</f>
        <v>NORMAL</v>
      </c>
      <c r="L19" s="6" t="str">
        <f aca="false">IF(J19&lt;-$D$28,"UPREGULATED",IF(J19&gt;$D$28,"DOWNREGULATED","NORMAL"))</f>
        <v>NORMAL</v>
      </c>
    </row>
    <row r="20" customFormat="false" ht="15" hidden="false" customHeight="false" outlineLevel="0" collapsed="false">
      <c r="C20" s="2" t="s">
        <v>25</v>
      </c>
      <c r="D20" s="5" t="n">
        <v>134.950033311126</v>
      </c>
      <c r="E20" s="5" t="n">
        <v>1316.05963335473</v>
      </c>
      <c r="F20" s="5" t="n">
        <v>50</v>
      </c>
      <c r="G20" s="5" t="n">
        <v>35</v>
      </c>
      <c r="H20" s="5" t="n">
        <v>15</v>
      </c>
      <c r="I20" s="5" t="n">
        <f aca="false">E20+((H20/100)*E20)</f>
        <v>1513.46857835794</v>
      </c>
      <c r="J20" s="5" t="n">
        <f aca="false">D20-I20</f>
        <v>-1378.51854504682</v>
      </c>
      <c r="K20" s="6" t="str">
        <f aca="false">IF(J20&lt;-$D$28,"ALTERED",IF(J20&gt;$D$28,"ALTERED","NORMAL"))</f>
        <v>NORMAL</v>
      </c>
      <c r="L20" s="6" t="str">
        <f aca="false">IF(J20&lt;-$D$28,"UPREGULATED",IF(J20&gt;$D$28,"DOWNREGULATED","NORMAL"))</f>
        <v>NORMAL</v>
      </c>
    </row>
    <row r="21" customFormat="false" ht="15" hidden="false" customHeight="false" outlineLevel="0" collapsed="false">
      <c r="C21" s="2" t="s">
        <v>26</v>
      </c>
      <c r="D21" s="5" t="n">
        <v>2481.52257915681</v>
      </c>
      <c r="E21" s="5" t="n">
        <v>3290.20319217857</v>
      </c>
      <c r="F21" s="5" t="n">
        <v>30</v>
      </c>
      <c r="G21" s="5" t="n">
        <v>60</v>
      </c>
      <c r="H21" s="5" t="n">
        <v>-30</v>
      </c>
      <c r="I21" s="5" t="n">
        <f aca="false">E21+((H21/100)*E21)</f>
        <v>2303.142234525</v>
      </c>
      <c r="J21" s="5" t="n">
        <f aca="false">D21-I21</f>
        <v>178.380344631813</v>
      </c>
      <c r="K21" s="6" t="str">
        <f aca="false">IF(J21&lt;-$D$28,"ALTERED",IF(J21&gt;$D$28,"ALTERED","NORMAL"))</f>
        <v>NORMAL</v>
      </c>
      <c r="L21" s="6" t="str">
        <f aca="false">IF(J21&lt;-$D$28,"UPREGULATED",IF(J21&gt;$D$28,"DOWNREGULATED","NORMAL"))</f>
        <v>NORMAL</v>
      </c>
    </row>
    <row r="22" customFormat="false" ht="15" hidden="false" customHeight="false" outlineLevel="0" collapsed="false">
      <c r="C22" s="2" t="s">
        <v>27</v>
      </c>
      <c r="D22" s="5" t="n">
        <v>4108.74310239117</v>
      </c>
      <c r="E22" s="5" t="n">
        <v>4208.93936746462</v>
      </c>
      <c r="F22" s="5" t="n">
        <v>30</v>
      </c>
      <c r="G22" s="5" t="n">
        <v>50</v>
      </c>
      <c r="H22" s="5" t="n">
        <v>-20</v>
      </c>
      <c r="I22" s="5" t="n">
        <f aca="false">E22+((H22/100)*E22)</f>
        <v>3367.15149397169</v>
      </c>
      <c r="J22" s="5" t="n">
        <f aca="false">D22-I22</f>
        <v>741.591608419477</v>
      </c>
      <c r="K22" s="6" t="str">
        <f aca="false">IF(J22&lt;-$D$28,"ALTERED",IF(J22&gt;$D$28,"ALTERED","NORMAL"))</f>
        <v>NORMAL</v>
      </c>
      <c r="L22" s="6" t="str">
        <f aca="false">IF(J22&lt;-$D$28,"UPREGULATED",IF(J22&gt;$D$28,"DOWNREGULATED","NORMAL"))</f>
        <v>NORMAL</v>
      </c>
    </row>
    <row r="23" customFormat="false" ht="15" hidden="false" customHeight="false" outlineLevel="0" collapsed="false">
      <c r="C23" s="2" t="s">
        <v>28</v>
      </c>
      <c r="D23" s="5" t="n">
        <v>5587.37301544001</v>
      </c>
      <c r="E23" s="5" t="n">
        <v>699.608565507714</v>
      </c>
      <c r="F23" s="5" t="n">
        <v>50</v>
      </c>
      <c r="G23" s="5" t="n">
        <v>35</v>
      </c>
      <c r="H23" s="5" t="n">
        <v>15</v>
      </c>
      <c r="I23" s="5" t="n">
        <f aca="false">E23+((H23/100)*E23)</f>
        <v>804.549850333871</v>
      </c>
      <c r="J23" s="5" t="n">
        <f aca="false">D23-I23</f>
        <v>4782.82316510614</v>
      </c>
      <c r="K23" s="6" t="str">
        <f aca="false">IF(J23&lt;-$D$28,"ALTERED",IF(J23&gt;$D$28,"ALTERED","NORMAL"))</f>
        <v>ALTERED</v>
      </c>
      <c r="L23" s="6" t="str">
        <f aca="false">IF(J23&lt;-$D$28,"UPREGULATED",IF(J23&gt;$D$28,"DOWNREGULATED","NORMAL"))</f>
        <v>DOWNREGULATED</v>
      </c>
    </row>
    <row r="24" customFormat="false" ht="15" hidden="false" customHeight="false" outlineLevel="0" collapsed="false">
      <c r="C24" s="2" t="s">
        <v>29</v>
      </c>
      <c r="D24" s="5" t="n">
        <v>1113.70284419019</v>
      </c>
      <c r="E24" s="5" t="n">
        <v>3477.87589379469</v>
      </c>
      <c r="F24" s="5" t="n">
        <v>30</v>
      </c>
      <c r="G24" s="5" t="n">
        <v>30</v>
      </c>
      <c r="H24" s="5" t="n">
        <v>0</v>
      </c>
      <c r="I24" s="5" t="n">
        <f aca="false">E24+((H24/100)*E24)</f>
        <v>3477.87589379469</v>
      </c>
      <c r="J24" s="5" t="n">
        <f aca="false">D24-I24</f>
        <v>-2364.1730496045</v>
      </c>
      <c r="K24" s="6" t="str">
        <f aca="false">IF(J24&lt;-$D$28,"ALTERED",IF(J24&gt;$D$28,"ALTERED","NORMAL"))</f>
        <v>ALTERED</v>
      </c>
      <c r="L24" s="6" t="str">
        <f aca="false">IF(J24&lt;-$D$28,"UPREGULATED",IF(J24&gt;$D$28,"DOWNREGULATED","NORMAL"))</f>
        <v>UPREGULATED</v>
      </c>
    </row>
    <row r="25" customFormat="false" ht="15" hidden="false" customHeight="false" outlineLevel="0" collapsed="false">
      <c r="C25" s="2" t="s">
        <v>30</v>
      </c>
      <c r="D25" s="5" t="n">
        <v>638.860735133748</v>
      </c>
      <c r="E25" s="5" t="n">
        <v>269.845715347915</v>
      </c>
      <c r="F25" s="5" t="n">
        <v>50</v>
      </c>
      <c r="G25" s="5" t="n">
        <v>45</v>
      </c>
      <c r="H25" s="5" t="n">
        <v>5</v>
      </c>
      <c r="I25" s="5" t="n">
        <f aca="false">E25+((H25/100)*E25)</f>
        <v>283.338001115311</v>
      </c>
      <c r="J25" s="5" t="n">
        <f aca="false">D25-I25</f>
        <v>355.522734018437</v>
      </c>
      <c r="K25" s="6" t="str">
        <f aca="false">IF(J25&lt;-$D$28,"ALTERED",IF(J25&gt;$D$28,"ALTERED","NORMAL"))</f>
        <v>NORMAL</v>
      </c>
      <c r="L25" s="6" t="str">
        <f aca="false">IF(J25&lt;-$D$28,"UPREGULATED",IF(J25&gt;$D$28,"DOWNREGULATED","NORMAL"))</f>
        <v>NORMAL</v>
      </c>
    </row>
    <row r="26" customFormat="false" ht="15" hidden="false" customHeight="false" outlineLevel="0" collapsed="false">
      <c r="C26" s="2" t="s">
        <v>31</v>
      </c>
      <c r="D26" s="5" t="n">
        <v>201.679591016141</v>
      </c>
      <c r="E26" s="5" t="n">
        <v>197.869917610021</v>
      </c>
    </row>
    <row r="27" customFormat="false" ht="15" hidden="false" customHeight="false" outlineLevel="0" collapsed="false">
      <c r="C27" s="4" t="s">
        <v>33</v>
      </c>
      <c r="D27" s="5" t="n">
        <v>2362.70009616529</v>
      </c>
    </row>
    <row r="28" customFormat="false" ht="15" hidden="false" customHeight="false" outlineLevel="0" collapsed="false">
      <c r="C28" s="4" t="s">
        <v>34</v>
      </c>
      <c r="D28" s="5" t="n">
        <v>1746.145462516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2T19:28:09Z</dcterms:created>
  <dc:creator>HERSH HAM KARIM</dc:creator>
  <dc:description/>
  <dc:language>en-US</dc:language>
  <cp:lastModifiedBy>Kalyanasundaram</cp:lastModifiedBy>
  <dcterms:modified xsi:type="dcterms:W3CDTF">2023-08-31T14:05:20Z</dcterms:modified>
  <cp:revision>0</cp:revision>
  <dc:subject/>
  <dc:title/>
</cp:coreProperties>
</file>